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engboying/Desktop/项目资料/【张文】PGD2对肺癌的影响/Frontiers in Pharmacology投稿/终稿/"/>
    </mc:Choice>
  </mc:AlternateContent>
  <xr:revisionPtr revIDLastSave="0" documentId="13_ncr:1_{846AA1DE-464C-0146-B249-41961A29AB16}" xr6:coauthVersionLast="47" xr6:coauthVersionMax="47" xr10:uidLastSave="{00000000-0000-0000-0000-000000000000}"/>
  <bookViews>
    <workbookView xWindow="15680" yWindow="1380" windowWidth="45920" windowHeight="25000" xr2:uid="{52248DF9-7869-7B40-8B29-A647578C8AAB}"/>
  </bookViews>
  <sheets>
    <sheet name="Table S1" sheetId="11" r:id="rId1"/>
    <sheet name="Table S2" sheetId="12" r:id="rId2"/>
    <sheet name="Table S3" sheetId="13" r:id="rId3"/>
    <sheet name="Table S4" sheetId="5" r:id="rId4"/>
    <sheet name="Table S5" sheetId="6" r:id="rId5"/>
    <sheet name="Table S6" sheetId="8" r:id="rId6"/>
    <sheet name="Table S7" sheetId="15" r:id="rId7"/>
    <sheet name="Table S8" sheetId="16" r:id="rId8"/>
    <sheet name="Table S9" sheetId="7" r:id="rId9"/>
    <sheet name="Table S10" sheetId="14" r:id="rId10"/>
    <sheet name="Table S11" sheetId="10" r:id="rId11"/>
  </sheets>
  <definedNames>
    <definedName name="_xlnm._FilterDatabase" localSheetId="3" hidden="1">'Table S4'!$A$3:$U$415</definedName>
    <definedName name="_xlnm._FilterDatabase" localSheetId="4" hidden="1">'Table S5'!$A$3:$I$1112</definedName>
    <definedName name="_xlnm._FilterDatabase" localSheetId="8" hidden="1">'Table S9'!$A$2:$U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16" l="1"/>
  <c r="D4" i="16"/>
  <c r="D5" i="16"/>
  <c r="D6" i="16"/>
  <c r="D7" i="16"/>
  <c r="D3" i="16"/>
</calcChain>
</file>

<file path=xl/sharedStrings.xml><?xml version="1.0" encoding="utf-8"?>
<sst xmlns="http://schemas.openxmlformats.org/spreadsheetml/2006/main" count="6613" uniqueCount="1262">
  <si>
    <t>KU.55933_1030</t>
  </si>
  <si>
    <t>SB216763_1025</t>
  </si>
  <si>
    <t>NU7441_1038</t>
  </si>
  <si>
    <t>Doramapimod_1042</t>
  </si>
  <si>
    <t>AZD8055_1059</t>
  </si>
  <si>
    <t>GSK269962A_1192</t>
  </si>
  <si>
    <t>drug_name</t>
  </si>
  <si>
    <t>pathway_name</t>
  </si>
  <si>
    <t>targets</t>
  </si>
  <si>
    <t>pubchem</t>
  </si>
  <si>
    <t>AURKA</t>
  </si>
  <si>
    <t>Genome integrity</t>
  </si>
  <si>
    <t>ATM</t>
  </si>
  <si>
    <t>PI3K/MTOR signaling</t>
  </si>
  <si>
    <t>p.value</t>
  </si>
  <si>
    <t>mean_case</t>
  </si>
  <si>
    <t>mean_control</t>
  </si>
  <si>
    <t>p.adjust</t>
  </si>
  <si>
    <t>log2FC</t>
  </si>
  <si>
    <t>ID</t>
  </si>
  <si>
    <t>PI3Kbeta</t>
  </si>
  <si>
    <t>JNK and p38 signaling</t>
  </si>
  <si>
    <t>——</t>
  </si>
  <si>
    <t>Sender</t>
  </si>
  <si>
    <t>Metabolite</t>
  </si>
  <si>
    <t>Metabolite_Name</t>
  </si>
  <si>
    <t>Receiver</t>
  </si>
  <si>
    <t>Sensor</t>
  </si>
  <si>
    <t>Commu_Score</t>
  </si>
  <si>
    <t>metabolite_prop_in_sender</t>
  </si>
  <si>
    <t>sensor_prop_in_receiver</t>
  </si>
  <si>
    <t>Annotation</t>
  </si>
  <si>
    <t>ztest_stat</t>
  </si>
  <si>
    <t>ztest_pval</t>
  </si>
  <si>
    <t>ttest_stat</t>
  </si>
  <si>
    <t>ttest_pval</t>
  </si>
  <si>
    <t>ranksum_test_stat</t>
  </si>
  <si>
    <t>ranksum_test_pval</t>
  </si>
  <si>
    <t>permutation_test_stat</t>
  </si>
  <si>
    <t>permutation_test_pval</t>
  </si>
  <si>
    <t>ztest_fdr</t>
  </si>
  <si>
    <t>ttest_fdr</t>
  </si>
  <si>
    <t>ranksum_test_fdr</t>
  </si>
  <si>
    <t>permutation_test_fdr</t>
  </si>
  <si>
    <t>Fibro</t>
  </si>
  <si>
    <t>HMDB0002369</t>
  </si>
  <si>
    <t>9-cis-Retinoic acid</t>
  </si>
  <si>
    <t>Oligo</t>
  </si>
  <si>
    <t>Nuclear Receptor</t>
  </si>
  <si>
    <t>Myeloid</t>
  </si>
  <si>
    <t>HMDB0000121</t>
  </si>
  <si>
    <t>Folic acid</t>
  </si>
  <si>
    <t>Transporter</t>
  </si>
  <si>
    <t>Endo</t>
  </si>
  <si>
    <t>HMDB0000277</t>
  </si>
  <si>
    <t>Sphingosine 1-phosphate</t>
  </si>
  <si>
    <t>T</t>
  </si>
  <si>
    <t>Receptor</t>
  </si>
  <si>
    <t>HMDB0001852</t>
  </si>
  <si>
    <t>all-trans-Retinoic acid</t>
  </si>
  <si>
    <t>Epi</t>
  </si>
  <si>
    <t>Mast</t>
  </si>
  <si>
    <t>B</t>
  </si>
  <si>
    <t>HMDB0000112</t>
  </si>
  <si>
    <t>gamma-Aminobutyric acid</t>
  </si>
  <si>
    <t>pDC</t>
  </si>
  <si>
    <t>NK</t>
  </si>
  <si>
    <t>HMDB0006219</t>
  </si>
  <si>
    <t>13-cis-Retinoic acid</t>
  </si>
  <si>
    <t>HMDB0000067</t>
  </si>
  <si>
    <t>Cholesterol</t>
  </si>
  <si>
    <t>LDLR</t>
  </si>
  <si>
    <t>HMDB0000517</t>
  </si>
  <si>
    <t>L-Arginine</t>
  </si>
  <si>
    <t>HMDB0000053</t>
  </si>
  <si>
    <t>Androstenedione</t>
  </si>
  <si>
    <t>S1PR1</t>
  </si>
  <si>
    <t>HMDB0000145</t>
  </si>
  <si>
    <t>Estrone</t>
  </si>
  <si>
    <t>HMDB0001999</t>
  </si>
  <si>
    <t>Eicosapentaenoic acid</t>
  </si>
  <si>
    <t>HMDB0000641</t>
  </si>
  <si>
    <t>L-Glutamine</t>
  </si>
  <si>
    <t>SLC38A1</t>
  </si>
  <si>
    <t>HMDB0000660</t>
  </si>
  <si>
    <t>D-Fructose</t>
  </si>
  <si>
    <t>HMDB0001341</t>
  </si>
  <si>
    <t>ADP</t>
  </si>
  <si>
    <t>HMDB0000673</t>
  </si>
  <si>
    <t>Linoleic acid</t>
  </si>
  <si>
    <t>HMDB0000300</t>
  </si>
  <si>
    <t>Uracil</t>
  </si>
  <si>
    <t>HMDB0000034</t>
  </si>
  <si>
    <t>Adenine</t>
  </si>
  <si>
    <t>HMDB0000157</t>
  </si>
  <si>
    <t>Hypoxanthine</t>
  </si>
  <si>
    <t>HMDB0000248</t>
  </si>
  <si>
    <t>SLC6A8</t>
  </si>
  <si>
    <t>1.215e-321</t>
  </si>
  <si>
    <t>1.24164e-319</t>
  </si>
  <si>
    <t>HMDB0002183</t>
  </si>
  <si>
    <t>Docosahexaenoic acid</t>
  </si>
  <si>
    <t>SLC38A5</t>
  </si>
  <si>
    <t>SLC6A1</t>
  </si>
  <si>
    <t>RARA</t>
  </si>
  <si>
    <t>HMDB0001220</t>
  </si>
  <si>
    <t>Prostaglandin E2</t>
  </si>
  <si>
    <t>PTGER4</t>
  </si>
  <si>
    <t>HMDB0000305</t>
  </si>
  <si>
    <t>Vitamin A</t>
  </si>
  <si>
    <t>SLC7A5</t>
  </si>
  <si>
    <t>SLC1A5</t>
  </si>
  <si>
    <t>SLC3A2</t>
  </si>
  <si>
    <t>HMDB0001085</t>
  </si>
  <si>
    <t>Leukotriene B4</t>
  </si>
  <si>
    <t>PPARA</t>
  </si>
  <si>
    <t>HMDB0001403</t>
  </si>
  <si>
    <t>Prostaglandin D2</t>
  </si>
  <si>
    <t>PTGDR</t>
  </si>
  <si>
    <t>HMDB0000234</t>
  </si>
  <si>
    <t>Testosterone</t>
  </si>
  <si>
    <t>HMDB0000131</t>
  </si>
  <si>
    <t>Glycerol</t>
  </si>
  <si>
    <t>AQP3</t>
  </si>
  <si>
    <t>1.015796e-315</t>
  </si>
  <si>
    <t>1.0096951216e-313</t>
  </si>
  <si>
    <t>HMDB0000169</t>
  </si>
  <si>
    <t>D-Mannose</t>
  </si>
  <si>
    <t>SLC2A3</t>
  </si>
  <si>
    <t>CD36</t>
  </si>
  <si>
    <t>HMDB0000030</t>
  </si>
  <si>
    <t>Biotin</t>
  </si>
  <si>
    <t>HMDB0006247</t>
  </si>
  <si>
    <t>25-Hydroxycholesterol</t>
  </si>
  <si>
    <t>5.5e-322</t>
  </si>
  <si>
    <t>5.62e-320</t>
  </si>
  <si>
    <t>PTGER2</t>
  </si>
  <si>
    <t>HMDB0000043</t>
  </si>
  <si>
    <t>Betaine</t>
  </si>
  <si>
    <t>SLC38A2</t>
  </si>
  <si>
    <t>3.27960232e-315</t>
  </si>
  <si>
    <t>3.2404428917e-313</t>
  </si>
  <si>
    <t>HMDB0001903</t>
  </si>
  <si>
    <t>1.916836960435e-311</t>
  </si>
  <si>
    <t>6.7813840003e-314</t>
  </si>
  <si>
    <t>6.640941136372e-312</t>
  </si>
  <si>
    <t>HMDB0000806</t>
  </si>
  <si>
    <t>HMDB0000262</t>
  </si>
  <si>
    <t>Thymine</t>
  </si>
  <si>
    <t>HMDB0002925</t>
  </si>
  <si>
    <t>Dihomo-gamma-linolenic acid</t>
  </si>
  <si>
    <t>HMDB0000574</t>
  </si>
  <si>
    <t>L-Cysteine</t>
  </si>
  <si>
    <t>SLC7A6</t>
  </si>
  <si>
    <t>HMDB0000870</t>
  </si>
  <si>
    <t>Histamine</t>
  </si>
  <si>
    <t>SLC6A6</t>
  </si>
  <si>
    <t>SLC43A2</t>
  </si>
  <si>
    <t>5.1718232936856e-311</t>
  </si>
  <si>
    <t>HMDB0000294</t>
  </si>
  <si>
    <t>Urea</t>
  </si>
  <si>
    <t>SLC7A7</t>
  </si>
  <si>
    <t>SLC6A14</t>
  </si>
  <si>
    <t>HMDB0000207</t>
  </si>
  <si>
    <t>Oleic acid</t>
  </si>
  <si>
    <t>SLCO2A1</t>
  </si>
  <si>
    <t>RBP1</t>
  </si>
  <si>
    <t>HMDB0000220</t>
  </si>
  <si>
    <t>Palmitic acid</t>
  </si>
  <si>
    <t>HMDB0001388</t>
  </si>
  <si>
    <t>alpha-Linolenic acid</t>
  </si>
  <si>
    <t>HMDB0000132</t>
  </si>
  <si>
    <t>Guanine</t>
  </si>
  <si>
    <t>HMDB0000827</t>
  </si>
  <si>
    <t>Stearic acid</t>
  </si>
  <si>
    <t>HMDB0003073</t>
  </si>
  <si>
    <t>gamma-Linolenic acid</t>
  </si>
  <si>
    <t>HMDB0000089</t>
  </si>
  <si>
    <t>Cytidine</t>
  </si>
  <si>
    <t>HMDB0000181</t>
  </si>
  <si>
    <t>SLC35F5</t>
  </si>
  <si>
    <t>HRH2</t>
  </si>
  <si>
    <t>HMDB0015531</t>
  </si>
  <si>
    <t>Iron</t>
  </si>
  <si>
    <t>HRH1</t>
  </si>
  <si>
    <t>TFRC</t>
  </si>
  <si>
    <t>HMDB0000097</t>
  </si>
  <si>
    <t>Choline</t>
  </si>
  <si>
    <t>SLC44A1</t>
  </si>
  <si>
    <t>HMDB0000064</t>
  </si>
  <si>
    <t>Creatine</t>
  </si>
  <si>
    <t>HMDB0000123</t>
  </si>
  <si>
    <t>Glycine</t>
  </si>
  <si>
    <t>HMDB0001311</t>
  </si>
  <si>
    <t>D-Lactic acid</t>
  </si>
  <si>
    <t>1.691191816298e-311</t>
  </si>
  <si>
    <t>HMDB0001256</t>
  </si>
  <si>
    <t>Spermine</t>
  </si>
  <si>
    <t>HMDB0001452</t>
  </si>
  <si>
    <t>Thromboxane A2</t>
  </si>
  <si>
    <t>HMDB0000292</t>
  </si>
  <si>
    <t>Xanthine</t>
  </si>
  <si>
    <t>SLC40A1</t>
  </si>
  <si>
    <t>SLC11A2</t>
  </si>
  <si>
    <t>HMDB0002103</t>
  </si>
  <si>
    <t>27-Hydroxycholesterol</t>
  </si>
  <si>
    <t>HMDB0000286</t>
  </si>
  <si>
    <t>Uridine diphosphate glucose</t>
  </si>
  <si>
    <t>P2RY14</t>
  </si>
  <si>
    <t>RXRA</t>
  </si>
  <si>
    <t>HMDB0000244</t>
  </si>
  <si>
    <t>Riboflavin</t>
  </si>
  <si>
    <t>RORA</t>
  </si>
  <si>
    <t>SLC44A2</t>
  </si>
  <si>
    <t>HMDB_ID</t>
  </si>
  <si>
    <t>metabolite</t>
  </si>
  <si>
    <t>HMDB0000002</t>
  </si>
  <si>
    <t>1,3-Diaminopropane</t>
  </si>
  <si>
    <t>HMDB0000005</t>
  </si>
  <si>
    <t>2-Ketobutyric acid</t>
  </si>
  <si>
    <t>HMDB0000010</t>
  </si>
  <si>
    <t>2-Methoxyestrone</t>
  </si>
  <si>
    <t>HMDB0000015</t>
  </si>
  <si>
    <t>HMDB0000016</t>
  </si>
  <si>
    <t>HMDB0000017</t>
  </si>
  <si>
    <t>HMDB0000019</t>
  </si>
  <si>
    <t>alpha-Ketoisovaleric acid</t>
  </si>
  <si>
    <t>HMDB0000020</t>
  </si>
  <si>
    <t>p-Hydroxyphenylacetic acid</t>
  </si>
  <si>
    <t>HMDB0000022</t>
  </si>
  <si>
    <t>3-Methoxytyramine</t>
  </si>
  <si>
    <t>HMDB0000023</t>
  </si>
  <si>
    <t>(S)-3-Hydroxyisobutyric acid</t>
  </si>
  <si>
    <t>HMDB0000027</t>
  </si>
  <si>
    <t>Tetrahydrobiopterin</t>
  </si>
  <si>
    <t>HMDB0000032</t>
  </si>
  <si>
    <t>HMDB0000033</t>
  </si>
  <si>
    <t>HMDB0000036</t>
  </si>
  <si>
    <t>HMDB0000038</t>
  </si>
  <si>
    <t>Dihydrobiopterin</t>
  </si>
  <si>
    <t>HMDB0000042</t>
  </si>
  <si>
    <t>Acetic acid</t>
  </si>
  <si>
    <t>HMDB0000044</t>
  </si>
  <si>
    <t>Ascorbic acid</t>
  </si>
  <si>
    <t>HMDB0000056</t>
  </si>
  <si>
    <t>beta-Alanine</t>
  </si>
  <si>
    <t>HMDB0000060</t>
  </si>
  <si>
    <t>Acetoacetic acid</t>
  </si>
  <si>
    <t>HMDB0000092</t>
  </si>
  <si>
    <t>HMDB0000094</t>
  </si>
  <si>
    <t>HMDB0000107</t>
  </si>
  <si>
    <t>Galactitol</t>
  </si>
  <si>
    <t>HMDB0000115</t>
  </si>
  <si>
    <t>Glycolic acid</t>
  </si>
  <si>
    <t>HMDB0000118</t>
  </si>
  <si>
    <t>Homovanillic acid</t>
  </si>
  <si>
    <t>HMDB0000119</t>
  </si>
  <si>
    <t>Glyoxylic acid</t>
  </si>
  <si>
    <t>HMDB0000124</t>
  </si>
  <si>
    <t>Fructose 6-phosphate</t>
  </si>
  <si>
    <t>HMDB0000126</t>
  </si>
  <si>
    <t>Glycerol 3-phosphate</t>
  </si>
  <si>
    <t>HMDB0000127</t>
  </si>
  <si>
    <t>D-Glucuronic acid</t>
  </si>
  <si>
    <t>HMDB0000134</t>
  </si>
  <si>
    <t>Fumaric acid</t>
  </si>
  <si>
    <t>HMDB0000138</t>
  </si>
  <si>
    <t>HMDB0000139</t>
  </si>
  <si>
    <t>HMDB0000142</t>
  </si>
  <si>
    <t>Formic acid</t>
  </si>
  <si>
    <t>HMDB0000149</t>
  </si>
  <si>
    <t>HMDB0000161</t>
  </si>
  <si>
    <t>HMDB0000162</t>
  </si>
  <si>
    <t>L-Proline</t>
  </si>
  <si>
    <t>HMDB0000164</t>
  </si>
  <si>
    <t>Methylamine</t>
  </si>
  <si>
    <t>HMDB0000174</t>
  </si>
  <si>
    <t>L-Fucose</t>
  </si>
  <si>
    <t>HMDB0000189</t>
  </si>
  <si>
    <t>Inosine triphosphate</t>
  </si>
  <si>
    <t>HMDB0000197</t>
  </si>
  <si>
    <t>Indoleacetic acid</t>
  </si>
  <si>
    <t>HMDB0000201</t>
  </si>
  <si>
    <t>L-Acetylcarnitine</t>
  </si>
  <si>
    <t>HMDB0000202</t>
  </si>
  <si>
    <t>Methylmalonic acid</t>
  </si>
  <si>
    <t>HMDB0000208</t>
  </si>
  <si>
    <t>Oxoglutaric acid</t>
  </si>
  <si>
    <t>HMDB0000209</t>
  </si>
  <si>
    <t>Phenylacetic acid</t>
  </si>
  <si>
    <t>HMDB0000212</t>
  </si>
  <si>
    <t>N-Acetylgalactosamine</t>
  </si>
  <si>
    <t>HMDB0000221</t>
  </si>
  <si>
    <t>NADPH</t>
  </si>
  <si>
    <t>HMDB0000222</t>
  </si>
  <si>
    <t>Palmitoylcarnitine</t>
  </si>
  <si>
    <t>HMDB0000223</t>
  </si>
  <si>
    <t>Oxalacetic acid</t>
  </si>
  <si>
    <t>HMDB0000224</t>
  </si>
  <si>
    <t>O-Phosphoethanolamine</t>
  </si>
  <si>
    <t>HMDB0000226</t>
  </si>
  <si>
    <t>Orotic acid</t>
  </si>
  <si>
    <t>HMDB0000232</t>
  </si>
  <si>
    <t>HMDB0000240</t>
  </si>
  <si>
    <t>Sulfite</t>
  </si>
  <si>
    <t>HMDB0000245</t>
  </si>
  <si>
    <t>HMDB0000251</t>
  </si>
  <si>
    <t>Taurine</t>
  </si>
  <si>
    <t>HMDB0000252</t>
  </si>
  <si>
    <t>Sphingosine</t>
  </si>
  <si>
    <t>HMDB0000256</t>
  </si>
  <si>
    <t>Squalene</t>
  </si>
  <si>
    <t>HMDB0000258</t>
  </si>
  <si>
    <t>Sucrose</t>
  </si>
  <si>
    <t>HMDB0000263</t>
  </si>
  <si>
    <t>Phosphoenolpyruvic acid</t>
  </si>
  <si>
    <t>HMDB0000267</t>
  </si>
  <si>
    <t>Pyroglutamic acid</t>
  </si>
  <si>
    <t>HMDB0000280</t>
  </si>
  <si>
    <t>Phosphoribosyl pyrophosphate</t>
  </si>
  <si>
    <t>HMDB0000289</t>
  </si>
  <si>
    <t>HMDB0000291</t>
  </si>
  <si>
    <t>Vanillylmandelic acid</t>
  </si>
  <si>
    <t>HMDB0000301</t>
  </si>
  <si>
    <t>Urocanic acid</t>
  </si>
  <si>
    <t>HMDB0000302</t>
  </si>
  <si>
    <t>Uridine diphosphategalactose</t>
  </si>
  <si>
    <t>HMDB0000374</t>
  </si>
  <si>
    <t>HMDB0000405</t>
  </si>
  <si>
    <t>2-Methoxyestradiol</t>
  </si>
  <si>
    <t>HMDB0000491</t>
  </si>
  <si>
    <t>3-Methyl-2-oxovaleric acid</t>
  </si>
  <si>
    <t>HMDB0000510</t>
  </si>
  <si>
    <t>Aminoadipic acid</t>
  </si>
  <si>
    <t>HMDB0000595</t>
  </si>
  <si>
    <t>Hydrogen carbonate</t>
  </si>
  <si>
    <t>HMDB0000601</t>
  </si>
  <si>
    <t>Coprocholic acid</t>
  </si>
  <si>
    <t>HMDB0000618</t>
  </si>
  <si>
    <t>D-Ribulose 5-phosphate</t>
  </si>
  <si>
    <t>HMDB0000619</t>
  </si>
  <si>
    <t>Cholic acid</t>
  </si>
  <si>
    <t>HMDB0000637</t>
  </si>
  <si>
    <t>HMDB0000638</t>
  </si>
  <si>
    <t>HMDB0000646</t>
  </si>
  <si>
    <t>L-Arabinose</t>
  </si>
  <si>
    <t>HMDB0000653</t>
  </si>
  <si>
    <t>Cholesterol sulfate</t>
  </si>
  <si>
    <t>HMDB0000663</t>
  </si>
  <si>
    <t>Glucaric acid</t>
  </si>
  <si>
    <t>HMDB0000669</t>
  </si>
  <si>
    <t>HMDB0000675</t>
  </si>
  <si>
    <t>HMDB0000695</t>
  </si>
  <si>
    <t>Ketoleucine</t>
  </si>
  <si>
    <t>HMDB0000699</t>
  </si>
  <si>
    <t>1-Methylnicotinamide</t>
  </si>
  <si>
    <t>HMDB0000742</t>
  </si>
  <si>
    <t>Homocysteine</t>
  </si>
  <si>
    <t>HMDB0000751</t>
  </si>
  <si>
    <t>L-Xylulose</t>
  </si>
  <si>
    <t>HMDB0000763</t>
  </si>
  <si>
    <t>5-Hydroxyindoleacetic acid</t>
  </si>
  <si>
    <t>HMDB0000819</t>
  </si>
  <si>
    <t>Normetanephrine</t>
  </si>
  <si>
    <t>HMDB0000828</t>
  </si>
  <si>
    <t>Ureidosuccinic acid</t>
  </si>
  <si>
    <t>HMDB0000854</t>
  </si>
  <si>
    <t>Formiminoglutamic acid</t>
  </si>
  <si>
    <t>HMDB0000868</t>
  </si>
  <si>
    <t>Xylulose 5-phosphate</t>
  </si>
  <si>
    <t>HMDB0000879</t>
  </si>
  <si>
    <t>Tetrahydrodeoxycorticosterone</t>
  </si>
  <si>
    <t>HMDB0000898</t>
  </si>
  <si>
    <t>1-Methylhistamine</t>
  </si>
  <si>
    <t>HMDB0000902</t>
  </si>
  <si>
    <t>NAD</t>
  </si>
  <si>
    <t>HMDB0000935</t>
  </si>
  <si>
    <t>HMDB0000951</t>
  </si>
  <si>
    <t>HMDB0000960</t>
  </si>
  <si>
    <t>dGDP</t>
  </si>
  <si>
    <t>HMDB0000961</t>
  </si>
  <si>
    <t>Farnesyl pyrophosphate</t>
  </si>
  <si>
    <t>HMDB0000962</t>
  </si>
  <si>
    <t>Lipoamide</t>
  </si>
  <si>
    <t>HMDB0000963</t>
  </si>
  <si>
    <t>5-Methylthioribose 1-phosphate</t>
  </si>
  <si>
    <t>HMDB0000965</t>
  </si>
  <si>
    <t>Hypotaurine</t>
  </si>
  <si>
    <t>HMDB0000972</t>
  </si>
  <si>
    <t>10-Formyltetrahydrofolate</t>
  </si>
  <si>
    <t>HMDB0000978</t>
  </si>
  <si>
    <t>4-(2-Aminophenyl)-2,4-dioxobutanoic acid</t>
  </si>
  <si>
    <t>HMDB0000988</t>
  </si>
  <si>
    <t>S-Adenosylmethioninamine</t>
  </si>
  <si>
    <t>HMDB0000990</t>
  </si>
  <si>
    <t>Acetaldehyde</t>
  </si>
  <si>
    <t>HMDB0000994</t>
  </si>
  <si>
    <t>Dolichyl phosphate D-mannose</t>
  </si>
  <si>
    <t>HMDB0000998</t>
  </si>
  <si>
    <t>dCTP</t>
  </si>
  <si>
    <t>HMDB0001008</t>
  </si>
  <si>
    <t>Biliverdin</t>
  </si>
  <si>
    <t>HMDB0001018</t>
  </si>
  <si>
    <t>UDP-D-Xylose</t>
  </si>
  <si>
    <t>HMDB0001022</t>
  </si>
  <si>
    <t>Succinyl-CoA</t>
  </si>
  <si>
    <t>HMDB0001023</t>
  </si>
  <si>
    <t>4,4-Dimethylcholesta-8,14,24-trienol</t>
  </si>
  <si>
    <t>HMDB0001024</t>
  </si>
  <si>
    <t>Phosphohydroxypyruvic acid</t>
  </si>
  <si>
    <t>HMDB0001031</t>
  </si>
  <si>
    <t>Deoxyribose 5-phosphate</t>
  </si>
  <si>
    <t>HMDB0001051</t>
  </si>
  <si>
    <t>Glyceraldehyde</t>
  </si>
  <si>
    <t>HMDB0001052</t>
  </si>
  <si>
    <t>(S)-3-Hydroxyisobutyryl-CoA</t>
  </si>
  <si>
    <t>HMDB0001056</t>
  </si>
  <si>
    <t>Dihydrofolic acid</t>
  </si>
  <si>
    <t>HMDB0001057</t>
  </si>
  <si>
    <t>3-Methylglutaconyl-CoA</t>
  </si>
  <si>
    <t>HMDB0001058</t>
  </si>
  <si>
    <t>Fructose 1,6-bisphosphate</t>
  </si>
  <si>
    <t>HMDB0001059</t>
  </si>
  <si>
    <t>myo-Inositol 1,3,4,5-tetrakisphosphate</t>
  </si>
  <si>
    <t>HMDB0001062</t>
  </si>
  <si>
    <t>HMDB0001086</t>
  </si>
  <si>
    <t>Uroporphyrinogen III</t>
  </si>
  <si>
    <t>HMDB0001090</t>
  </si>
  <si>
    <t>(R)-5-Diphosphomevalonic acid</t>
  </si>
  <si>
    <t>HMDB0001096</t>
  </si>
  <si>
    <t>Carbamoyl phosphate</t>
  </si>
  <si>
    <t>HMDB0001121</t>
  </si>
  <si>
    <t>N-Acetyl-D-mannosamine 6-phosphate</t>
  </si>
  <si>
    <t>HMDB0001123</t>
  </si>
  <si>
    <t>2-Aminobenzoic acid</t>
  </si>
  <si>
    <t>HMDB0001134</t>
  </si>
  <si>
    <t>Phosphoadenosine phosphosulfate</t>
  </si>
  <si>
    <t>HMDB0001138</t>
  </si>
  <si>
    <t>HMDB0001157</t>
  </si>
  <si>
    <t>2-Methylacetoacetyl-CoA</t>
  </si>
  <si>
    <t>HMDB0001161</t>
  </si>
  <si>
    <t>4-Trimethylammoniobutanoic acid</t>
  </si>
  <si>
    <t>HMDB0001166</t>
  </si>
  <si>
    <t>3-Hydroxybutyryl-CoA</t>
  </si>
  <si>
    <t>HMDB0001167</t>
  </si>
  <si>
    <t>Pyruvaldehyde</t>
  </si>
  <si>
    <t>HMDB0001187</t>
  </si>
  <si>
    <t>HMDB0001188</t>
  </si>
  <si>
    <t>HMDB0001195</t>
  </si>
  <si>
    <t>Dyspropterin</t>
  </si>
  <si>
    <t>HMDB0001198</t>
  </si>
  <si>
    <t>Leukotriene C4</t>
  </si>
  <si>
    <t>HMDB0001201</t>
  </si>
  <si>
    <t>Guanosine diphosphate</t>
  </si>
  <si>
    <t>HMDB0001202</t>
  </si>
  <si>
    <t>dCMP</t>
  </si>
  <si>
    <t>HMDB0001217</t>
  </si>
  <si>
    <t>4alpha-Methylzymosterol</t>
  </si>
  <si>
    <t>HMDB0001228</t>
  </si>
  <si>
    <t>L-Glutamic acid 5-phosphate</t>
  </si>
  <si>
    <t>HMDB0001232</t>
  </si>
  <si>
    <t>4-Nitrophenol</t>
  </si>
  <si>
    <t>HMDB0001235</t>
  </si>
  <si>
    <t>5-Aminoimidazole ribonucleotide</t>
  </si>
  <si>
    <t>HMDB0001245</t>
  </si>
  <si>
    <t>dCDP</t>
  </si>
  <si>
    <t>HMDB0001248</t>
  </si>
  <si>
    <t>FAD</t>
  </si>
  <si>
    <t>HMDB0001253</t>
  </si>
  <si>
    <t>5,6-Dihydroxyindole-2-carboxylic acid</t>
  </si>
  <si>
    <t>HMDB0001259</t>
  </si>
  <si>
    <t>Succinic acid semialdehyde</t>
  </si>
  <si>
    <t>HMDB0001261</t>
  </si>
  <si>
    <t>Coproporphyrinogen III</t>
  </si>
  <si>
    <t>HMDB0001266</t>
  </si>
  <si>
    <t>L-Sorbose</t>
  </si>
  <si>
    <t>HMDB0001269</t>
  </si>
  <si>
    <t>HMDB0001270</t>
  </si>
  <si>
    <t>Glyceric acid 1,3-biphosphate</t>
  </si>
  <si>
    <t>HMDB0001273</t>
  </si>
  <si>
    <t>Guanosine triphosphate</t>
  </si>
  <si>
    <t>HMDB0001280</t>
  </si>
  <si>
    <t>HMDB0001285</t>
  </si>
  <si>
    <t>Geranyl-PP</t>
  </si>
  <si>
    <t>HMDB0001294</t>
  </si>
  <si>
    <t>2,3-Diphosphoglyceric acid</t>
  </si>
  <si>
    <t>HMDB0001295</t>
  </si>
  <si>
    <t>2-Hydroxyphytanoyl-CoA</t>
  </si>
  <si>
    <t>HMDB0001301</t>
  </si>
  <si>
    <t>1-Pyrroline-5-carboxylic acid</t>
  </si>
  <si>
    <t>HMDB0001313</t>
  </si>
  <si>
    <t>D-myo-Inositol 4-phosphate</t>
  </si>
  <si>
    <t>HMDB0001316</t>
  </si>
  <si>
    <t>HMDB0001318</t>
  </si>
  <si>
    <t>HMDB0001322</t>
  </si>
  <si>
    <t>Oleoyl-CoA</t>
  </si>
  <si>
    <t>HMDB0001330</t>
  </si>
  <si>
    <t>2-Amino-3-carboxymuconic acid semialdehyde</t>
  </si>
  <si>
    <t>HMDB0001335</t>
  </si>
  <si>
    <t>HMDB0001338</t>
  </si>
  <si>
    <t>HMDB0001346</t>
  </si>
  <si>
    <t>GDP-4-Dehydro-6-deoxy-D-mannose</t>
  </si>
  <si>
    <t>HMDB0001351</t>
  </si>
  <si>
    <t>Deoxyribose 1-phosphate</t>
  </si>
  <si>
    <t>HMDB0001361</t>
  </si>
  <si>
    <t>Carbon monoxide</t>
  </si>
  <si>
    <t>HMDB0001368</t>
  </si>
  <si>
    <t>3-Mercaptopyruvic acid</t>
  </si>
  <si>
    <t>HMDB0001369</t>
  </si>
  <si>
    <t>Pyrroline hydroxycarboxylic acid</t>
  </si>
  <si>
    <t>HMDB0001373</t>
  </si>
  <si>
    <t>Dephospho-CoA</t>
  </si>
  <si>
    <t>HMDB0001377</t>
  </si>
  <si>
    <t>Oxygen</t>
  </si>
  <si>
    <t>HMDB0001383</t>
  </si>
  <si>
    <t>Sphinganine 1-phosphate</t>
  </si>
  <si>
    <t>HMDB0001405</t>
  </si>
  <si>
    <t>3-Sulfinylpyruvic acid</t>
  </si>
  <si>
    <t>HMDB0001409</t>
  </si>
  <si>
    <t>dUMP</t>
  </si>
  <si>
    <t>HMDB0001419</t>
  </si>
  <si>
    <t>24-Hydroxycholesterol</t>
  </si>
  <si>
    <t>HMDB0001422</t>
  </si>
  <si>
    <t>3-Hydroxy-N6,N6,N6-trimethyl-L-lysine</t>
  </si>
  <si>
    <t>HMDB0001423</t>
  </si>
  <si>
    <t>Coenzyme A</t>
  </si>
  <si>
    <t>HMDB0001425</t>
  </si>
  <si>
    <t>HMDB0001426</t>
  </si>
  <si>
    <t>Formaldehyde</t>
  </si>
  <si>
    <t>HMDB0001439</t>
  </si>
  <si>
    <t>Phosphoribosyl formamidocarboxamide</t>
  </si>
  <si>
    <t>HMDB0001440</t>
  </si>
  <si>
    <t>HMDB0001449</t>
  </si>
  <si>
    <t>Allopregnanolone</t>
  </si>
  <si>
    <t>HMDB0001453</t>
  </si>
  <si>
    <t>Thiocyanate</t>
  </si>
  <si>
    <t>HMDB0001480</t>
  </si>
  <si>
    <t>3-Dehydrosphinganine</t>
  </si>
  <si>
    <t>HMDB0001484</t>
  </si>
  <si>
    <t>Acetoacetyl-CoA</t>
  </si>
  <si>
    <t>HMDB0001488</t>
  </si>
  <si>
    <t>Nicotinic acid</t>
  </si>
  <si>
    <t>HMDB0001489</t>
  </si>
  <si>
    <t>Ribose 1-phosphate</t>
  </si>
  <si>
    <t>HMDB0001493</t>
  </si>
  <si>
    <t>3-Methylcrotonyl-CoA</t>
  </si>
  <si>
    <t>HMDB0001498</t>
  </si>
  <si>
    <t>myo-Inositol 1,4,5-trisphosphate</t>
  </si>
  <si>
    <t>HMDB0001508</t>
  </si>
  <si>
    <t>dADP</t>
  </si>
  <si>
    <t>HMDB0001509</t>
  </si>
  <si>
    <t>20-Hydroxy-leukotriene B4</t>
  </si>
  <si>
    <t>HMDB0001511</t>
  </si>
  <si>
    <t>HMDB0001527</t>
  </si>
  <si>
    <t>3-Methylthiopropionic acid</t>
  </si>
  <si>
    <t>HMDB0001532</t>
  </si>
  <si>
    <t>Deoxyadenosine triphosphate</t>
  </si>
  <si>
    <t>HMDB0001533</t>
  </si>
  <si>
    <t>HMDB0001551</t>
  </si>
  <si>
    <t>Palmitaldehyde</t>
  </si>
  <si>
    <t>HMDB0001553</t>
  </si>
  <si>
    <t>2-Oxo-4-methylthiobutanoic acid</t>
  </si>
  <si>
    <t>HMDB0001554</t>
  </si>
  <si>
    <t>Xanthylic acid</t>
  </si>
  <si>
    <t>HMDB0001564</t>
  </si>
  <si>
    <t>CDP-ethanolamine</t>
  </si>
  <si>
    <t>HMDB0001565</t>
  </si>
  <si>
    <t>Phosphorylcholine</t>
  </si>
  <si>
    <t>HMDB0001846</t>
  </si>
  <si>
    <t>HMDB0001870</t>
  </si>
  <si>
    <t>Benzoic acid</t>
  </si>
  <si>
    <t>HMDB0001958</t>
  </si>
  <si>
    <t>Pristanal</t>
  </si>
  <si>
    <t>HMDB0001967</t>
  </si>
  <si>
    <t>Carbon dioxide</t>
  </si>
  <si>
    <t>HMDB0001993</t>
  </si>
  <si>
    <t>7a-Hydroxy-cholestene-3-one</t>
  </si>
  <si>
    <t>HMDB0002024</t>
  </si>
  <si>
    <t>Imidazoleacetic acid</t>
  </si>
  <si>
    <t>HMDB0002054</t>
  </si>
  <si>
    <t>Tiglyl-CoA</t>
  </si>
  <si>
    <t>HMDB0002064</t>
  </si>
  <si>
    <t>N-Acetylputrescine</t>
  </si>
  <si>
    <t>HMDB0002104</t>
  </si>
  <si>
    <t>L-Glutamic gamma-semialdehyde</t>
  </si>
  <si>
    <t>HMDB0002111</t>
  </si>
  <si>
    <t>Water</t>
  </si>
  <si>
    <t>HMDB0002158</t>
  </si>
  <si>
    <t>Coproporphyrinogen I</t>
  </si>
  <si>
    <t>HMDB0002159</t>
  </si>
  <si>
    <t>3a,7a-Dihydroxy-5b-cholestanoyl-CoA</t>
  </si>
  <si>
    <t>HMDB0002178</t>
  </si>
  <si>
    <t>3a,7a,12a-Trihydroxy-5b-cholestanoyl-CoA</t>
  </si>
  <si>
    <t>HMDB0002212</t>
  </si>
  <si>
    <t>Arachidic acid</t>
  </si>
  <si>
    <t>HMDB0002275</t>
  </si>
  <si>
    <t>HMDB0002307</t>
  </si>
  <si>
    <t>Acrylyl-CoA</t>
  </si>
  <si>
    <t>HMDB0002666</t>
  </si>
  <si>
    <t>Thiamine monophosphate</t>
  </si>
  <si>
    <t>HMDB0002704</t>
  </si>
  <si>
    <t>Iduronic acid</t>
  </si>
  <si>
    <t>HMDB0002719</t>
  </si>
  <si>
    <t>HMDB0002802</t>
  </si>
  <si>
    <t>HMDB0002820</t>
  </si>
  <si>
    <t>Methylimidazoleacetic acid</t>
  </si>
  <si>
    <t>HMDB0002829</t>
  </si>
  <si>
    <t>HMDB0002916</t>
  </si>
  <si>
    <t>HMDB0003080</t>
  </si>
  <si>
    <t>Leukotriene D4</t>
  </si>
  <si>
    <t>HMDB0003141</t>
  </si>
  <si>
    <t>HMDB0003193</t>
  </si>
  <si>
    <t>HMDB0003224</t>
  </si>
  <si>
    <t>Deoxyribose</t>
  </si>
  <si>
    <t>HMDB0003288</t>
  </si>
  <si>
    <t>HMDB0003337</t>
  </si>
  <si>
    <t>Oxidized glutathione</t>
  </si>
  <si>
    <t>HMDB0003378</t>
  </si>
  <si>
    <t>Nitric oxide</t>
  </si>
  <si>
    <t>HMDB0003379</t>
  </si>
  <si>
    <t>Triphosphate</t>
  </si>
  <si>
    <t>HMDB0003419</t>
  </si>
  <si>
    <t>Formyl-CoA</t>
  </si>
  <si>
    <t>HMDB0003450</t>
  </si>
  <si>
    <t>HMDB0003474</t>
  </si>
  <si>
    <t>HMDB0003529</t>
  </si>
  <si>
    <t>HMDB0003585</t>
  </si>
  <si>
    <t>Thiocysteine</t>
  </si>
  <si>
    <t>HMDB0003609</t>
  </si>
  <si>
    <t>HMDB0003681</t>
  </si>
  <si>
    <t>4-Acetamidobutanoic acid</t>
  </si>
  <si>
    <t>HMDB0003712</t>
  </si>
  <si>
    <t>(2E)-Dodecenoyl-CoA</t>
  </si>
  <si>
    <t>HMDB0003767</t>
  </si>
  <si>
    <t>HMDB0003791</t>
  </si>
  <si>
    <t>HMDB0003840</t>
  </si>
  <si>
    <t>Phosphoroselenoic acid</t>
  </si>
  <si>
    <t>HMDB0003871</t>
  </si>
  <si>
    <t>HMDB0003935</t>
  </si>
  <si>
    <t>3-Oxotetradecanoyl-CoA</t>
  </si>
  <si>
    <t>HMDB0003937</t>
  </si>
  <si>
    <t>3-Oxododecanoyl-CoA</t>
  </si>
  <si>
    <t>HMDB0003939</t>
  </si>
  <si>
    <t>3-Oxodecanoyl-CoA</t>
  </si>
  <si>
    <t>HMDB0003941</t>
  </si>
  <si>
    <t>3-Oxooctanoyl-CoA</t>
  </si>
  <si>
    <t>HMDB0003943</t>
  </si>
  <si>
    <t>3-Oxohexanoyl-CoA</t>
  </si>
  <si>
    <t>HMDB0003944</t>
  </si>
  <si>
    <t>trans-2-Hexenoyl-CoA</t>
  </si>
  <si>
    <t>HMDB0003945</t>
  </si>
  <si>
    <t>(2E)-Hexadecenoyl-CoA</t>
  </si>
  <si>
    <t>HMDB0003948</t>
  </si>
  <si>
    <t>(2E)-Decenoyl-CoA</t>
  </si>
  <si>
    <t>HMDB0003949</t>
  </si>
  <si>
    <t>(2E)-Octenoyl-CoA</t>
  </si>
  <si>
    <t>HMDB0004045</t>
  </si>
  <si>
    <t>3-Sulfopyruvic acid</t>
  </si>
  <si>
    <t>HMDB0004058</t>
  </si>
  <si>
    <t>5,6-Dihydroxyindole</t>
  </si>
  <si>
    <t>HMDB0004061</t>
  </si>
  <si>
    <t>3-Methoxy-4-hydroxyphenylglycolaldehyde</t>
  </si>
  <si>
    <t>HMDB0004062</t>
  </si>
  <si>
    <t>HMDB0004063</t>
  </si>
  <si>
    <t>Metanephrine</t>
  </si>
  <si>
    <t>HMDB0004077</t>
  </si>
  <si>
    <t>4,6-Dihydroxyquinoline</t>
  </si>
  <si>
    <t>HMDB0004083</t>
  </si>
  <si>
    <t>4-(2-Amino-3-hydroxyphenyl)-2,4-dioxobutanoic acid</t>
  </si>
  <si>
    <t>HMDB0004089</t>
  </si>
  <si>
    <t>HMDB0004119</t>
  </si>
  <si>
    <t>Selenohomocysteine</t>
  </si>
  <si>
    <t>HMDB0004181</t>
  </si>
  <si>
    <t>Methylimidazole acetaldehyde</t>
  </si>
  <si>
    <t>HMDB0004259</t>
  </si>
  <si>
    <t>Acetyl-N-formyl-5-methoxykynurenamine</t>
  </si>
  <si>
    <t>HMDB0004366</t>
  </si>
  <si>
    <t>Hordenine</t>
  </si>
  <si>
    <t>HMDB0004369</t>
  </si>
  <si>
    <t>N-Methylserotonin</t>
  </si>
  <si>
    <t>HMDB0004483</t>
  </si>
  <si>
    <t>HMDB0004484</t>
  </si>
  <si>
    <t>HMDB0004586</t>
  </si>
  <si>
    <t>Perillic acid</t>
  </si>
  <si>
    <t>HMDB0005175</t>
  </si>
  <si>
    <t>Homovanillin</t>
  </si>
  <si>
    <t>HMDB0006224</t>
  </si>
  <si>
    <t>HMDB0006228</t>
  </si>
  <si>
    <t>HMDB0006235</t>
  </si>
  <si>
    <t>D-myo-Inositol 3,4-bisphosphate</t>
  </si>
  <si>
    <t>HMDB0006236</t>
  </si>
  <si>
    <t>HMDB0006242</t>
  </si>
  <si>
    <t>3,4-Dihydroxymandelaldehyde</t>
  </si>
  <si>
    <t>HMDB0006260</t>
  </si>
  <si>
    <t>Trans-2-all-cis-6,9,12,15,18,21-tetracosaheptaenoyl-CoA</t>
  </si>
  <si>
    <t>HMDB0006334</t>
  </si>
  <si>
    <t>3-Dehydro-L-gulonate</t>
  </si>
  <si>
    <t>HMDB0006402</t>
  </si>
  <si>
    <t>3-Oxohexadecanoyl-CoA</t>
  </si>
  <si>
    <t>HMDB0006406</t>
  </si>
  <si>
    <t>Ecgonine methyl ester</t>
  </si>
  <si>
    <t>HMDB0006454</t>
  </si>
  <si>
    <t>L-2-Amino-3-oxobutanoic acid</t>
  </si>
  <si>
    <t>HMDB0006555</t>
  </si>
  <si>
    <t>dIMP</t>
  </si>
  <si>
    <t>HMDB0006556</t>
  </si>
  <si>
    <t>L-4-Hydroxyglutamate semialdehyde</t>
  </si>
  <si>
    <t>HMDB0006766</t>
  </si>
  <si>
    <t>HMDB0006773</t>
  </si>
  <si>
    <t>11b-Hydroxyandrost-4-ene-3,17-dione</t>
  </si>
  <si>
    <t>HMDB0006839</t>
  </si>
  <si>
    <t>HMDB0006840</t>
  </si>
  <si>
    <t>HMDB0006872</t>
  </si>
  <si>
    <t>D-Tagatose 1,6-bisphosphate</t>
  </si>
  <si>
    <t>HMDB0006887</t>
  </si>
  <si>
    <t>HMDB0006889</t>
  </si>
  <si>
    <t>3a,7a,12a-Trihydroxy-5b-cholest-24-enoyl-CoA</t>
  </si>
  <si>
    <t>HMDB0006891</t>
  </si>
  <si>
    <t>3a,7a,12a-Trihydroxy-5b-24-oxocholestanoyl-CoA</t>
  </si>
  <si>
    <t>HMDB0006892</t>
  </si>
  <si>
    <t>HMDB0011104</t>
  </si>
  <si>
    <t>3-Phosphoadenylylselenate</t>
  </si>
  <si>
    <t>HMDB0011118</t>
  </si>
  <si>
    <t>Se-Adenosylselenomethionine</t>
  </si>
  <si>
    <t>HMDB0011123</t>
  </si>
  <si>
    <t>trans,cis-Lauro-2,6-dienoyl-CoA</t>
  </si>
  <si>
    <t>HMDB0011134</t>
  </si>
  <si>
    <t>5-HETE</t>
  </si>
  <si>
    <t>HMDB0012715</t>
  </si>
  <si>
    <t>3-hydroxyoctadecanoyl-CoA</t>
  </si>
  <si>
    <t>HMDB0012819</t>
  </si>
  <si>
    <t>5-Hydroxykynurenine</t>
  </si>
  <si>
    <t>HMDB0012880</t>
  </si>
  <si>
    <t>Acetamidopropanal</t>
  </si>
  <si>
    <t>HMDB0012948</t>
  </si>
  <si>
    <t>Formyl-5-hydroxykynurenamine</t>
  </si>
  <si>
    <t>celltype</t>
  </si>
  <si>
    <t>sensor</t>
  </si>
  <si>
    <r>
      <rPr>
        <b/>
        <sz val="12"/>
        <color theme="1"/>
        <rFont val="Calibri"/>
        <family val="2"/>
        <scheme val="minor"/>
      </rPr>
      <t>sensor：</t>
    </r>
    <r>
      <rPr>
        <sz val="12"/>
        <color theme="1"/>
        <rFont val="Calibri"/>
        <family val="2"/>
        <scheme val="minor"/>
      </rPr>
      <t xml:space="preserve">TURE/FALSE； TRUE indicates at least one record in the database for the transporter or receptor of the metabolite. </t>
    </r>
  </si>
  <si>
    <t>Commu_Score&gt;1;metabolite_prop_in_sender&gt;0.1;sensor_prop_in_receiver&gt;0.1</t>
  </si>
  <si>
    <t>COL19A1</t>
  </si>
  <si>
    <t>RP11-164H13.1</t>
  </si>
  <si>
    <t>VPREB3</t>
  </si>
  <si>
    <t>IGHD</t>
  </si>
  <si>
    <t>PAX5</t>
  </si>
  <si>
    <t>RP5-887A10.1</t>
  </si>
  <si>
    <t>RP11-297B17.3</t>
  </si>
  <si>
    <t>FCER2</t>
  </si>
  <si>
    <t>CD19</t>
  </si>
  <si>
    <t>LINC00494</t>
  </si>
  <si>
    <t>MS4A1</t>
  </si>
  <si>
    <t>AL928768.3</t>
  </si>
  <si>
    <t>CD79A</t>
  </si>
  <si>
    <t>FCRLA</t>
  </si>
  <si>
    <t>FCRL1</t>
  </si>
  <si>
    <t>GUCY2C</t>
  </si>
  <si>
    <t>TNFRSF13C</t>
  </si>
  <si>
    <t>RP11-693J15.5</t>
  </si>
  <si>
    <t>BLK</t>
  </si>
  <si>
    <t>FOXP3</t>
  </si>
  <si>
    <t>KRT73-AS1</t>
  </si>
  <si>
    <t>RP1-167O22.1</t>
  </si>
  <si>
    <t>CD40LG</t>
  </si>
  <si>
    <t>LINC01281</t>
  </si>
  <si>
    <t>RP11-664D1.1</t>
  </si>
  <si>
    <t>PMCH</t>
  </si>
  <si>
    <t>TRAV8-2</t>
  </si>
  <si>
    <t>ANKRD55</t>
  </si>
  <si>
    <t>CHRM3-AS2</t>
  </si>
  <si>
    <t>GTSCR1</t>
  </si>
  <si>
    <t>RP11-1399P15.1</t>
  </si>
  <si>
    <t>CTLA4</t>
  </si>
  <si>
    <t>CCR4</t>
  </si>
  <si>
    <t>RP3-492J12.2</t>
  </si>
  <si>
    <t>RP11-223C24.1</t>
  </si>
  <si>
    <t>AC017002.1</t>
  </si>
  <si>
    <t>IL2</t>
  </si>
  <si>
    <t>LEF1</t>
  </si>
  <si>
    <t>CD4+T</t>
  </si>
  <si>
    <t>CD8+ T1</t>
  </si>
  <si>
    <t>GZMK</t>
  </si>
  <si>
    <t>AC131056.3</t>
  </si>
  <si>
    <t>CD8B</t>
  </si>
  <si>
    <t>EOMES</t>
  </si>
  <si>
    <t>CD8A</t>
  </si>
  <si>
    <t>RTP5</t>
  </si>
  <si>
    <t>KLRK1</t>
  </si>
  <si>
    <t>AC006369.2</t>
  </si>
  <si>
    <t>CCDC64</t>
  </si>
  <si>
    <t>SH2D1A</t>
  </si>
  <si>
    <t>ATP1A3</t>
  </si>
  <si>
    <t>CRTAM</t>
  </si>
  <si>
    <t>TRBV28</t>
  </si>
  <si>
    <t>DTHD1</t>
  </si>
  <si>
    <t>IFNG-AS1</t>
  </si>
  <si>
    <t>LINC00402</t>
  </si>
  <si>
    <t>RP11-344P13.6</t>
  </si>
  <si>
    <t>MIR9-3HG</t>
  </si>
  <si>
    <t>RP11-23P13.6</t>
  </si>
  <si>
    <t>CA6</t>
  </si>
  <si>
    <t>REG4</t>
  </si>
  <si>
    <t>TRBV3-1</t>
  </si>
  <si>
    <t>RP11-291B21.2</t>
  </si>
  <si>
    <t>NELL2</t>
  </si>
  <si>
    <t>FXYD2</t>
  </si>
  <si>
    <t>LCMT1-AS1</t>
  </si>
  <si>
    <t>AC002306.1</t>
  </si>
  <si>
    <t>AC002331.1</t>
  </si>
  <si>
    <t>PAGE5</t>
  </si>
  <si>
    <t>ZNF683</t>
  </si>
  <si>
    <t>PGLYRP2</t>
  </si>
  <si>
    <t>LINC00540</t>
  </si>
  <si>
    <t>THEMIS</t>
  </si>
  <si>
    <t>GPR55</t>
  </si>
  <si>
    <t>CD8+ T2</t>
  </si>
  <si>
    <t>CD8+ T3</t>
  </si>
  <si>
    <t>RP11-76K13.3</t>
  </si>
  <si>
    <t>POC1B-GALNT4</t>
  </si>
  <si>
    <t>RP4-753F5.1</t>
  </si>
  <si>
    <t>C1QL2</t>
  </si>
  <si>
    <t>LOR</t>
  </si>
  <si>
    <t>C11orf53</t>
  </si>
  <si>
    <t>RP11-563D10.1</t>
  </si>
  <si>
    <t>IL17A</t>
  </si>
  <si>
    <t>MTRNR2L4</t>
  </si>
  <si>
    <t>AL109767.1</t>
  </si>
  <si>
    <t>RP11-276E17.2</t>
  </si>
  <si>
    <t>AC092580.3</t>
  </si>
  <si>
    <t>SLC4A10</t>
  </si>
  <si>
    <t>RP11-531F16.4</t>
  </si>
  <si>
    <t>PDE11A</t>
  </si>
  <si>
    <t>AF011889.2</t>
  </si>
  <si>
    <t>RP11-705C15.4</t>
  </si>
  <si>
    <t>ARL14EPL</t>
  </si>
  <si>
    <t>RP11-275I4.1</t>
  </si>
  <si>
    <t>DNAJB1+PTGDR+NK</t>
  </si>
  <si>
    <t>TRAV13-1</t>
  </si>
  <si>
    <t>IGLL1</t>
  </si>
  <si>
    <t>TRAV5</t>
  </si>
  <si>
    <t>MYLK3</t>
  </si>
  <si>
    <t>AP000866.1</t>
  </si>
  <si>
    <t>RP4-539M6.22</t>
  </si>
  <si>
    <t>SPTBN4</t>
  </si>
  <si>
    <t>RP11-235E17.2</t>
  </si>
  <si>
    <t>CTC-209H22.3</t>
  </si>
  <si>
    <t>RP11-2C24.7</t>
  </si>
  <si>
    <t>HSPA6</t>
  </si>
  <si>
    <t>PZP</t>
  </si>
  <si>
    <t>RP5-1115A15.1</t>
  </si>
  <si>
    <t>RP5-1180E21.4</t>
  </si>
  <si>
    <t>CTD-2035E11.4</t>
  </si>
  <si>
    <t>RP11-110I1.11</t>
  </si>
  <si>
    <t>IFNG</t>
  </si>
  <si>
    <t>RP11-347C12.1</t>
  </si>
  <si>
    <t>RP11-884K10.7</t>
  </si>
  <si>
    <t>STAB2</t>
  </si>
  <si>
    <t>HID1-AS1</t>
  </si>
  <si>
    <t>OTC</t>
  </si>
  <si>
    <t>FCN3</t>
  </si>
  <si>
    <t>CLEC14A</t>
  </si>
  <si>
    <t>LINC00551</t>
  </si>
  <si>
    <t>SOX17</t>
  </si>
  <si>
    <t>CADM3-AS1</t>
  </si>
  <si>
    <t>CLDN5</t>
  </si>
  <si>
    <t>ACKR1</t>
  </si>
  <si>
    <t>CCL14</t>
  </si>
  <si>
    <t>VWF</t>
  </si>
  <si>
    <t>MYCT1</t>
  </si>
  <si>
    <t>SELE</t>
  </si>
  <si>
    <t>EMCN</t>
  </si>
  <si>
    <t>TEK</t>
  </si>
  <si>
    <t>CDH5</t>
  </si>
  <si>
    <t>SOX18</t>
  </si>
  <si>
    <t>ROBO4</t>
  </si>
  <si>
    <t>CTD-2313J23.1</t>
  </si>
  <si>
    <t>PLA2G3</t>
  </si>
  <si>
    <t>AC079630.2</t>
  </si>
  <si>
    <t>SPRR3</t>
  </si>
  <si>
    <t>HAND1</t>
  </si>
  <si>
    <t>ABCA13</t>
  </si>
  <si>
    <t>KRT20</t>
  </si>
  <si>
    <t>MAGEA3</t>
  </si>
  <si>
    <t>ORM1</t>
  </si>
  <si>
    <t>RP1</t>
  </si>
  <si>
    <t>ONECUT1</t>
  </si>
  <si>
    <t>PTPRT</t>
  </si>
  <si>
    <t>CTD-2292M14.1</t>
  </si>
  <si>
    <t>ODAM</t>
  </si>
  <si>
    <t>GGT2</t>
  </si>
  <si>
    <t>RP1-60O19.1</t>
  </si>
  <si>
    <t>MUC15</t>
  </si>
  <si>
    <t>HHLA2</t>
  </si>
  <si>
    <t>NPPB</t>
  </si>
  <si>
    <t>TBX5-AS1</t>
  </si>
  <si>
    <t>CNTFR</t>
  </si>
  <si>
    <t>CBLN4</t>
  </si>
  <si>
    <t>CSDC2</t>
  </si>
  <si>
    <t>ANGPTL7</t>
  </si>
  <si>
    <t>RSPO1</t>
  </si>
  <si>
    <t>SFRP2</t>
  </si>
  <si>
    <t>LRFN5</t>
  </si>
  <si>
    <t>ASPN</t>
  </si>
  <si>
    <t>TBX5</t>
  </si>
  <si>
    <t>DCN</t>
  </si>
  <si>
    <t>LINC01028</t>
  </si>
  <si>
    <t>CASQ2</t>
  </si>
  <si>
    <t>CCL11</t>
  </si>
  <si>
    <t>SFRP4</t>
  </si>
  <si>
    <t>ADH1B</t>
  </si>
  <si>
    <t>NODAL</t>
  </si>
  <si>
    <t>F10</t>
  </si>
  <si>
    <t>PLPPR4</t>
  </si>
  <si>
    <t>KLRC2+PTGDR+ NK</t>
  </si>
  <si>
    <t>CTB-91J4.1</t>
  </si>
  <si>
    <t>PRSS57</t>
  </si>
  <si>
    <t>KLRC2</t>
  </si>
  <si>
    <t>KIR3DL2</t>
  </si>
  <si>
    <t>TRDC</t>
  </si>
  <si>
    <t>KRT81</t>
  </si>
  <si>
    <t>KIR3DX1</t>
  </si>
  <si>
    <t>GNLY</t>
  </si>
  <si>
    <t>KLRF1</t>
  </si>
  <si>
    <t>ADGRG3</t>
  </si>
  <si>
    <t>TRGV9</t>
  </si>
  <si>
    <t>NCR1</t>
  </si>
  <si>
    <t>KIR2DL4</t>
  </si>
  <si>
    <t>SPTSSB</t>
  </si>
  <si>
    <t>CXCR1</t>
  </si>
  <si>
    <t>LEXM</t>
  </si>
  <si>
    <t>KLRC1</t>
  </si>
  <si>
    <t>KLRD1</t>
  </si>
  <si>
    <t>FGFBP2</t>
  </si>
  <si>
    <t>TPSAB1</t>
  </si>
  <si>
    <t>CMA1</t>
  </si>
  <si>
    <t>MS4A2</t>
  </si>
  <si>
    <t>TPSB2</t>
  </si>
  <si>
    <t>XXbac-BPG13B8.10</t>
  </si>
  <si>
    <t>MS4A3</t>
  </si>
  <si>
    <t>AC004791.2</t>
  </si>
  <si>
    <t>CPA3</t>
  </si>
  <si>
    <t>CTSG</t>
  </si>
  <si>
    <t>TPSG1</t>
  </si>
  <si>
    <t>GCSAML</t>
  </si>
  <si>
    <t>HDC</t>
  </si>
  <si>
    <t>RP11-501J20.5</t>
  </si>
  <si>
    <t>SLC18A2</t>
  </si>
  <si>
    <t>GATA1</t>
  </si>
  <si>
    <t>TPSD1</t>
  </si>
  <si>
    <t>RP11-354E11.2</t>
  </si>
  <si>
    <t>CDK15</t>
  </si>
  <si>
    <t>SLC8A3</t>
  </si>
  <si>
    <t>RP3-369A17.4</t>
  </si>
  <si>
    <t>VSTM1</t>
  </si>
  <si>
    <t>CTB-138E5.1</t>
  </si>
  <si>
    <t>RNASE2</t>
  </si>
  <si>
    <t>S100A12</t>
  </si>
  <si>
    <t>FCGR1B</t>
  </si>
  <si>
    <t>FCN1</t>
  </si>
  <si>
    <t>CLEC5A</t>
  </si>
  <si>
    <t>CASP5</t>
  </si>
  <si>
    <t>CTB-61M7.2</t>
  </si>
  <si>
    <t>RP11-742B18.1</t>
  </si>
  <si>
    <t>MEFV</t>
  </si>
  <si>
    <t>CD1E</t>
  </si>
  <si>
    <t>CD1B</t>
  </si>
  <si>
    <t>SDS</t>
  </si>
  <si>
    <t>FCGR1A</t>
  </si>
  <si>
    <t>CD300E</t>
  </si>
  <si>
    <t>RP11-84C10.2</t>
  </si>
  <si>
    <t>CLEC4D</t>
  </si>
  <si>
    <t>CTD-2049O4.1</t>
  </si>
  <si>
    <t>RP11-343K8.3</t>
  </si>
  <si>
    <t>LINC01445</t>
  </si>
  <si>
    <t>ASPDH</t>
  </si>
  <si>
    <t>NKX6-2</t>
  </si>
  <si>
    <t>STMN4</t>
  </si>
  <si>
    <t>TMEM235</t>
  </si>
  <si>
    <t>KCTD4</t>
  </si>
  <si>
    <t>LINC01102</t>
  </si>
  <si>
    <t>MIR219A2</t>
  </si>
  <si>
    <t>AC093590.1</t>
  </si>
  <si>
    <t>RP11-21A7A.4</t>
  </si>
  <si>
    <t>RASGEF1C</t>
  </si>
  <si>
    <t>HAPLN2</t>
  </si>
  <si>
    <t>CLCA4</t>
  </si>
  <si>
    <t>HEPACAM</t>
  </si>
  <si>
    <t>POU3F3</t>
  </si>
  <si>
    <t>GPR62</t>
  </si>
  <si>
    <t>OPALIN</t>
  </si>
  <si>
    <t>RP11-71G12.1</t>
  </si>
  <si>
    <t>RP11-476B1.1</t>
  </si>
  <si>
    <t>RP11-73G16.2</t>
  </si>
  <si>
    <t>SHD</t>
  </si>
  <si>
    <t>CLEC4C</t>
  </si>
  <si>
    <t>NLRP7</t>
  </si>
  <si>
    <t>TMEM210</t>
  </si>
  <si>
    <t>SLC32A1</t>
  </si>
  <si>
    <t>SCT</t>
  </si>
  <si>
    <t>CUX2</t>
  </si>
  <si>
    <t>LILRA4</t>
  </si>
  <si>
    <t>AC005262.2</t>
  </si>
  <si>
    <t>SLC12A3</t>
  </si>
  <si>
    <t>AC011893.3</t>
  </si>
  <si>
    <t>LRRC26</t>
  </si>
  <si>
    <t>DRD4</t>
  </si>
  <si>
    <t>FAM221B</t>
  </si>
  <si>
    <t>PACSIN1</t>
  </si>
  <si>
    <t>PTCRA</t>
  </si>
  <si>
    <t>PTGDR- NK</t>
  </si>
  <si>
    <t>RP11-356I2.1</t>
  </si>
  <si>
    <t>CXCR6</t>
  </si>
  <si>
    <t>LAG3</t>
  </si>
  <si>
    <t>AC069363.1</t>
  </si>
  <si>
    <t>TNIP3</t>
  </si>
  <si>
    <t>TRGC2</t>
  </si>
  <si>
    <t>PDCD1</t>
  </si>
  <si>
    <t>CPNE7</t>
  </si>
  <si>
    <t>CCL5</t>
  </si>
  <si>
    <t>PROK2</t>
  </si>
  <si>
    <t>TRGV2</t>
  </si>
  <si>
    <t>TTC16</t>
  </si>
  <si>
    <t>GZMH</t>
  </si>
  <si>
    <t>RP11-769O8.1</t>
  </si>
  <si>
    <t>KIF19</t>
  </si>
  <si>
    <t>LINC00299</t>
  </si>
  <si>
    <t>RP11-73O6.3</t>
  </si>
  <si>
    <t>RP5-1009E24.8</t>
  </si>
  <si>
    <t>PATL2</t>
  </si>
  <si>
    <t>RP11-305L7.1</t>
  </si>
  <si>
    <t>CX3CR1</t>
  </si>
  <si>
    <t>RP11-81H14.2</t>
  </si>
  <si>
    <t>PTGDR+ NK1</t>
  </si>
  <si>
    <t>HCRT</t>
  </si>
  <si>
    <t>RP11-7F18.2</t>
  </si>
  <si>
    <t>ADCY2</t>
  </si>
  <si>
    <t>CTD-2377D24.6</t>
  </si>
  <si>
    <t>TRAV8-6</t>
  </si>
  <si>
    <t>HEATR9</t>
  </si>
  <si>
    <t>RP11-385F5.5</t>
  </si>
  <si>
    <t>COL23A1</t>
  </si>
  <si>
    <t>GSG2</t>
  </si>
  <si>
    <t>AC010642.1</t>
  </si>
  <si>
    <t>CTC-529I10.1</t>
  </si>
  <si>
    <t>TIMD4</t>
  </si>
  <si>
    <t>CMPK2</t>
  </si>
  <si>
    <t>RP11-431M7.3</t>
  </si>
  <si>
    <t>RP11-357H14.17</t>
  </si>
  <si>
    <t>PVRIG</t>
  </si>
  <si>
    <t>RP11-345P4.10</t>
  </si>
  <si>
    <t>LINC01260</t>
  </si>
  <si>
    <t>PTGDR+ NK2</t>
  </si>
  <si>
    <t>PTGDS+PTGDR+ NK</t>
  </si>
  <si>
    <t>ZMAT4</t>
  </si>
  <si>
    <t>MYOM2</t>
  </si>
  <si>
    <t>LGALS9B</t>
  </si>
  <si>
    <t>KRT73</t>
  </si>
  <si>
    <t>LIM2</t>
  </si>
  <si>
    <t>SH2D1B</t>
  </si>
  <si>
    <t>LINGO2</t>
  </si>
  <si>
    <t>RP11-308N19.1</t>
  </si>
  <si>
    <t>ANKRD20A4</t>
  </si>
  <si>
    <t>MLC1</t>
  </si>
  <si>
    <t>KIR3DL1</t>
  </si>
  <si>
    <t>LAIR2</t>
  </si>
  <si>
    <t>CYP4F35P</t>
  </si>
  <si>
    <t>KIR2DL1</t>
  </si>
  <si>
    <t>IL18RAP</t>
  </si>
  <si>
    <t>KIR2DL3</t>
  </si>
  <si>
    <t>SB216763</t>
  </si>
  <si>
    <t>NU7441</t>
  </si>
  <si>
    <t>Doramapimod</t>
  </si>
  <si>
    <t>AZD8055</t>
  </si>
  <si>
    <t>GSK269962A</t>
  </si>
  <si>
    <t>Ribociclib</t>
  </si>
  <si>
    <t>AZD6482</t>
  </si>
  <si>
    <t>JQ1</t>
  </si>
  <si>
    <t>Ribociclib_1632</t>
  </si>
  <si>
    <t>AZD6482_2169</t>
  </si>
  <si>
    <t>BMS.754807_2171</t>
  </si>
  <si>
    <t>JQ1_2172</t>
  </si>
  <si>
    <t>TCGA_p.value</t>
  </si>
  <si>
    <t>TCGA_mean_case</t>
  </si>
  <si>
    <t>TCGA_mean_control</t>
  </si>
  <si>
    <t>TCGA_p.adjust</t>
  </si>
  <si>
    <t>TCGA_log2FC</t>
  </si>
  <si>
    <t>GSE37745_p.value</t>
  </si>
  <si>
    <t>GSE37745_mean_case</t>
  </si>
  <si>
    <t>GSE37745_mean_control</t>
  </si>
  <si>
    <t>GSE37745_p.adjust</t>
  </si>
  <si>
    <t>GSE37745_log2FC</t>
  </si>
  <si>
    <t>GSE31210_p.value</t>
  </si>
  <si>
    <t>GSE31210_mean_case</t>
  </si>
  <si>
    <t>GSE31210_mean_control</t>
  </si>
  <si>
    <t>GSE31210_p.adjust</t>
  </si>
  <si>
    <t>GSE31210_log2FC</t>
  </si>
  <si>
    <t>KU-55933</t>
  </si>
  <si>
    <t>BMS-754807</t>
  </si>
  <si>
    <t>WNT signaling</t>
  </si>
  <si>
    <t>GSK3A, GSK3B</t>
  </si>
  <si>
    <t>DNAPK</t>
  </si>
  <si>
    <t>p38, JNK2</t>
  </si>
  <si>
    <t>MTORC1, MTORC2</t>
  </si>
  <si>
    <t>Cytoskeleton</t>
  </si>
  <si>
    <t>ROCK1, ROCK2</t>
  </si>
  <si>
    <t>Cell cycle</t>
  </si>
  <si>
    <t>CDK4, CDK6</t>
  </si>
  <si>
    <t>IGF1R signaling</t>
  </si>
  <si>
    <t>IGF1R, IR</t>
  </si>
  <si>
    <t>Chromatin other</t>
  </si>
  <si>
    <t>BRD2, BRD3, BRD4, BRDT</t>
  </si>
  <si>
    <t>MCM5</t>
  </si>
  <si>
    <t>PCNA</t>
  </si>
  <si>
    <t>TYMS</t>
  </si>
  <si>
    <t>FEN1</t>
  </si>
  <si>
    <t>MCM2</t>
  </si>
  <si>
    <t>MCM4</t>
  </si>
  <si>
    <t>RRM1</t>
  </si>
  <si>
    <t>UNG</t>
  </si>
  <si>
    <t>GINS2</t>
  </si>
  <si>
    <t>MCM6</t>
  </si>
  <si>
    <t>CDCA7</t>
  </si>
  <si>
    <t>DTL</t>
  </si>
  <si>
    <t>PRIM1</t>
  </si>
  <si>
    <t>UHRF1</t>
  </si>
  <si>
    <t>CENPU</t>
  </si>
  <si>
    <t>HELLS</t>
  </si>
  <si>
    <t>RFC2</t>
  </si>
  <si>
    <t>RPA2</t>
  </si>
  <si>
    <t>NASP</t>
  </si>
  <si>
    <t>RAD51AP1</t>
  </si>
  <si>
    <t>GMNN</t>
  </si>
  <si>
    <t>WDR76</t>
  </si>
  <si>
    <t>SLBP</t>
  </si>
  <si>
    <t>CCNE2</t>
  </si>
  <si>
    <t>UBR7</t>
  </si>
  <si>
    <t>POLD3</t>
  </si>
  <si>
    <t>MSH2</t>
  </si>
  <si>
    <t>ATAD2</t>
  </si>
  <si>
    <t>RAD51</t>
  </si>
  <si>
    <t>RRM2</t>
  </si>
  <si>
    <t>CDC45</t>
  </si>
  <si>
    <t>CDC6</t>
  </si>
  <si>
    <t>EXO1</t>
  </si>
  <si>
    <t>TIPIN</t>
  </si>
  <si>
    <t>DSCC1</t>
  </si>
  <si>
    <t>BLM</t>
  </si>
  <si>
    <t>CASP8AP2</t>
  </si>
  <si>
    <t>USP1</t>
  </si>
  <si>
    <t>CLSPN</t>
  </si>
  <si>
    <t>POLA1</t>
  </si>
  <si>
    <t>CHAF1B</t>
  </si>
  <si>
    <t>BRIP1</t>
  </si>
  <si>
    <t>E2F8</t>
  </si>
  <si>
    <t>s.genes</t>
  </si>
  <si>
    <t>g2m.genes</t>
  </si>
  <si>
    <t>HMGB2</t>
  </si>
  <si>
    <t>CDK1</t>
  </si>
  <si>
    <t>NUSAP1</t>
  </si>
  <si>
    <t>UBE2C</t>
  </si>
  <si>
    <t>BIRC5</t>
  </si>
  <si>
    <t>TPX2</t>
  </si>
  <si>
    <t>TOP2A</t>
  </si>
  <si>
    <t>NDC80</t>
  </si>
  <si>
    <t>CKS2</t>
  </si>
  <si>
    <t>NUF2</t>
  </si>
  <si>
    <t>CKS1B</t>
  </si>
  <si>
    <t>MKI67</t>
  </si>
  <si>
    <t>TMPO</t>
  </si>
  <si>
    <t>CENPF</t>
  </si>
  <si>
    <t>TACC3</t>
  </si>
  <si>
    <t>PIMREG</t>
  </si>
  <si>
    <t>SMC4</t>
  </si>
  <si>
    <t>CCNB2</t>
  </si>
  <si>
    <t>CKAP2L</t>
  </si>
  <si>
    <t>CKAP2</t>
  </si>
  <si>
    <t>AURKB</t>
  </si>
  <si>
    <t>BUB1</t>
  </si>
  <si>
    <t>KIF11</t>
  </si>
  <si>
    <t>ANP32E</t>
  </si>
  <si>
    <t>TUBB4B</t>
  </si>
  <si>
    <t>GTSE1</t>
  </si>
  <si>
    <t>KIF20B</t>
  </si>
  <si>
    <t>HJURP</t>
  </si>
  <si>
    <t>CDCA3</t>
  </si>
  <si>
    <t>JPT1</t>
  </si>
  <si>
    <t>CDC20</t>
  </si>
  <si>
    <t>TTK</t>
  </si>
  <si>
    <t>CDC25C</t>
  </si>
  <si>
    <t>KIF2C</t>
  </si>
  <si>
    <t>RANGAP1</t>
  </si>
  <si>
    <t>NCAPD2</t>
  </si>
  <si>
    <t>DLGAP5</t>
  </si>
  <si>
    <t>CDCA2</t>
  </si>
  <si>
    <t>CDCA8</t>
  </si>
  <si>
    <t>ECT2</t>
  </si>
  <si>
    <t>KIF23</t>
  </si>
  <si>
    <t>HMMR</t>
  </si>
  <si>
    <t>PSRC1</t>
  </si>
  <si>
    <t>ANLN</t>
  </si>
  <si>
    <t>LBR</t>
  </si>
  <si>
    <t>CKAP5</t>
  </si>
  <si>
    <t>CENPE</t>
  </si>
  <si>
    <t>CTCF</t>
  </si>
  <si>
    <t>NEK2</t>
  </si>
  <si>
    <t>G2E3</t>
  </si>
  <si>
    <t>GAS2L3</t>
  </si>
  <si>
    <t>CBX5</t>
  </si>
  <si>
    <t>CENPA</t>
  </si>
  <si>
    <t>numbers</t>
  </si>
  <si>
    <t>all</t>
  </si>
  <si>
    <t>subset to metbocost</t>
  </si>
  <si>
    <t>[common]</t>
  </si>
  <si>
    <t>[human]</t>
  </si>
  <si>
    <t>hmdb_info_path = ~/MEBOCOST/data/mebocost_db/common/metabolite_annotation_HMDB_summary.tsv</t>
  </si>
  <si>
    <t>scfea_info_path = ~/MEBOCOST/data/scFEA/Human_M168_information.symbols.csv</t>
  </si>
  <si>
    <t>compass_rxt_ann_path = ~/MEBOCOST/data/Compass/rxn_md.csv</t>
  </si>
  <si>
    <t>compass_met_ann_path = ~/MEBOCOST/data/Compass/met_md.csv</t>
  </si>
  <si>
    <t>met_enzyme_path = ~/MEBOCOST/data/mebocost_db/human/metabolite_associated_gene_reaction_HMDB_summary.tsv</t>
  </si>
  <si>
    <t>met_sensor_path = ~/MEBOCOST/data/mebocost_db/human/met_sen_Dec-4-2024.tsv</t>
  </si>
  <si>
    <t>HPGDS</t>
  </si>
  <si>
    <t>PTGDS</t>
  </si>
  <si>
    <t>VIF</t>
  </si>
  <si>
    <t>Genes</t>
  </si>
  <si>
    <t>Table S5 The VIF (Variance Inflation Factor) values of genes in the risk model.</t>
  </si>
  <si>
    <t>T1</t>
  </si>
  <si>
    <t>T1a</t>
  </si>
  <si>
    <t>T3</t>
  </si>
  <si>
    <t>IA2</t>
  </si>
  <si>
    <t>T4</t>
  </si>
  <si>
    <t>Stage</t>
  </si>
  <si>
    <t>T5</t>
  </si>
  <si>
    <t>T6</t>
  </si>
  <si>
    <t>IB</t>
  </si>
  <si>
    <t>IIIA</t>
  </si>
  <si>
    <t>Patient</t>
  </si>
  <si>
    <t>PrimerID</t>
  </si>
  <si>
    <t>PrimerSequence(5'-3')</t>
  </si>
  <si>
    <t>GeneName</t>
  </si>
  <si>
    <t>Size(bp)</t>
  </si>
  <si>
    <t>TCTGTGCTCTACTCCAGCCT</t>
  </si>
  <si>
    <t xml:space="preserve">GCGCGATAAATTACGGGCAG </t>
  </si>
  <si>
    <t>CACACTGTGGATGGGACTG</t>
  </si>
  <si>
    <t>ACCACTGACACGGAGTAGGT</t>
  </si>
  <si>
    <t>actin1</t>
  </si>
  <si>
    <t>GCGGGAAATCGTGCGTGACATT</t>
  </si>
  <si>
    <t>GATGGAGTTGAA GGTAGTTTCGTG</t>
  </si>
  <si>
    <t>PTGDR-Forward</t>
  </si>
  <si>
    <t>PTGDR-Reverse</t>
  </si>
  <si>
    <t>actin1-Forward</t>
  </si>
  <si>
    <t>actin1-Reverse</t>
  </si>
  <si>
    <t>PTGDS-Forward</t>
  </si>
  <si>
    <t>PTGDS-Reverse</t>
  </si>
  <si>
    <t>Table S1 Genes for CellCycleScoring</t>
  </si>
  <si>
    <t>Table S3 Config files for MEBOCOST</t>
  </si>
  <si>
    <t>Table S2 Cell  numbers in all objects</t>
  </si>
  <si>
    <t>Table S7 Patient cohort details.</t>
  </si>
  <si>
    <t>Table S8 List of primers.</t>
  </si>
  <si>
    <t>Table S9 Prostaglandin D2 Cell-cell communication events from MEBOCOST.</t>
  </si>
  <si>
    <t>Table S11 Ten drugs showed significant differences in sensitivity across TCGA-LUAD, GSE31210 and GSE37745 datasets</t>
  </si>
  <si>
    <t>Table S6 The top 20 marker genes for the major populations.</t>
  </si>
  <si>
    <t>Table S5 Differential metabolites in all samples across cell types (log2FoldChange &gt; 0, p.adjust&lt;0.001).</t>
  </si>
  <si>
    <t>Table S4 Cell-cell communication events from MEBOCO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Helvetica Neue"/>
      <family val="2"/>
    </font>
    <font>
      <sz val="12"/>
      <color theme="1"/>
      <name val="Helvetica"/>
      <family val="2"/>
    </font>
    <font>
      <b/>
      <sz val="10"/>
      <color rgb="FF000000"/>
      <name val="Helvetica Neue"/>
      <family val="2"/>
    </font>
    <font>
      <sz val="12"/>
      <color theme="1"/>
      <name val="Menlo"/>
      <family val="2"/>
    </font>
    <font>
      <sz val="11"/>
      <color rgb="FF000000"/>
      <name val="Calibri"/>
      <family val="3"/>
      <charset val="134"/>
      <scheme val="minor"/>
    </font>
    <font>
      <sz val="7"/>
      <color rgb="FF222222"/>
      <name val="Arial"/>
      <family val="2"/>
    </font>
    <font>
      <sz val="11"/>
      <color theme="1"/>
      <name val="Calibri"/>
      <family val="3"/>
      <charset val="134"/>
      <scheme val="minor"/>
    </font>
    <font>
      <sz val="7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3" borderId="0" xfId="0" applyFill="1"/>
    <xf numFmtId="11" fontId="0" fillId="0" borderId="0" xfId="0" applyNumberFormat="1"/>
    <xf numFmtId="0" fontId="2" fillId="0" borderId="0" xfId="0" applyFont="1"/>
    <xf numFmtId="0" fontId="1" fillId="0" borderId="0" xfId="0" applyFont="1"/>
    <xf numFmtId="11" fontId="1" fillId="0" borderId="0" xfId="0" applyNumberFormat="1" applyFont="1"/>
    <xf numFmtId="0" fontId="1" fillId="3" borderId="0" xfId="0" applyFont="1" applyFill="1"/>
    <xf numFmtId="11" fontId="1" fillId="3" borderId="0" xfId="0" applyNumberFormat="1" applyFont="1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7" fillId="3" borderId="0" xfId="0" applyFont="1" applyFill="1"/>
    <xf numFmtId="11" fontId="5" fillId="3" borderId="0" xfId="0" applyNumberFormat="1" applyFont="1" applyFill="1"/>
    <xf numFmtId="0" fontId="5" fillId="3" borderId="0" xfId="0" applyFont="1" applyFill="1"/>
    <xf numFmtId="0" fontId="7" fillId="2" borderId="0" xfId="0" applyFont="1" applyFill="1"/>
    <xf numFmtId="11" fontId="5" fillId="2" borderId="0" xfId="0" applyNumberFormat="1" applyFont="1" applyFill="1"/>
    <xf numFmtId="0" fontId="5" fillId="2" borderId="0" xfId="0" applyFont="1" applyFill="1"/>
    <xf numFmtId="0" fontId="7" fillId="4" borderId="0" xfId="0" applyFont="1" applyFill="1"/>
    <xf numFmtId="11" fontId="5" fillId="4" borderId="0" xfId="0" applyNumberFormat="1" applyFont="1" applyFill="1"/>
    <xf numFmtId="0" fontId="5" fillId="4" borderId="0" xfId="0" applyFont="1" applyFill="1"/>
    <xf numFmtId="0" fontId="2" fillId="4" borderId="0" xfId="0" applyFont="1" applyFill="1"/>
    <xf numFmtId="0" fontId="0" fillId="4" borderId="0" xfId="0" applyFill="1"/>
    <xf numFmtId="0" fontId="2" fillId="3" borderId="0" xfId="0" applyFont="1" applyFill="1"/>
    <xf numFmtId="0" fontId="4" fillId="3" borderId="0" xfId="0" applyFont="1" applyFill="1"/>
    <xf numFmtId="0" fontId="8" fillId="0" borderId="0" xfId="0" applyFont="1"/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/>
    <xf numFmtId="0" fontId="12" fillId="0" borderId="0" xfId="0" applyFont="1" applyAlignment="1">
      <alignment vertic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382C6-285F-0C4F-8BEC-A56D93A2887E}">
  <dimension ref="A1:B56"/>
  <sheetViews>
    <sheetView tabSelected="1" workbookViewId="0">
      <selection activeCell="E49" sqref="E49"/>
    </sheetView>
  </sheetViews>
  <sheetFormatPr baseColWidth="10" defaultRowHeight="16" x14ac:dyDescent="0.2"/>
  <cols>
    <col min="1" max="1" width="17.1640625" customWidth="1"/>
  </cols>
  <sheetData>
    <row r="1" spans="1:2" s="3" customFormat="1" x14ac:dyDescent="0.2">
      <c r="A1" s="3" t="s">
        <v>1252</v>
      </c>
    </row>
    <row r="2" spans="1:2" s="3" customFormat="1" x14ac:dyDescent="0.2">
      <c r="A2" s="3" t="s">
        <v>1153</v>
      </c>
      <c r="B2" s="3" t="s">
        <v>1154</v>
      </c>
    </row>
    <row r="3" spans="1:2" x14ac:dyDescent="0.2">
      <c r="A3" t="s">
        <v>1110</v>
      </c>
      <c r="B3" t="s">
        <v>1155</v>
      </c>
    </row>
    <row r="4" spans="1:2" x14ac:dyDescent="0.2">
      <c r="A4" t="s">
        <v>1111</v>
      </c>
      <c r="B4" t="s">
        <v>1156</v>
      </c>
    </row>
    <row r="5" spans="1:2" x14ac:dyDescent="0.2">
      <c r="A5" t="s">
        <v>1112</v>
      </c>
      <c r="B5" t="s">
        <v>1157</v>
      </c>
    </row>
    <row r="6" spans="1:2" x14ac:dyDescent="0.2">
      <c r="A6" t="s">
        <v>1113</v>
      </c>
      <c r="B6" t="s">
        <v>1158</v>
      </c>
    </row>
    <row r="7" spans="1:2" x14ac:dyDescent="0.2">
      <c r="A7" t="s">
        <v>1114</v>
      </c>
      <c r="B7" t="s">
        <v>1159</v>
      </c>
    </row>
    <row r="8" spans="1:2" x14ac:dyDescent="0.2">
      <c r="A8" t="s">
        <v>1115</v>
      </c>
      <c r="B8" t="s">
        <v>1160</v>
      </c>
    </row>
    <row r="9" spans="1:2" x14ac:dyDescent="0.2">
      <c r="A9" t="s">
        <v>1116</v>
      </c>
      <c r="B9" t="s">
        <v>1161</v>
      </c>
    </row>
    <row r="10" spans="1:2" x14ac:dyDescent="0.2">
      <c r="A10" t="s">
        <v>1117</v>
      </c>
      <c r="B10" t="s">
        <v>1162</v>
      </c>
    </row>
    <row r="11" spans="1:2" x14ac:dyDescent="0.2">
      <c r="A11" t="s">
        <v>1118</v>
      </c>
      <c r="B11" t="s">
        <v>1163</v>
      </c>
    </row>
    <row r="12" spans="1:2" x14ac:dyDescent="0.2">
      <c r="A12" t="s">
        <v>1119</v>
      </c>
      <c r="B12" t="s">
        <v>1164</v>
      </c>
    </row>
    <row r="13" spans="1:2" x14ac:dyDescent="0.2">
      <c r="A13" t="s">
        <v>1120</v>
      </c>
      <c r="B13" t="s">
        <v>1165</v>
      </c>
    </row>
    <row r="14" spans="1:2" x14ac:dyDescent="0.2">
      <c r="A14" t="s">
        <v>1121</v>
      </c>
      <c r="B14" t="s">
        <v>1166</v>
      </c>
    </row>
    <row r="15" spans="1:2" x14ac:dyDescent="0.2">
      <c r="A15" t="s">
        <v>1122</v>
      </c>
      <c r="B15" t="s">
        <v>1167</v>
      </c>
    </row>
    <row r="16" spans="1:2" x14ac:dyDescent="0.2">
      <c r="A16" t="s">
        <v>1123</v>
      </c>
      <c r="B16" t="s">
        <v>1168</v>
      </c>
    </row>
    <row r="17" spans="1:2" x14ac:dyDescent="0.2">
      <c r="A17" t="s">
        <v>1124</v>
      </c>
      <c r="B17" t="s">
        <v>1169</v>
      </c>
    </row>
    <row r="18" spans="1:2" x14ac:dyDescent="0.2">
      <c r="A18" t="s">
        <v>1125</v>
      </c>
      <c r="B18" t="s">
        <v>1170</v>
      </c>
    </row>
    <row r="19" spans="1:2" x14ac:dyDescent="0.2">
      <c r="A19" t="s">
        <v>1126</v>
      </c>
      <c r="B19" t="s">
        <v>1171</v>
      </c>
    </row>
    <row r="20" spans="1:2" x14ac:dyDescent="0.2">
      <c r="A20" t="s">
        <v>1127</v>
      </c>
      <c r="B20" t="s">
        <v>1172</v>
      </c>
    </row>
    <row r="21" spans="1:2" x14ac:dyDescent="0.2">
      <c r="A21" t="s">
        <v>1128</v>
      </c>
      <c r="B21" t="s">
        <v>1173</v>
      </c>
    </row>
    <row r="22" spans="1:2" x14ac:dyDescent="0.2">
      <c r="A22" t="s">
        <v>1129</v>
      </c>
      <c r="B22" t="s">
        <v>1174</v>
      </c>
    </row>
    <row r="23" spans="1:2" x14ac:dyDescent="0.2">
      <c r="A23" t="s">
        <v>1130</v>
      </c>
      <c r="B23" t="s">
        <v>1175</v>
      </c>
    </row>
    <row r="24" spans="1:2" x14ac:dyDescent="0.2">
      <c r="A24" t="s">
        <v>1131</v>
      </c>
      <c r="B24" t="s">
        <v>1176</v>
      </c>
    </row>
    <row r="25" spans="1:2" x14ac:dyDescent="0.2">
      <c r="A25" t="s">
        <v>1132</v>
      </c>
      <c r="B25" t="s">
        <v>1177</v>
      </c>
    </row>
    <row r="26" spans="1:2" x14ac:dyDescent="0.2">
      <c r="A26" t="s">
        <v>1133</v>
      </c>
      <c r="B26" t="s">
        <v>1178</v>
      </c>
    </row>
    <row r="27" spans="1:2" x14ac:dyDescent="0.2">
      <c r="A27" t="s">
        <v>1134</v>
      </c>
      <c r="B27" t="s">
        <v>1179</v>
      </c>
    </row>
    <row r="28" spans="1:2" x14ac:dyDescent="0.2">
      <c r="A28" t="s">
        <v>1135</v>
      </c>
      <c r="B28" t="s">
        <v>1180</v>
      </c>
    </row>
    <row r="29" spans="1:2" x14ac:dyDescent="0.2">
      <c r="A29" t="s">
        <v>1136</v>
      </c>
      <c r="B29" t="s">
        <v>1181</v>
      </c>
    </row>
    <row r="30" spans="1:2" x14ac:dyDescent="0.2">
      <c r="A30" t="s">
        <v>1137</v>
      </c>
      <c r="B30" t="s">
        <v>1182</v>
      </c>
    </row>
    <row r="31" spans="1:2" x14ac:dyDescent="0.2">
      <c r="A31" t="s">
        <v>1138</v>
      </c>
      <c r="B31" t="s">
        <v>1183</v>
      </c>
    </row>
    <row r="32" spans="1:2" x14ac:dyDescent="0.2">
      <c r="A32" t="s">
        <v>1139</v>
      </c>
      <c r="B32" t="s">
        <v>1184</v>
      </c>
    </row>
    <row r="33" spans="1:2" x14ac:dyDescent="0.2">
      <c r="A33" t="s">
        <v>1140</v>
      </c>
      <c r="B33" t="s">
        <v>1185</v>
      </c>
    </row>
    <row r="34" spans="1:2" x14ac:dyDescent="0.2">
      <c r="A34" t="s">
        <v>1141</v>
      </c>
      <c r="B34" t="s">
        <v>1186</v>
      </c>
    </row>
    <row r="35" spans="1:2" x14ac:dyDescent="0.2">
      <c r="A35" t="s">
        <v>1142</v>
      </c>
      <c r="B35" t="s">
        <v>1187</v>
      </c>
    </row>
    <row r="36" spans="1:2" x14ac:dyDescent="0.2">
      <c r="A36" t="s">
        <v>1143</v>
      </c>
      <c r="B36" t="s">
        <v>1188</v>
      </c>
    </row>
    <row r="37" spans="1:2" x14ac:dyDescent="0.2">
      <c r="A37" t="s">
        <v>1144</v>
      </c>
      <c r="B37" t="s">
        <v>1189</v>
      </c>
    </row>
    <row r="38" spans="1:2" x14ac:dyDescent="0.2">
      <c r="A38" t="s">
        <v>1145</v>
      </c>
      <c r="B38" t="s">
        <v>1190</v>
      </c>
    </row>
    <row r="39" spans="1:2" x14ac:dyDescent="0.2">
      <c r="A39" t="s">
        <v>1146</v>
      </c>
      <c r="B39" t="s">
        <v>1191</v>
      </c>
    </row>
    <row r="40" spans="1:2" x14ac:dyDescent="0.2">
      <c r="A40" t="s">
        <v>1147</v>
      </c>
      <c r="B40" t="s">
        <v>1192</v>
      </c>
    </row>
    <row r="41" spans="1:2" x14ac:dyDescent="0.2">
      <c r="A41" t="s">
        <v>1148</v>
      </c>
      <c r="B41" t="s">
        <v>1193</v>
      </c>
    </row>
    <row r="42" spans="1:2" x14ac:dyDescent="0.2">
      <c r="A42" t="s">
        <v>1149</v>
      </c>
      <c r="B42" t="s">
        <v>1194</v>
      </c>
    </row>
    <row r="43" spans="1:2" x14ac:dyDescent="0.2">
      <c r="A43" t="s">
        <v>1150</v>
      </c>
      <c r="B43" t="s">
        <v>1195</v>
      </c>
    </row>
    <row r="44" spans="1:2" x14ac:dyDescent="0.2">
      <c r="A44" t="s">
        <v>1151</v>
      </c>
      <c r="B44" t="s">
        <v>1196</v>
      </c>
    </row>
    <row r="45" spans="1:2" x14ac:dyDescent="0.2">
      <c r="A45" t="s">
        <v>1152</v>
      </c>
      <c r="B45" t="s">
        <v>10</v>
      </c>
    </row>
    <row r="46" spans="1:2" x14ac:dyDescent="0.2">
      <c r="B46" t="s">
        <v>1197</v>
      </c>
    </row>
    <row r="47" spans="1:2" x14ac:dyDescent="0.2">
      <c r="B47" t="s">
        <v>1198</v>
      </c>
    </row>
    <row r="48" spans="1:2" x14ac:dyDescent="0.2">
      <c r="B48" t="s">
        <v>1199</v>
      </c>
    </row>
    <row r="49" spans="2:2" x14ac:dyDescent="0.2">
      <c r="B49" t="s">
        <v>1200</v>
      </c>
    </row>
    <row r="50" spans="2:2" x14ac:dyDescent="0.2">
      <c r="B50" t="s">
        <v>1201</v>
      </c>
    </row>
    <row r="51" spans="2:2" x14ac:dyDescent="0.2">
      <c r="B51" t="s">
        <v>1202</v>
      </c>
    </row>
    <row r="52" spans="2:2" x14ac:dyDescent="0.2">
      <c r="B52" t="s">
        <v>1203</v>
      </c>
    </row>
    <row r="53" spans="2:2" x14ac:dyDescent="0.2">
      <c r="B53" t="s">
        <v>1204</v>
      </c>
    </row>
    <row r="54" spans="2:2" x14ac:dyDescent="0.2">
      <c r="B54" t="s">
        <v>1205</v>
      </c>
    </row>
    <row r="55" spans="2:2" x14ac:dyDescent="0.2">
      <c r="B55" t="s">
        <v>1206</v>
      </c>
    </row>
    <row r="56" spans="2:2" x14ac:dyDescent="0.2">
      <c r="B56" t="s">
        <v>120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CDDBE-26CF-6545-AE18-EF60FFAEB043}">
  <dimension ref="A1:B5"/>
  <sheetViews>
    <sheetView workbookViewId="0">
      <selection activeCell="H20" sqref="H20"/>
    </sheetView>
  </sheetViews>
  <sheetFormatPr baseColWidth="10" defaultRowHeight="16" x14ac:dyDescent="0.2"/>
  <cols>
    <col min="1" max="1" width="13.5" customWidth="1"/>
  </cols>
  <sheetData>
    <row r="1" spans="1:2" x14ac:dyDescent="0.2">
      <c r="A1" s="3" t="s">
        <v>1223</v>
      </c>
    </row>
    <row r="2" spans="1:2" x14ac:dyDescent="0.2">
      <c r="A2" s="3" t="s">
        <v>1222</v>
      </c>
      <c r="B2" s="3" t="s">
        <v>1221</v>
      </c>
    </row>
    <row r="3" spans="1:2" x14ac:dyDescent="0.2">
      <c r="A3" t="s">
        <v>118</v>
      </c>
      <c r="B3">
        <v>1.1542559999999999</v>
      </c>
    </row>
    <row r="4" spans="1:2" x14ac:dyDescent="0.2">
      <c r="A4" t="s">
        <v>1219</v>
      </c>
      <c r="B4">
        <v>1.04559</v>
      </c>
    </row>
    <row r="5" spans="1:2" x14ac:dyDescent="0.2">
      <c r="A5" t="s">
        <v>1220</v>
      </c>
      <c r="B5">
        <v>1.20067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25233-9364-674F-B43F-45AA584B2E95}">
  <dimension ref="A1:U12"/>
  <sheetViews>
    <sheetView zoomScale="140" zoomScaleNormal="140" workbookViewId="0"/>
  </sheetViews>
  <sheetFormatPr baseColWidth="10" defaultRowHeight="16" x14ac:dyDescent="0.2"/>
  <cols>
    <col min="1" max="16" width="21.5" customWidth="1"/>
    <col min="19" max="19" width="24.83203125" customWidth="1"/>
    <col min="21" max="21" width="11.83203125" bestFit="1" customWidth="1"/>
  </cols>
  <sheetData>
    <row r="1" spans="1:21" s="3" customFormat="1" x14ac:dyDescent="0.2">
      <c r="A1" s="3" t="s">
        <v>1258</v>
      </c>
    </row>
    <row r="2" spans="1:21" x14ac:dyDescent="0.2">
      <c r="A2" s="11"/>
      <c r="B2" s="13" t="s">
        <v>1080</v>
      </c>
      <c r="C2" s="13" t="s">
        <v>1081</v>
      </c>
      <c r="D2" s="13" t="s">
        <v>1082</v>
      </c>
      <c r="E2" s="13" t="s">
        <v>1083</v>
      </c>
      <c r="F2" s="13" t="s">
        <v>1084</v>
      </c>
      <c r="G2" s="16" t="s">
        <v>1085</v>
      </c>
      <c r="H2" s="16" t="s">
        <v>1086</v>
      </c>
      <c r="I2" s="16" t="s">
        <v>1087</v>
      </c>
      <c r="J2" s="16" t="s">
        <v>1088</v>
      </c>
      <c r="K2" s="16" t="s">
        <v>1089</v>
      </c>
      <c r="L2" s="19" t="s">
        <v>1090</v>
      </c>
      <c r="M2" s="19" t="s">
        <v>1091</v>
      </c>
      <c r="N2" s="19" t="s">
        <v>1092</v>
      </c>
      <c r="O2" s="19" t="s">
        <v>1093</v>
      </c>
      <c r="P2" s="19" t="s">
        <v>1094</v>
      </c>
      <c r="Q2" t="s">
        <v>6</v>
      </c>
      <c r="R2" t="s">
        <v>19</v>
      </c>
      <c r="S2" t="s">
        <v>7</v>
      </c>
      <c r="T2" t="s">
        <v>8</v>
      </c>
      <c r="U2" t="s">
        <v>9</v>
      </c>
    </row>
    <row r="3" spans="1:21" x14ac:dyDescent="0.2">
      <c r="A3" s="12" t="s">
        <v>1</v>
      </c>
      <c r="B3" s="14">
        <v>1.13860588205553E-14</v>
      </c>
      <c r="C3" s="15">
        <v>408.38877309453198</v>
      </c>
      <c r="D3" s="15">
        <v>195.80099729675399</v>
      </c>
      <c r="E3" s="14">
        <v>2.2544396464699498E-12</v>
      </c>
      <c r="F3" s="15">
        <v>1.0605550928087299</v>
      </c>
      <c r="G3" s="17">
        <v>1.8286979941754001E-6</v>
      </c>
      <c r="H3" s="18">
        <v>202.97437695787599</v>
      </c>
      <c r="I3" s="18">
        <v>156.738119010069</v>
      </c>
      <c r="J3" s="18">
        <v>2.19513385008462E-4</v>
      </c>
      <c r="K3" s="18">
        <v>0.37294152755923599</v>
      </c>
      <c r="L3" s="20">
        <v>8.6756318590318992E-12</v>
      </c>
      <c r="M3" s="21">
        <v>198.251597167173</v>
      </c>
      <c r="N3" s="21">
        <v>119.340845973801</v>
      </c>
      <c r="O3" s="20">
        <v>8.5888755404415804E-10</v>
      </c>
      <c r="P3" s="21">
        <v>0.73224457980557001</v>
      </c>
      <c r="Q3" s="12" t="s">
        <v>1068</v>
      </c>
      <c r="R3">
        <v>1025</v>
      </c>
      <c r="S3" t="s">
        <v>1097</v>
      </c>
      <c r="T3" t="s">
        <v>1098</v>
      </c>
      <c r="U3">
        <v>176158</v>
      </c>
    </row>
    <row r="4" spans="1:21" x14ac:dyDescent="0.2">
      <c r="A4" s="12" t="s">
        <v>0</v>
      </c>
      <c r="B4" s="14">
        <v>6.8373277693579297E-12</v>
      </c>
      <c r="C4" s="15">
        <v>170.65160702076</v>
      </c>
      <c r="D4" s="15">
        <v>77.679758944787693</v>
      </c>
      <c r="E4" s="14">
        <v>4.2454744936761402E-10</v>
      </c>
      <c r="F4" s="15">
        <v>1.1354433713972301</v>
      </c>
      <c r="G4" s="18">
        <v>1.5417395565477301E-3</v>
      </c>
      <c r="H4" s="18">
        <v>83.280955000992407</v>
      </c>
      <c r="I4" s="18">
        <v>67.385222017227804</v>
      </c>
      <c r="J4" s="18">
        <v>1.79567313056735E-2</v>
      </c>
      <c r="K4" s="18">
        <v>0.30555437800062002</v>
      </c>
      <c r="L4" s="20">
        <v>5.6415163313328903E-7</v>
      </c>
      <c r="M4" s="21">
        <v>88.474841029368406</v>
      </c>
      <c r="N4" s="21">
        <v>80.314907867111103</v>
      </c>
      <c r="O4" s="20">
        <v>1.2274947622020999E-6</v>
      </c>
      <c r="P4" s="21">
        <v>0.13959946212435601</v>
      </c>
      <c r="Q4" s="12" t="s">
        <v>1095</v>
      </c>
      <c r="R4">
        <v>1030</v>
      </c>
      <c r="S4" t="s">
        <v>11</v>
      </c>
      <c r="T4" t="s">
        <v>12</v>
      </c>
      <c r="U4">
        <v>5278396</v>
      </c>
    </row>
    <row r="5" spans="1:21" x14ac:dyDescent="0.2">
      <c r="A5" s="12" t="s">
        <v>2</v>
      </c>
      <c r="B5" s="14">
        <v>5.8347548344996697E-6</v>
      </c>
      <c r="C5" s="15">
        <v>17.330559770751499</v>
      </c>
      <c r="D5" s="15">
        <v>13.5011489814542</v>
      </c>
      <c r="E5" s="14">
        <v>1.7504264503498999E-5</v>
      </c>
      <c r="F5" s="15">
        <v>0.36023606432639899</v>
      </c>
      <c r="G5" s="18">
        <v>1.9575488618733599E-3</v>
      </c>
      <c r="H5" s="18">
        <v>13.3924271303637</v>
      </c>
      <c r="I5" s="18">
        <v>11.4229767128906</v>
      </c>
      <c r="J5" s="18">
        <v>2.0399719718469801E-2</v>
      </c>
      <c r="K5" s="18">
        <v>0.22947879470260299</v>
      </c>
      <c r="L5" s="20">
        <v>2.6798340108636001E-10</v>
      </c>
      <c r="M5" s="21">
        <v>14.377744927004301</v>
      </c>
      <c r="N5" s="21">
        <v>11.7544226077761</v>
      </c>
      <c r="O5" s="20">
        <v>5.8956348238999202E-9</v>
      </c>
      <c r="P5" s="21">
        <v>0.29063374074749299</v>
      </c>
      <c r="Q5" s="12" t="s">
        <v>1069</v>
      </c>
      <c r="R5">
        <v>1038</v>
      </c>
      <c r="S5" t="s">
        <v>11</v>
      </c>
      <c r="T5" t="s">
        <v>1099</v>
      </c>
      <c r="U5">
        <v>11327430</v>
      </c>
    </row>
    <row r="6" spans="1:21" x14ac:dyDescent="0.2">
      <c r="A6" s="12" t="s">
        <v>3</v>
      </c>
      <c r="B6" s="14">
        <v>4.7966268932260102E-5</v>
      </c>
      <c r="C6" s="15">
        <v>125.893320740506</v>
      </c>
      <c r="D6" s="15">
        <v>98.074423147755795</v>
      </c>
      <c r="E6" s="15">
        <v>1.0212173385578E-4</v>
      </c>
      <c r="F6" s="15">
        <v>0.36025289319964598</v>
      </c>
      <c r="G6" s="18">
        <v>1.2763661531595E-3</v>
      </c>
      <c r="H6" s="18">
        <v>92.508907648376507</v>
      </c>
      <c r="I6" s="18">
        <v>81.481061622269294</v>
      </c>
      <c r="J6" s="18">
        <v>1.7601348179330501E-2</v>
      </c>
      <c r="K6" s="18">
        <v>0.18312751148979101</v>
      </c>
      <c r="L6" s="20">
        <v>1.6232115190197701E-8</v>
      </c>
      <c r="M6" s="21">
        <v>91.250904118973594</v>
      </c>
      <c r="N6" s="21">
        <v>76.602383494563696</v>
      </c>
      <c r="O6" s="20">
        <v>9.0804203826814303E-8</v>
      </c>
      <c r="P6" s="21">
        <v>0.25244957073304902</v>
      </c>
      <c r="Q6" s="12" t="s">
        <v>1070</v>
      </c>
      <c r="R6">
        <v>1042</v>
      </c>
      <c r="S6" t="s">
        <v>21</v>
      </c>
      <c r="T6" t="s">
        <v>1100</v>
      </c>
      <c r="U6">
        <v>156422</v>
      </c>
    </row>
    <row r="7" spans="1:21" x14ac:dyDescent="0.2">
      <c r="A7" s="12" t="s">
        <v>4</v>
      </c>
      <c r="B7" s="14">
        <v>1.15769425690526E-5</v>
      </c>
      <c r="C7" s="15">
        <v>1.0707471354945099</v>
      </c>
      <c r="D7" s="15">
        <v>0.85146150624623995</v>
      </c>
      <c r="E7" s="14">
        <v>3.0563128382298802E-5</v>
      </c>
      <c r="F7" s="15">
        <v>0.330604604039825</v>
      </c>
      <c r="G7" s="17">
        <v>1.1760622573109599E-5</v>
      </c>
      <c r="H7" s="18">
        <v>0.835588814720857</v>
      </c>
      <c r="I7" s="18">
        <v>0.74115606209461904</v>
      </c>
      <c r="J7" s="18">
        <v>7.7620108982523397E-4</v>
      </c>
      <c r="K7" s="18">
        <v>0.173015823761409</v>
      </c>
      <c r="L7" s="20">
        <v>7.2445286964496498E-9</v>
      </c>
      <c r="M7" s="21">
        <v>0.822527332673338</v>
      </c>
      <c r="N7" s="21">
        <v>0.63596416804330902</v>
      </c>
      <c r="O7" s="20">
        <v>5.31265437739641E-8</v>
      </c>
      <c r="P7" s="21">
        <v>0.37111813813469802</v>
      </c>
      <c r="Q7" s="12" t="s">
        <v>1071</v>
      </c>
      <c r="R7">
        <v>1059</v>
      </c>
      <c r="S7" t="s">
        <v>13</v>
      </c>
      <c r="T7" t="s">
        <v>1101</v>
      </c>
      <c r="U7">
        <v>25262965</v>
      </c>
    </row>
    <row r="8" spans="1:21" x14ac:dyDescent="0.2">
      <c r="A8" s="12" t="s">
        <v>5</v>
      </c>
      <c r="B8" s="14">
        <v>6.7264635164180703E-5</v>
      </c>
      <c r="C8" s="15">
        <v>57.679400831108602</v>
      </c>
      <c r="D8" s="15">
        <v>34.447606319000201</v>
      </c>
      <c r="E8" s="15">
        <v>1.4019366065797699E-4</v>
      </c>
      <c r="F8" s="15">
        <v>0.74365244104165096</v>
      </c>
      <c r="G8" s="18">
        <v>5.3471063651911897E-4</v>
      </c>
      <c r="H8" s="18">
        <v>18.515833856553598</v>
      </c>
      <c r="I8" s="18">
        <v>14.708749159311401</v>
      </c>
      <c r="J8" s="18">
        <v>1.3234088253848199E-2</v>
      </c>
      <c r="K8" s="18">
        <v>0.33208495825672502</v>
      </c>
      <c r="L8" s="20">
        <v>8.4090192678179492E-6</v>
      </c>
      <c r="M8" s="21">
        <v>18.393555566816001</v>
      </c>
      <c r="N8" s="21">
        <v>14.7925802545497</v>
      </c>
      <c r="O8" s="20">
        <v>1.30077016799059E-5</v>
      </c>
      <c r="P8" s="21">
        <v>0.31432666471830101</v>
      </c>
      <c r="Q8" s="12" t="s">
        <v>1072</v>
      </c>
      <c r="R8">
        <v>1192</v>
      </c>
      <c r="S8" t="s">
        <v>1102</v>
      </c>
      <c r="T8" t="s">
        <v>1103</v>
      </c>
      <c r="U8">
        <v>16095342</v>
      </c>
    </row>
    <row r="9" spans="1:21" x14ac:dyDescent="0.2">
      <c r="A9" s="12" t="s">
        <v>1076</v>
      </c>
      <c r="B9" s="14">
        <v>1.858198863209E-10</v>
      </c>
      <c r="C9" s="15">
        <v>161.691258338024</v>
      </c>
      <c r="D9" s="15">
        <v>60.4196974311376</v>
      </c>
      <c r="E9" s="14">
        <v>4.0880374990597896E-9</v>
      </c>
      <c r="F9" s="15">
        <v>1.42015081869227</v>
      </c>
      <c r="G9" s="17">
        <v>3.1292068396962001E-5</v>
      </c>
      <c r="H9" s="18">
        <v>46.194424478536</v>
      </c>
      <c r="I9" s="18">
        <v>36.553545395006203</v>
      </c>
      <c r="J9" s="18">
        <v>1.41980875295863E-3</v>
      </c>
      <c r="K9" s="18">
        <v>0.33770739081749102</v>
      </c>
      <c r="L9" s="20">
        <v>1.1731803723349501E-6</v>
      </c>
      <c r="M9" s="21">
        <v>45.1660568214145</v>
      </c>
      <c r="N9" s="21">
        <v>36.545542548447997</v>
      </c>
      <c r="O9" s="20">
        <v>2.2773501345325501E-6</v>
      </c>
      <c r="P9" s="21">
        <v>0.30554351446779099</v>
      </c>
      <c r="Q9" s="12" t="s">
        <v>1073</v>
      </c>
      <c r="R9">
        <v>1632</v>
      </c>
      <c r="S9" t="s">
        <v>1104</v>
      </c>
      <c r="T9" t="s">
        <v>1105</v>
      </c>
      <c r="U9">
        <v>44631912</v>
      </c>
    </row>
    <row r="10" spans="1:21" x14ac:dyDescent="0.2">
      <c r="A10" s="12" t="s">
        <v>1077</v>
      </c>
      <c r="B10" s="15">
        <v>2.0872627896246902E-3</v>
      </c>
      <c r="C10" s="15">
        <v>51.460476100218102</v>
      </c>
      <c r="D10" s="15">
        <v>37.011589509213501</v>
      </c>
      <c r="E10" s="15">
        <v>3.2799843836959501E-3</v>
      </c>
      <c r="F10" s="15">
        <v>0.47548770928878997</v>
      </c>
      <c r="G10" s="18">
        <v>2.6046916475493502E-3</v>
      </c>
      <c r="H10" s="18">
        <v>25.982065593442702</v>
      </c>
      <c r="I10" s="18">
        <v>16.882618668510499</v>
      </c>
      <c r="J10" s="18">
        <v>2.5786447310738501E-2</v>
      </c>
      <c r="K10" s="18">
        <v>0.62197743236643399</v>
      </c>
      <c r="L10" s="20">
        <v>4.0041244051118702E-5</v>
      </c>
      <c r="M10" s="21">
        <v>24.671829720975701</v>
      </c>
      <c r="N10" s="21">
        <v>21.713769179409699</v>
      </c>
      <c r="O10" s="20">
        <v>5.5056710570288301E-5</v>
      </c>
      <c r="P10" s="21">
        <v>0.18425453570310399</v>
      </c>
      <c r="Q10" s="12" t="s">
        <v>1074</v>
      </c>
      <c r="R10">
        <v>2169</v>
      </c>
      <c r="S10" t="s">
        <v>13</v>
      </c>
      <c r="T10" t="s">
        <v>20</v>
      </c>
      <c r="U10">
        <v>44137675</v>
      </c>
    </row>
    <row r="11" spans="1:21" x14ac:dyDescent="0.2">
      <c r="A11" s="12" t="s">
        <v>1078</v>
      </c>
      <c r="B11" s="14">
        <v>3.24191497423307E-14</v>
      </c>
      <c r="C11" s="15">
        <v>6.0763818602406197</v>
      </c>
      <c r="D11" s="15">
        <v>2.5931455251436799</v>
      </c>
      <c r="E11" s="14">
        <v>3.2094958244907399E-12</v>
      </c>
      <c r="F11" s="15">
        <v>1.22850936519572</v>
      </c>
      <c r="G11" s="17">
        <v>2.2173069192773899E-6</v>
      </c>
      <c r="H11" s="18">
        <v>1.8698203115245899</v>
      </c>
      <c r="I11" s="18">
        <v>0.88433894925120105</v>
      </c>
      <c r="J11" s="18">
        <v>2.19513385008462E-4</v>
      </c>
      <c r="K11" s="18">
        <v>1.08022829816587</v>
      </c>
      <c r="L11" s="20">
        <v>4.7399956114036198E-11</v>
      </c>
      <c r="M11" s="21">
        <v>2.0661283035970599</v>
      </c>
      <c r="N11" s="21">
        <v>0.85895306962228302</v>
      </c>
      <c r="O11" s="20">
        <v>3.12839710352639E-9</v>
      </c>
      <c r="P11" s="21">
        <v>1.26627863176684</v>
      </c>
      <c r="Q11" s="12" t="s">
        <v>1096</v>
      </c>
      <c r="R11">
        <v>2171</v>
      </c>
      <c r="S11" t="s">
        <v>1106</v>
      </c>
      <c r="T11" t="s">
        <v>1107</v>
      </c>
      <c r="U11" t="s">
        <v>22</v>
      </c>
    </row>
    <row r="12" spans="1:21" x14ac:dyDescent="0.2">
      <c r="A12" s="12" t="s">
        <v>1079</v>
      </c>
      <c r="B12" s="15">
        <v>6.4852530220527703E-4</v>
      </c>
      <c r="C12" s="15">
        <v>17.200211679828701</v>
      </c>
      <c r="D12" s="15">
        <v>14.8210597943567</v>
      </c>
      <c r="E12" s="15">
        <v>1.12638605119864E-3</v>
      </c>
      <c r="F12" s="15">
        <v>0.21477770736780299</v>
      </c>
      <c r="G12" s="18">
        <v>3.1127830859537498E-3</v>
      </c>
      <c r="H12" s="18">
        <v>10.903817903372699</v>
      </c>
      <c r="I12" s="18">
        <v>7.6931247228112296</v>
      </c>
      <c r="J12" s="18">
        <v>2.9349097667563901E-2</v>
      </c>
      <c r="K12" s="18">
        <v>0.50319177109997903</v>
      </c>
      <c r="L12" s="20">
        <v>7.9974380808748694E-12</v>
      </c>
      <c r="M12" s="21">
        <v>12.837268506805399</v>
      </c>
      <c r="N12" s="21">
        <v>5.4558880570336399</v>
      </c>
      <c r="O12" s="20">
        <v>8.5888755404415804E-10</v>
      </c>
      <c r="P12" s="21">
        <v>1.2344523119895401</v>
      </c>
      <c r="Q12" s="12" t="s">
        <v>1075</v>
      </c>
      <c r="R12">
        <v>2172</v>
      </c>
      <c r="S12" t="s">
        <v>1108</v>
      </c>
      <c r="T12" t="s">
        <v>1109</v>
      </c>
      <c r="U12">
        <v>46907787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00053-730F-7244-8913-1AE22E0D3E0F}">
  <dimension ref="A1:D13"/>
  <sheetViews>
    <sheetView workbookViewId="0">
      <selection activeCell="I30" sqref="I30"/>
    </sheetView>
  </sheetViews>
  <sheetFormatPr baseColWidth="10" defaultRowHeight="16" x14ac:dyDescent="0.2"/>
  <cols>
    <col min="1" max="1" width="11.6640625" customWidth="1"/>
    <col min="2" max="2" width="18.6640625" customWidth="1"/>
  </cols>
  <sheetData>
    <row r="1" spans="1:4" x14ac:dyDescent="0.2">
      <c r="A1" s="3" t="s">
        <v>1254</v>
      </c>
    </row>
    <row r="2" spans="1:4" x14ac:dyDescent="0.2">
      <c r="A2" s="32" t="s">
        <v>1209</v>
      </c>
      <c r="B2" s="32"/>
      <c r="C2" s="31" t="s">
        <v>1210</v>
      </c>
      <c r="D2" s="31"/>
    </row>
    <row r="3" spans="1:4" s="3" customFormat="1" x14ac:dyDescent="0.2">
      <c r="A3" s="22" t="s">
        <v>736</v>
      </c>
      <c r="B3" s="22" t="s">
        <v>1208</v>
      </c>
      <c r="C3" s="24" t="s">
        <v>736</v>
      </c>
      <c r="D3" s="24" t="s">
        <v>1208</v>
      </c>
    </row>
    <row r="4" spans="1:4" x14ac:dyDescent="0.2">
      <c r="A4" s="23" t="s">
        <v>62</v>
      </c>
      <c r="B4" s="23">
        <v>21903</v>
      </c>
      <c r="C4" s="25" t="s">
        <v>62</v>
      </c>
      <c r="D4" s="25">
        <v>6000</v>
      </c>
    </row>
    <row r="5" spans="1:4" x14ac:dyDescent="0.2">
      <c r="A5" s="23" t="s">
        <v>53</v>
      </c>
      <c r="B5" s="23">
        <v>2107</v>
      </c>
      <c r="C5" s="25" t="s">
        <v>53</v>
      </c>
      <c r="D5" s="25">
        <v>2107</v>
      </c>
    </row>
    <row r="6" spans="1:4" x14ac:dyDescent="0.2">
      <c r="A6" s="23" t="s">
        <v>60</v>
      </c>
      <c r="B6" s="23">
        <v>26144</v>
      </c>
      <c r="C6" s="25" t="s">
        <v>60</v>
      </c>
      <c r="D6" s="25">
        <v>6000</v>
      </c>
    </row>
    <row r="7" spans="1:4" x14ac:dyDescent="0.2">
      <c r="A7" s="23" t="s">
        <v>44</v>
      </c>
      <c r="B7" s="23">
        <v>4430</v>
      </c>
      <c r="C7" s="25" t="s">
        <v>44</v>
      </c>
      <c r="D7" s="25">
        <v>4430</v>
      </c>
    </row>
    <row r="8" spans="1:4" x14ac:dyDescent="0.2">
      <c r="A8" s="23" t="s">
        <v>61</v>
      </c>
      <c r="B8" s="23">
        <v>3485</v>
      </c>
      <c r="C8" s="25" t="s">
        <v>61</v>
      </c>
      <c r="D8" s="25">
        <v>3485</v>
      </c>
    </row>
    <row r="9" spans="1:4" x14ac:dyDescent="0.2">
      <c r="A9" s="23" t="s">
        <v>49</v>
      </c>
      <c r="B9" s="23">
        <v>36294</v>
      </c>
      <c r="C9" s="25" t="s">
        <v>49</v>
      </c>
      <c r="D9" s="25">
        <v>6000</v>
      </c>
    </row>
    <row r="10" spans="1:4" x14ac:dyDescent="0.2">
      <c r="A10" s="23" t="s">
        <v>66</v>
      </c>
      <c r="B10" s="23">
        <v>24489</v>
      </c>
      <c r="C10" s="25" t="s">
        <v>66</v>
      </c>
      <c r="D10" s="25">
        <v>6000</v>
      </c>
    </row>
    <row r="11" spans="1:4" x14ac:dyDescent="0.2">
      <c r="A11" s="23" t="s">
        <v>47</v>
      </c>
      <c r="B11" s="23">
        <v>655</v>
      </c>
      <c r="C11" s="25" t="s">
        <v>47</v>
      </c>
      <c r="D11" s="25">
        <v>655</v>
      </c>
    </row>
    <row r="12" spans="1:4" x14ac:dyDescent="0.2">
      <c r="A12" s="23" t="s">
        <v>65</v>
      </c>
      <c r="B12" s="23">
        <v>861</v>
      </c>
      <c r="C12" s="25" t="s">
        <v>65</v>
      </c>
      <c r="D12" s="25">
        <v>861</v>
      </c>
    </row>
    <row r="13" spans="1:4" x14ac:dyDescent="0.2">
      <c r="A13" s="23" t="s">
        <v>56</v>
      </c>
      <c r="B13" s="23">
        <v>56674</v>
      </c>
      <c r="C13" s="25" t="s">
        <v>56</v>
      </c>
      <c r="D13" s="25">
        <v>6000</v>
      </c>
    </row>
  </sheetData>
  <mergeCells count="2">
    <mergeCell ref="C2:D2"/>
    <mergeCell ref="A2:B2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20006-2251-9E4D-A794-3BE01DE5E70A}">
  <dimension ref="A1:A10"/>
  <sheetViews>
    <sheetView workbookViewId="0"/>
  </sheetViews>
  <sheetFormatPr baseColWidth="10" defaultRowHeight="16" x14ac:dyDescent="0.2"/>
  <cols>
    <col min="1" max="1" width="154.83203125" customWidth="1"/>
  </cols>
  <sheetData>
    <row r="1" spans="1:1" x14ac:dyDescent="0.2">
      <c r="A1" s="3" t="s">
        <v>1253</v>
      </c>
    </row>
    <row r="2" spans="1:1" x14ac:dyDescent="0.2">
      <c r="A2" s="26" t="s">
        <v>1211</v>
      </c>
    </row>
    <row r="3" spans="1:1" x14ac:dyDescent="0.2">
      <c r="A3" s="26" t="s">
        <v>1213</v>
      </c>
    </row>
    <row r="4" spans="1:1" x14ac:dyDescent="0.2">
      <c r="A4" s="26" t="s">
        <v>1214</v>
      </c>
    </row>
    <row r="5" spans="1:1" x14ac:dyDescent="0.2">
      <c r="A5" s="26" t="s">
        <v>1215</v>
      </c>
    </row>
    <row r="6" spans="1:1" x14ac:dyDescent="0.2">
      <c r="A6" s="26" t="s">
        <v>1216</v>
      </c>
    </row>
    <row r="8" spans="1:1" x14ac:dyDescent="0.2">
      <c r="A8" s="26" t="s">
        <v>1212</v>
      </c>
    </row>
    <row r="9" spans="1:1" x14ac:dyDescent="0.2">
      <c r="A9" s="26" t="s">
        <v>1217</v>
      </c>
    </row>
    <row r="10" spans="1:1" x14ac:dyDescent="0.2">
      <c r="A10" s="26" t="s">
        <v>12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DD267-088D-A242-9811-6E754A2AF029}">
  <dimension ref="A1:U415"/>
  <sheetViews>
    <sheetView workbookViewId="0"/>
  </sheetViews>
  <sheetFormatPr baseColWidth="10" defaultRowHeight="16" x14ac:dyDescent="0.2"/>
  <cols>
    <col min="1" max="1" width="50.5" customWidth="1"/>
    <col min="2" max="2" width="17.33203125" customWidth="1"/>
    <col min="3" max="3" width="41.83203125" customWidth="1"/>
    <col min="6" max="6" width="13.6640625" customWidth="1"/>
    <col min="8" max="8" width="10.83203125" customWidth="1"/>
    <col min="21" max="21" width="33.5" customWidth="1"/>
  </cols>
  <sheetData>
    <row r="1" spans="1:21" x14ac:dyDescent="0.2">
      <c r="A1" s="8" t="s">
        <v>1261</v>
      </c>
    </row>
    <row r="2" spans="1:21" x14ac:dyDescent="0.2">
      <c r="A2" s="9" t="s">
        <v>739</v>
      </c>
    </row>
    <row r="3" spans="1:21" x14ac:dyDescent="0.2">
      <c r="A3" t="s">
        <v>23</v>
      </c>
      <c r="B3" t="s">
        <v>24</v>
      </c>
      <c r="C3" t="s">
        <v>25</v>
      </c>
      <c r="D3" t="s">
        <v>26</v>
      </c>
      <c r="E3" t="s">
        <v>27</v>
      </c>
      <c r="F3" t="s">
        <v>28</v>
      </c>
      <c r="G3" t="s">
        <v>29</v>
      </c>
      <c r="H3" t="s">
        <v>30</v>
      </c>
      <c r="I3" t="s">
        <v>31</v>
      </c>
      <c r="J3" t="s">
        <v>32</v>
      </c>
      <c r="K3" t="s">
        <v>33</v>
      </c>
      <c r="L3" t="s">
        <v>34</v>
      </c>
      <c r="M3" t="s">
        <v>35</v>
      </c>
      <c r="N3" t="s">
        <v>36</v>
      </c>
      <c r="O3" t="s">
        <v>37</v>
      </c>
      <c r="P3" t="s">
        <v>38</v>
      </c>
      <c r="Q3" t="s">
        <v>39</v>
      </c>
      <c r="R3" t="s">
        <v>40</v>
      </c>
      <c r="S3" t="s">
        <v>41</v>
      </c>
      <c r="T3" t="s">
        <v>42</v>
      </c>
      <c r="U3" t="s">
        <v>43</v>
      </c>
    </row>
    <row r="4" spans="1:21" x14ac:dyDescent="0.2">
      <c r="A4" t="s">
        <v>44</v>
      </c>
      <c r="B4" t="s">
        <v>67</v>
      </c>
      <c r="C4" t="s">
        <v>68</v>
      </c>
      <c r="D4" t="s">
        <v>53</v>
      </c>
      <c r="E4" t="s">
        <v>209</v>
      </c>
      <c r="F4">
        <v>1.025204212</v>
      </c>
      <c r="G4">
        <v>0.44130925500000001</v>
      </c>
      <c r="H4">
        <v>0.132415757</v>
      </c>
      <c r="I4" t="s">
        <v>48</v>
      </c>
      <c r="J4">
        <v>-1580.871852</v>
      </c>
      <c r="K4">
        <v>0</v>
      </c>
      <c r="L4">
        <v>-49.966580380000003</v>
      </c>
      <c r="M4" s="2">
        <v>2.9099999999999998E-274</v>
      </c>
      <c r="N4">
        <v>-1.730321351</v>
      </c>
      <c r="O4">
        <v>4.1786439000000002E-2</v>
      </c>
      <c r="P4">
        <v>0</v>
      </c>
      <c r="Q4">
        <v>0</v>
      </c>
      <c r="R4">
        <v>0</v>
      </c>
      <c r="S4" s="2">
        <v>2.3099999999999999E-272</v>
      </c>
      <c r="T4">
        <v>0.12528449</v>
      </c>
      <c r="U4">
        <v>0</v>
      </c>
    </row>
    <row r="5" spans="1:21" x14ac:dyDescent="0.2">
      <c r="A5" t="s">
        <v>44</v>
      </c>
      <c r="B5" t="s">
        <v>67</v>
      </c>
      <c r="C5" t="s">
        <v>68</v>
      </c>
      <c r="D5" t="s">
        <v>60</v>
      </c>
      <c r="E5" t="s">
        <v>209</v>
      </c>
      <c r="F5">
        <v>1.1558487449999999</v>
      </c>
      <c r="G5">
        <v>0.44130925500000001</v>
      </c>
      <c r="H5">
        <v>0.236666667</v>
      </c>
      <c r="I5" t="s">
        <v>48</v>
      </c>
      <c r="J5">
        <v>-2681.873329</v>
      </c>
      <c r="K5">
        <v>0</v>
      </c>
      <c r="L5">
        <v>-84.765908800000005</v>
      </c>
      <c r="M5">
        <v>0</v>
      </c>
      <c r="N5">
        <v>-1.730321351</v>
      </c>
      <c r="O5">
        <v>4.1786439000000002E-2</v>
      </c>
      <c r="P5">
        <v>0</v>
      </c>
      <c r="Q5">
        <v>0</v>
      </c>
      <c r="R5">
        <v>0</v>
      </c>
      <c r="S5">
        <v>0</v>
      </c>
      <c r="T5">
        <v>0.12528449</v>
      </c>
      <c r="U5">
        <v>0</v>
      </c>
    </row>
    <row r="6" spans="1:21" x14ac:dyDescent="0.2">
      <c r="A6" t="s">
        <v>61</v>
      </c>
      <c r="B6" t="s">
        <v>67</v>
      </c>
      <c r="C6" t="s">
        <v>68</v>
      </c>
      <c r="D6" t="s">
        <v>49</v>
      </c>
      <c r="E6" t="s">
        <v>209</v>
      </c>
      <c r="F6">
        <v>1.2364209349999999</v>
      </c>
      <c r="G6">
        <v>0.30789096100000002</v>
      </c>
      <c r="H6">
        <v>0.30149999999999999</v>
      </c>
      <c r="I6" t="s">
        <v>48</v>
      </c>
      <c r="J6">
        <v>-2794.7163869999999</v>
      </c>
      <c r="K6">
        <v>0</v>
      </c>
      <c r="L6">
        <v>-88.332536730000001</v>
      </c>
      <c r="M6">
        <v>0</v>
      </c>
      <c r="N6">
        <v>-1.730321351</v>
      </c>
      <c r="O6">
        <v>4.1786439000000002E-2</v>
      </c>
      <c r="P6">
        <v>0</v>
      </c>
      <c r="Q6">
        <v>0</v>
      </c>
      <c r="R6">
        <v>0</v>
      </c>
      <c r="S6">
        <v>0</v>
      </c>
      <c r="T6">
        <v>0.12528449</v>
      </c>
      <c r="U6">
        <v>0</v>
      </c>
    </row>
    <row r="7" spans="1:21" x14ac:dyDescent="0.2">
      <c r="A7" t="s">
        <v>49</v>
      </c>
      <c r="B7" t="s">
        <v>67</v>
      </c>
      <c r="C7" t="s">
        <v>68</v>
      </c>
      <c r="D7" t="s">
        <v>49</v>
      </c>
      <c r="E7" t="s">
        <v>209</v>
      </c>
      <c r="F7">
        <v>1.014452991</v>
      </c>
      <c r="G7">
        <v>0.36033333299999998</v>
      </c>
      <c r="H7">
        <v>0.30149999999999999</v>
      </c>
      <c r="I7" t="s">
        <v>48</v>
      </c>
      <c r="J7">
        <v>-2380.3594149999999</v>
      </c>
      <c r="K7">
        <v>0</v>
      </c>
      <c r="L7">
        <v>-75.235965429999993</v>
      </c>
      <c r="M7">
        <v>0</v>
      </c>
      <c r="N7">
        <v>-1.730321351</v>
      </c>
      <c r="O7">
        <v>4.1786439000000002E-2</v>
      </c>
      <c r="P7">
        <v>0</v>
      </c>
      <c r="Q7">
        <v>0</v>
      </c>
      <c r="R7">
        <v>0</v>
      </c>
      <c r="S7">
        <v>0</v>
      </c>
      <c r="T7">
        <v>0.12528449</v>
      </c>
      <c r="U7">
        <v>0</v>
      </c>
    </row>
    <row r="8" spans="1:21" x14ac:dyDescent="0.2">
      <c r="A8" t="s">
        <v>44</v>
      </c>
      <c r="B8" t="s">
        <v>67</v>
      </c>
      <c r="C8" t="s">
        <v>68</v>
      </c>
      <c r="D8" t="s">
        <v>49</v>
      </c>
      <c r="E8" t="s">
        <v>209</v>
      </c>
      <c r="F8">
        <v>1.686656559</v>
      </c>
      <c r="G8">
        <v>0.44130925500000001</v>
      </c>
      <c r="H8">
        <v>0.30149999999999999</v>
      </c>
      <c r="I8" t="s">
        <v>48</v>
      </c>
      <c r="J8">
        <v>-4195.5623100000003</v>
      </c>
      <c r="K8">
        <v>0</v>
      </c>
      <c r="L8">
        <v>-132.60904170000001</v>
      </c>
      <c r="M8">
        <v>0</v>
      </c>
      <c r="N8">
        <v>-1.730321351</v>
      </c>
      <c r="O8">
        <v>4.1786439000000002E-2</v>
      </c>
      <c r="P8">
        <v>0</v>
      </c>
      <c r="Q8">
        <v>0</v>
      </c>
      <c r="R8">
        <v>0</v>
      </c>
      <c r="S8">
        <v>0</v>
      </c>
      <c r="T8">
        <v>0.12528449</v>
      </c>
      <c r="U8">
        <v>0</v>
      </c>
    </row>
    <row r="9" spans="1:21" x14ac:dyDescent="0.2">
      <c r="A9" t="s">
        <v>44</v>
      </c>
      <c r="B9" t="s">
        <v>45</v>
      </c>
      <c r="C9" t="s">
        <v>46</v>
      </c>
      <c r="D9" t="s">
        <v>53</v>
      </c>
      <c r="E9" t="s">
        <v>209</v>
      </c>
      <c r="F9">
        <v>1.025204212</v>
      </c>
      <c r="G9">
        <v>0.44130925500000001</v>
      </c>
      <c r="H9">
        <v>0.132415757</v>
      </c>
      <c r="I9" t="s">
        <v>48</v>
      </c>
      <c r="J9">
        <v>-1580.871852</v>
      </c>
      <c r="K9">
        <v>0</v>
      </c>
      <c r="L9">
        <v>-49.966580380000003</v>
      </c>
      <c r="M9" s="2">
        <v>2.9099999999999998E-274</v>
      </c>
      <c r="N9">
        <v>-1.730321351</v>
      </c>
      <c r="O9">
        <v>4.1786439000000002E-2</v>
      </c>
      <c r="P9">
        <v>0</v>
      </c>
      <c r="Q9">
        <v>0</v>
      </c>
      <c r="R9">
        <v>0</v>
      </c>
      <c r="S9" s="2">
        <v>2.3099999999999999E-272</v>
      </c>
      <c r="T9">
        <v>0.12528449</v>
      </c>
      <c r="U9">
        <v>0</v>
      </c>
    </row>
    <row r="10" spans="1:21" x14ac:dyDescent="0.2">
      <c r="A10" t="s">
        <v>44</v>
      </c>
      <c r="B10" t="s">
        <v>45</v>
      </c>
      <c r="C10" t="s">
        <v>46</v>
      </c>
      <c r="D10" t="s">
        <v>60</v>
      </c>
      <c r="E10" t="s">
        <v>209</v>
      </c>
      <c r="F10">
        <v>1.1558487449999999</v>
      </c>
      <c r="G10">
        <v>0.44130925500000001</v>
      </c>
      <c r="H10">
        <v>0.236666667</v>
      </c>
      <c r="I10" t="s">
        <v>48</v>
      </c>
      <c r="J10">
        <v>-2681.873329</v>
      </c>
      <c r="K10">
        <v>0</v>
      </c>
      <c r="L10">
        <v>-84.765908800000005</v>
      </c>
      <c r="M10">
        <v>0</v>
      </c>
      <c r="N10">
        <v>-1.730321351</v>
      </c>
      <c r="O10">
        <v>4.1786439000000002E-2</v>
      </c>
      <c r="P10">
        <v>0</v>
      </c>
      <c r="Q10">
        <v>0</v>
      </c>
      <c r="R10">
        <v>0</v>
      </c>
      <c r="S10">
        <v>0</v>
      </c>
      <c r="T10">
        <v>0.12528449</v>
      </c>
      <c r="U10">
        <v>0</v>
      </c>
    </row>
    <row r="11" spans="1:21" x14ac:dyDescent="0.2">
      <c r="A11" t="s">
        <v>61</v>
      </c>
      <c r="B11" t="s">
        <v>45</v>
      </c>
      <c r="C11" t="s">
        <v>46</v>
      </c>
      <c r="D11" t="s">
        <v>49</v>
      </c>
      <c r="E11" t="s">
        <v>209</v>
      </c>
      <c r="F11">
        <v>1.2364209349999999</v>
      </c>
      <c r="G11">
        <v>0.30789096100000002</v>
      </c>
      <c r="H11">
        <v>0.30149999999999999</v>
      </c>
      <c r="I11" t="s">
        <v>48</v>
      </c>
      <c r="J11">
        <v>-2794.7163869999999</v>
      </c>
      <c r="K11">
        <v>0</v>
      </c>
      <c r="L11">
        <v>-88.332536730000001</v>
      </c>
      <c r="M11">
        <v>0</v>
      </c>
      <c r="N11">
        <v>-1.730321351</v>
      </c>
      <c r="O11">
        <v>4.1786439000000002E-2</v>
      </c>
      <c r="P11">
        <v>0</v>
      </c>
      <c r="Q11">
        <v>0</v>
      </c>
      <c r="R11">
        <v>0</v>
      </c>
      <c r="S11">
        <v>0</v>
      </c>
      <c r="T11">
        <v>0.12528449</v>
      </c>
      <c r="U11">
        <v>0</v>
      </c>
    </row>
    <row r="12" spans="1:21" x14ac:dyDescent="0.2">
      <c r="A12" t="s">
        <v>49</v>
      </c>
      <c r="B12" t="s">
        <v>45</v>
      </c>
      <c r="C12" t="s">
        <v>46</v>
      </c>
      <c r="D12" t="s">
        <v>49</v>
      </c>
      <c r="E12" t="s">
        <v>209</v>
      </c>
      <c r="F12">
        <v>1.014452991</v>
      </c>
      <c r="G12">
        <v>0.36033333299999998</v>
      </c>
      <c r="H12">
        <v>0.30149999999999999</v>
      </c>
      <c r="I12" t="s">
        <v>48</v>
      </c>
      <c r="J12">
        <v>-2380.3594149999999</v>
      </c>
      <c r="K12">
        <v>0</v>
      </c>
      <c r="L12">
        <v>-75.235965429999993</v>
      </c>
      <c r="M12">
        <v>0</v>
      </c>
      <c r="N12">
        <v>-1.730321351</v>
      </c>
      <c r="O12">
        <v>4.1786439000000002E-2</v>
      </c>
      <c r="P12">
        <v>0</v>
      </c>
      <c r="Q12">
        <v>0</v>
      </c>
      <c r="R12">
        <v>0</v>
      </c>
      <c r="S12">
        <v>0</v>
      </c>
      <c r="T12">
        <v>0.12528449</v>
      </c>
      <c r="U12">
        <v>0</v>
      </c>
    </row>
    <row r="13" spans="1:21" x14ac:dyDescent="0.2">
      <c r="A13" t="s">
        <v>44</v>
      </c>
      <c r="B13" t="s">
        <v>45</v>
      </c>
      <c r="C13" t="s">
        <v>46</v>
      </c>
      <c r="D13" t="s">
        <v>49</v>
      </c>
      <c r="E13" t="s">
        <v>209</v>
      </c>
      <c r="F13">
        <v>1.686656559</v>
      </c>
      <c r="G13">
        <v>0.44130925500000001</v>
      </c>
      <c r="H13">
        <v>0.30149999999999999</v>
      </c>
      <c r="I13" t="s">
        <v>48</v>
      </c>
      <c r="J13">
        <v>-4195.5623100000003</v>
      </c>
      <c r="K13">
        <v>0</v>
      </c>
      <c r="L13">
        <v>-132.60904170000001</v>
      </c>
      <c r="M13">
        <v>0</v>
      </c>
      <c r="N13">
        <v>-1.730321351</v>
      </c>
      <c r="O13">
        <v>4.1786439000000002E-2</v>
      </c>
      <c r="P13">
        <v>0</v>
      </c>
      <c r="Q13">
        <v>0</v>
      </c>
      <c r="R13">
        <v>0</v>
      </c>
      <c r="S13">
        <v>0</v>
      </c>
      <c r="T13">
        <v>0.12528449</v>
      </c>
      <c r="U13">
        <v>0</v>
      </c>
    </row>
    <row r="14" spans="1:21" x14ac:dyDescent="0.2">
      <c r="A14" t="s">
        <v>56</v>
      </c>
      <c r="B14" t="s">
        <v>92</v>
      </c>
      <c r="C14" t="s">
        <v>93</v>
      </c>
      <c r="D14" t="s">
        <v>60</v>
      </c>
      <c r="E14" t="s">
        <v>180</v>
      </c>
      <c r="F14">
        <v>1.0257974590000001</v>
      </c>
      <c r="G14">
        <v>0.66766666699999999</v>
      </c>
      <c r="H14">
        <v>0.2175</v>
      </c>
      <c r="I14" t="s">
        <v>52</v>
      </c>
      <c r="J14">
        <v>-968.12094969999998</v>
      </c>
      <c r="K14">
        <v>0</v>
      </c>
      <c r="L14">
        <v>-30.59937665</v>
      </c>
      <c r="M14" s="2">
        <v>6.4299999999999998E-146</v>
      </c>
      <c r="N14">
        <v>-1.730321351</v>
      </c>
      <c r="O14">
        <v>4.1786439000000002E-2</v>
      </c>
      <c r="P14">
        <v>0</v>
      </c>
      <c r="Q14">
        <v>0</v>
      </c>
      <c r="R14">
        <v>0</v>
      </c>
      <c r="S14" s="2">
        <v>2.4699999999999999E-144</v>
      </c>
      <c r="T14">
        <v>0.12528449</v>
      </c>
      <c r="U14">
        <v>0</v>
      </c>
    </row>
    <row r="15" spans="1:21" x14ac:dyDescent="0.2">
      <c r="A15" t="s">
        <v>60</v>
      </c>
      <c r="B15" t="s">
        <v>92</v>
      </c>
      <c r="C15" t="s">
        <v>93</v>
      </c>
      <c r="D15" t="s">
        <v>60</v>
      </c>
      <c r="E15" t="s">
        <v>180</v>
      </c>
      <c r="F15">
        <v>1.067504201</v>
      </c>
      <c r="G15">
        <v>0.76066666699999996</v>
      </c>
      <c r="H15">
        <v>0.2175</v>
      </c>
      <c r="I15" t="s">
        <v>52</v>
      </c>
      <c r="J15">
        <v>-1016.177677</v>
      </c>
      <c r="K15">
        <v>0</v>
      </c>
      <c r="L15">
        <v>-32.118304520000002</v>
      </c>
      <c r="M15" s="2">
        <v>2.3600000000000001E-156</v>
      </c>
      <c r="N15">
        <v>-1.730321351</v>
      </c>
      <c r="O15">
        <v>4.1786439000000002E-2</v>
      </c>
      <c r="P15">
        <v>0</v>
      </c>
      <c r="Q15">
        <v>0</v>
      </c>
      <c r="R15">
        <v>0</v>
      </c>
      <c r="S15" s="2">
        <v>9.6999999999999997E-155</v>
      </c>
      <c r="T15">
        <v>0.12528449</v>
      </c>
      <c r="U15">
        <v>0</v>
      </c>
    </row>
    <row r="16" spans="1:21" x14ac:dyDescent="0.2">
      <c r="A16" t="s">
        <v>49</v>
      </c>
      <c r="B16" t="s">
        <v>92</v>
      </c>
      <c r="C16" t="s">
        <v>93</v>
      </c>
      <c r="D16" t="s">
        <v>60</v>
      </c>
      <c r="E16" t="s">
        <v>180</v>
      </c>
      <c r="F16">
        <v>1.119894543</v>
      </c>
      <c r="G16">
        <v>0.80583333300000004</v>
      </c>
      <c r="H16">
        <v>0.2175</v>
      </c>
      <c r="I16" t="s">
        <v>52</v>
      </c>
      <c r="J16">
        <v>-1117.7296389999999</v>
      </c>
      <c r="K16">
        <v>0</v>
      </c>
      <c r="L16">
        <v>-35.328055050000003</v>
      </c>
      <c r="M16" s="2">
        <v>2.3899999999999999E-178</v>
      </c>
      <c r="N16">
        <v>-1.730321351</v>
      </c>
      <c r="O16">
        <v>4.1786439000000002E-2</v>
      </c>
      <c r="P16">
        <v>0</v>
      </c>
      <c r="Q16">
        <v>0</v>
      </c>
      <c r="R16">
        <v>0</v>
      </c>
      <c r="S16" s="2">
        <v>1.13E-176</v>
      </c>
      <c r="T16">
        <v>0.12528449</v>
      </c>
      <c r="U16">
        <v>0</v>
      </c>
    </row>
    <row r="17" spans="1:21" x14ac:dyDescent="0.2">
      <c r="A17" t="s">
        <v>65</v>
      </c>
      <c r="B17" t="s">
        <v>92</v>
      </c>
      <c r="C17" t="s">
        <v>93</v>
      </c>
      <c r="D17" t="s">
        <v>60</v>
      </c>
      <c r="E17" t="s">
        <v>180</v>
      </c>
      <c r="F17">
        <v>1.1304156649999999</v>
      </c>
      <c r="G17">
        <v>0.83855981400000001</v>
      </c>
      <c r="H17">
        <v>0.2175</v>
      </c>
      <c r="I17" t="s">
        <v>52</v>
      </c>
      <c r="J17">
        <v>-985.63272089999998</v>
      </c>
      <c r="K17">
        <v>0</v>
      </c>
      <c r="L17">
        <v>-31.152870799999999</v>
      </c>
      <c r="M17" s="2">
        <v>1.0099999999999999E-149</v>
      </c>
      <c r="N17">
        <v>-1.730321351</v>
      </c>
      <c r="O17">
        <v>4.1786439000000002E-2</v>
      </c>
      <c r="P17">
        <v>0</v>
      </c>
      <c r="Q17">
        <v>0</v>
      </c>
      <c r="R17">
        <v>0</v>
      </c>
      <c r="S17" s="2">
        <v>3.9700000000000002E-148</v>
      </c>
      <c r="T17">
        <v>0.12528449</v>
      </c>
      <c r="U17">
        <v>0</v>
      </c>
    </row>
    <row r="18" spans="1:21" x14ac:dyDescent="0.2">
      <c r="A18" t="s">
        <v>44</v>
      </c>
      <c r="B18" t="s">
        <v>58</v>
      </c>
      <c r="C18" t="s">
        <v>59</v>
      </c>
      <c r="D18" t="s">
        <v>53</v>
      </c>
      <c r="E18" t="s">
        <v>209</v>
      </c>
      <c r="F18">
        <v>1.022126388</v>
      </c>
      <c r="G18">
        <v>0.44130925500000001</v>
      </c>
      <c r="H18">
        <v>0.132415757</v>
      </c>
      <c r="I18" t="s">
        <v>48</v>
      </c>
      <c r="J18">
        <v>-1589.4487529999999</v>
      </c>
      <c r="K18">
        <v>0</v>
      </c>
      <c r="L18">
        <v>-50.237670280000003</v>
      </c>
      <c r="M18" s="2">
        <v>6.0799999999999998E-276</v>
      </c>
      <c r="N18">
        <v>-1.730321351</v>
      </c>
      <c r="O18">
        <v>4.1786439000000002E-2</v>
      </c>
      <c r="P18">
        <v>0</v>
      </c>
      <c r="Q18">
        <v>0</v>
      </c>
      <c r="R18">
        <v>0</v>
      </c>
      <c r="S18" s="2">
        <v>4.8900000000000005E-274</v>
      </c>
      <c r="T18">
        <v>0.12528449</v>
      </c>
      <c r="U18">
        <v>0</v>
      </c>
    </row>
    <row r="19" spans="1:21" x14ac:dyDescent="0.2">
      <c r="A19" t="s">
        <v>44</v>
      </c>
      <c r="B19" t="s">
        <v>58</v>
      </c>
      <c r="C19" t="s">
        <v>59</v>
      </c>
      <c r="D19" t="s">
        <v>61</v>
      </c>
      <c r="E19" t="s">
        <v>104</v>
      </c>
      <c r="F19">
        <v>1.3087437239999999</v>
      </c>
      <c r="G19">
        <v>0.44130925500000001</v>
      </c>
      <c r="H19">
        <v>0.13601147799999999</v>
      </c>
      <c r="I19" t="s">
        <v>48</v>
      </c>
      <c r="J19">
        <v>-1934.3435500000001</v>
      </c>
      <c r="K19">
        <v>0</v>
      </c>
      <c r="L19">
        <v>-61.13875221</v>
      </c>
      <c r="M19">
        <v>0</v>
      </c>
      <c r="N19">
        <v>-1.730321351</v>
      </c>
      <c r="O19">
        <v>4.1786439000000002E-2</v>
      </c>
      <c r="P19">
        <v>0</v>
      </c>
      <c r="Q19">
        <v>0</v>
      </c>
      <c r="R19">
        <v>0</v>
      </c>
      <c r="S19">
        <v>0</v>
      </c>
      <c r="T19">
        <v>0.12528449</v>
      </c>
      <c r="U19">
        <v>0</v>
      </c>
    </row>
    <row r="20" spans="1:21" x14ac:dyDescent="0.2">
      <c r="A20" t="s">
        <v>44</v>
      </c>
      <c r="B20" t="s">
        <v>58</v>
      </c>
      <c r="C20" t="s">
        <v>59</v>
      </c>
      <c r="D20" t="s">
        <v>53</v>
      </c>
      <c r="E20" t="s">
        <v>104</v>
      </c>
      <c r="F20">
        <v>1.05241659</v>
      </c>
      <c r="G20">
        <v>0.44130925500000001</v>
      </c>
      <c r="H20">
        <v>0.136212625</v>
      </c>
      <c r="I20" t="s">
        <v>48</v>
      </c>
      <c r="J20">
        <v>-1220.554427</v>
      </c>
      <c r="K20">
        <v>0</v>
      </c>
      <c r="L20">
        <v>-38.57803577</v>
      </c>
      <c r="M20" s="2">
        <v>2.1499999999999999E-200</v>
      </c>
      <c r="N20">
        <v>-1.730321351</v>
      </c>
      <c r="O20">
        <v>4.1786439000000002E-2</v>
      </c>
      <c r="P20">
        <v>0</v>
      </c>
      <c r="Q20">
        <v>0</v>
      </c>
      <c r="R20">
        <v>0</v>
      </c>
      <c r="S20" s="2">
        <v>1.1500000000000001E-198</v>
      </c>
      <c r="T20">
        <v>0.12528449</v>
      </c>
      <c r="U20">
        <v>0</v>
      </c>
    </row>
    <row r="21" spans="1:21" x14ac:dyDescent="0.2">
      <c r="A21" t="s">
        <v>44</v>
      </c>
      <c r="B21" t="s">
        <v>58</v>
      </c>
      <c r="C21" t="s">
        <v>59</v>
      </c>
      <c r="D21" t="s">
        <v>44</v>
      </c>
      <c r="E21" t="s">
        <v>104</v>
      </c>
      <c r="F21">
        <v>1.1375931450000001</v>
      </c>
      <c r="G21">
        <v>0.44130925500000001</v>
      </c>
      <c r="H21">
        <v>0.189164786</v>
      </c>
      <c r="I21" t="s">
        <v>48</v>
      </c>
      <c r="J21">
        <v>-1681.6424119999999</v>
      </c>
      <c r="K21">
        <v>0</v>
      </c>
      <c r="L21">
        <v>-53.151633160000003</v>
      </c>
      <c r="M21" s="2">
        <v>9.4700000000000005E-294</v>
      </c>
      <c r="N21">
        <v>-1.730321351</v>
      </c>
      <c r="O21">
        <v>4.1786439000000002E-2</v>
      </c>
      <c r="P21">
        <v>0</v>
      </c>
      <c r="Q21">
        <v>0</v>
      </c>
      <c r="R21">
        <v>0</v>
      </c>
      <c r="S21" s="2">
        <v>8.2899999999999997E-292</v>
      </c>
      <c r="T21">
        <v>0.12528449</v>
      </c>
      <c r="U21">
        <v>0</v>
      </c>
    </row>
    <row r="22" spans="1:21" x14ac:dyDescent="0.2">
      <c r="A22" t="s">
        <v>44</v>
      </c>
      <c r="B22" t="s">
        <v>58</v>
      </c>
      <c r="C22" t="s">
        <v>59</v>
      </c>
      <c r="D22" t="s">
        <v>60</v>
      </c>
      <c r="E22" t="s">
        <v>209</v>
      </c>
      <c r="F22">
        <v>1.1523787050000001</v>
      </c>
      <c r="G22">
        <v>0.44130925500000001</v>
      </c>
      <c r="H22">
        <v>0.236666667</v>
      </c>
      <c r="I22" t="s">
        <v>48</v>
      </c>
      <c r="J22">
        <v>-2687.228173</v>
      </c>
      <c r="K22">
        <v>0</v>
      </c>
      <c r="L22">
        <v>-84.935159220000003</v>
      </c>
      <c r="M22">
        <v>0</v>
      </c>
      <c r="N22">
        <v>-1.730321351</v>
      </c>
      <c r="O22">
        <v>4.1786439000000002E-2</v>
      </c>
      <c r="P22">
        <v>0</v>
      </c>
      <c r="Q22">
        <v>0</v>
      </c>
      <c r="R22">
        <v>0</v>
      </c>
      <c r="S22">
        <v>0</v>
      </c>
      <c r="T22">
        <v>0.12528449</v>
      </c>
      <c r="U22">
        <v>0</v>
      </c>
    </row>
    <row r="23" spans="1:21" x14ac:dyDescent="0.2">
      <c r="A23" t="s">
        <v>61</v>
      </c>
      <c r="B23" t="s">
        <v>58</v>
      </c>
      <c r="C23" t="s">
        <v>59</v>
      </c>
      <c r="D23" t="s">
        <v>49</v>
      </c>
      <c r="E23" t="s">
        <v>104</v>
      </c>
      <c r="F23">
        <v>1.1491956809999999</v>
      </c>
      <c r="G23">
        <v>0.30789096100000002</v>
      </c>
      <c r="H23">
        <v>0.28333333300000002</v>
      </c>
      <c r="I23" t="s">
        <v>48</v>
      </c>
      <c r="J23">
        <v>-1788.93785</v>
      </c>
      <c r="K23">
        <v>0</v>
      </c>
      <c r="L23">
        <v>-56.542917590000002</v>
      </c>
      <c r="M23" s="2" t="s">
        <v>144</v>
      </c>
      <c r="N23">
        <v>-1.730321351</v>
      </c>
      <c r="O23">
        <v>4.1786439000000002E-2</v>
      </c>
      <c r="P23">
        <v>0</v>
      </c>
      <c r="Q23">
        <v>0</v>
      </c>
      <c r="R23">
        <v>0</v>
      </c>
      <c r="S23" s="2" t="s">
        <v>145</v>
      </c>
      <c r="T23">
        <v>0.12528449</v>
      </c>
      <c r="U23">
        <v>0</v>
      </c>
    </row>
    <row r="24" spans="1:21" x14ac:dyDescent="0.2">
      <c r="A24" t="s">
        <v>44</v>
      </c>
      <c r="B24" t="s">
        <v>58</v>
      </c>
      <c r="C24" t="s">
        <v>59</v>
      </c>
      <c r="D24" t="s">
        <v>49</v>
      </c>
      <c r="E24" t="s">
        <v>104</v>
      </c>
      <c r="F24">
        <v>1.563312067</v>
      </c>
      <c r="G24">
        <v>0.44130925500000001</v>
      </c>
      <c r="H24">
        <v>0.28333333300000002</v>
      </c>
      <c r="I24" t="s">
        <v>48</v>
      </c>
      <c r="J24">
        <v>-2897.7873810000001</v>
      </c>
      <c r="K24">
        <v>0</v>
      </c>
      <c r="L24">
        <v>-91.590299270000003</v>
      </c>
      <c r="M24">
        <v>0</v>
      </c>
      <c r="N24">
        <v>-1.730321351</v>
      </c>
      <c r="O24">
        <v>4.1786439000000002E-2</v>
      </c>
      <c r="P24">
        <v>0</v>
      </c>
      <c r="Q24">
        <v>0</v>
      </c>
      <c r="R24">
        <v>0</v>
      </c>
      <c r="S24">
        <v>0</v>
      </c>
      <c r="T24">
        <v>0.12528449</v>
      </c>
      <c r="U24">
        <v>0</v>
      </c>
    </row>
    <row r="25" spans="1:21" x14ac:dyDescent="0.2">
      <c r="A25" t="s">
        <v>61</v>
      </c>
      <c r="B25" t="s">
        <v>58</v>
      </c>
      <c r="C25" t="s">
        <v>59</v>
      </c>
      <c r="D25" t="s">
        <v>49</v>
      </c>
      <c r="E25" t="s">
        <v>209</v>
      </c>
      <c r="F25">
        <v>1.236144336</v>
      </c>
      <c r="G25">
        <v>0.30789096100000002</v>
      </c>
      <c r="H25">
        <v>0.30149999999999999</v>
      </c>
      <c r="I25" t="s">
        <v>48</v>
      </c>
      <c r="J25">
        <v>-2804.2842019999998</v>
      </c>
      <c r="K25">
        <v>0</v>
      </c>
      <c r="L25">
        <v>-88.634946429999999</v>
      </c>
      <c r="M25">
        <v>0</v>
      </c>
      <c r="N25">
        <v>-1.730321351</v>
      </c>
      <c r="O25">
        <v>4.1786439000000002E-2</v>
      </c>
      <c r="P25">
        <v>0</v>
      </c>
      <c r="Q25">
        <v>0</v>
      </c>
      <c r="R25">
        <v>0</v>
      </c>
      <c r="S25">
        <v>0</v>
      </c>
      <c r="T25">
        <v>0.12528449</v>
      </c>
      <c r="U25">
        <v>0</v>
      </c>
    </row>
    <row r="26" spans="1:21" x14ac:dyDescent="0.2">
      <c r="A26" t="s">
        <v>49</v>
      </c>
      <c r="B26" t="s">
        <v>58</v>
      </c>
      <c r="C26" t="s">
        <v>59</v>
      </c>
      <c r="D26" t="s">
        <v>49</v>
      </c>
      <c r="E26" t="s">
        <v>209</v>
      </c>
      <c r="F26">
        <v>1.0128816469999999</v>
      </c>
      <c r="G26">
        <v>0.36033333299999998</v>
      </c>
      <c r="H26">
        <v>0.30149999999999999</v>
      </c>
      <c r="I26" t="s">
        <v>48</v>
      </c>
      <c r="J26">
        <v>-2391.5598930000001</v>
      </c>
      <c r="K26">
        <v>0</v>
      </c>
      <c r="L26">
        <v>-75.589978689999995</v>
      </c>
      <c r="M26">
        <v>0</v>
      </c>
      <c r="N26">
        <v>-1.730321351</v>
      </c>
      <c r="O26">
        <v>4.1786439000000002E-2</v>
      </c>
      <c r="P26">
        <v>0</v>
      </c>
      <c r="Q26">
        <v>0</v>
      </c>
      <c r="R26">
        <v>0</v>
      </c>
      <c r="S26">
        <v>0</v>
      </c>
      <c r="T26">
        <v>0.12528449</v>
      </c>
      <c r="U26">
        <v>0</v>
      </c>
    </row>
    <row r="27" spans="1:21" x14ac:dyDescent="0.2">
      <c r="A27" t="s">
        <v>44</v>
      </c>
      <c r="B27" t="s">
        <v>58</v>
      </c>
      <c r="C27" t="s">
        <v>59</v>
      </c>
      <c r="D27" t="s">
        <v>49</v>
      </c>
      <c r="E27" t="s">
        <v>209</v>
      </c>
      <c r="F27">
        <v>1.68159295</v>
      </c>
      <c r="G27">
        <v>0.44130925500000001</v>
      </c>
      <c r="H27">
        <v>0.30149999999999999</v>
      </c>
      <c r="I27" t="s">
        <v>48</v>
      </c>
      <c r="J27">
        <v>-4205.0005030000002</v>
      </c>
      <c r="K27">
        <v>0</v>
      </c>
      <c r="L27">
        <v>-132.9073544</v>
      </c>
      <c r="M27">
        <v>0</v>
      </c>
      <c r="N27">
        <v>-1.730321351</v>
      </c>
      <c r="O27">
        <v>4.1786439000000002E-2</v>
      </c>
      <c r="P27">
        <v>0</v>
      </c>
      <c r="Q27">
        <v>0</v>
      </c>
      <c r="R27">
        <v>0</v>
      </c>
      <c r="S27">
        <v>0</v>
      </c>
      <c r="T27">
        <v>0.12528449</v>
      </c>
      <c r="U27">
        <v>0</v>
      </c>
    </row>
    <row r="28" spans="1:21" x14ac:dyDescent="0.2">
      <c r="A28" t="s">
        <v>49</v>
      </c>
      <c r="B28" t="s">
        <v>69</v>
      </c>
      <c r="C28" t="s">
        <v>70</v>
      </c>
      <c r="D28" t="s">
        <v>53</v>
      </c>
      <c r="E28" t="s">
        <v>71</v>
      </c>
      <c r="F28">
        <v>1.1377716090000001</v>
      </c>
      <c r="G28">
        <v>0.56499999999999995</v>
      </c>
      <c r="H28">
        <v>0.14950166100000001</v>
      </c>
      <c r="I28" t="s">
        <v>57</v>
      </c>
      <c r="J28">
        <v>-2276.6326680000002</v>
      </c>
      <c r="K28">
        <v>0</v>
      </c>
      <c r="L28">
        <v>-71.957476510000006</v>
      </c>
      <c r="M28">
        <v>0</v>
      </c>
      <c r="N28">
        <v>-1.730321351</v>
      </c>
      <c r="O28">
        <v>4.1786439000000002E-2</v>
      </c>
      <c r="P28">
        <v>0</v>
      </c>
      <c r="Q28">
        <v>0</v>
      </c>
      <c r="R28">
        <v>0</v>
      </c>
      <c r="S28">
        <v>0</v>
      </c>
      <c r="T28">
        <v>0.12528449</v>
      </c>
      <c r="U28">
        <v>0</v>
      </c>
    </row>
    <row r="29" spans="1:21" x14ac:dyDescent="0.2">
      <c r="A29" t="s">
        <v>49</v>
      </c>
      <c r="B29" t="s">
        <v>69</v>
      </c>
      <c r="C29" t="s">
        <v>70</v>
      </c>
      <c r="D29" t="s">
        <v>49</v>
      </c>
      <c r="E29" t="s">
        <v>129</v>
      </c>
      <c r="F29">
        <v>1.337515354</v>
      </c>
      <c r="G29">
        <v>0.56499999999999995</v>
      </c>
      <c r="H29">
        <v>0.20599999999999999</v>
      </c>
      <c r="I29" t="s">
        <v>52</v>
      </c>
      <c r="J29">
        <v>-4180.2121989999996</v>
      </c>
      <c r="K29">
        <v>0</v>
      </c>
      <c r="L29">
        <v>-132.1238711</v>
      </c>
      <c r="M29">
        <v>0</v>
      </c>
      <c r="N29">
        <v>-1.730321351</v>
      </c>
      <c r="O29">
        <v>4.1786439000000002E-2</v>
      </c>
      <c r="P29">
        <v>0</v>
      </c>
      <c r="Q29">
        <v>0</v>
      </c>
      <c r="R29">
        <v>0</v>
      </c>
      <c r="S29">
        <v>0</v>
      </c>
      <c r="T29">
        <v>0.12528449</v>
      </c>
      <c r="U29">
        <v>0</v>
      </c>
    </row>
    <row r="30" spans="1:21" x14ac:dyDescent="0.2">
      <c r="A30" t="s">
        <v>49</v>
      </c>
      <c r="B30" t="s">
        <v>69</v>
      </c>
      <c r="C30" t="s">
        <v>70</v>
      </c>
      <c r="D30" t="s">
        <v>44</v>
      </c>
      <c r="E30" t="s">
        <v>212</v>
      </c>
      <c r="F30">
        <v>1.6250027579999999</v>
      </c>
      <c r="G30">
        <v>0.56499999999999995</v>
      </c>
      <c r="H30">
        <v>0.24853273100000001</v>
      </c>
      <c r="I30" t="s">
        <v>48</v>
      </c>
      <c r="J30">
        <v>-1967.422556</v>
      </c>
      <c r="K30">
        <v>0</v>
      </c>
      <c r="L30">
        <v>-62.184279609999997</v>
      </c>
      <c r="M30">
        <v>0</v>
      </c>
      <c r="N30">
        <v>-1.730321351</v>
      </c>
      <c r="O30">
        <v>4.1786439000000002E-2</v>
      </c>
      <c r="P30">
        <v>0</v>
      </c>
      <c r="Q30">
        <v>0</v>
      </c>
      <c r="R30">
        <v>0</v>
      </c>
      <c r="S30">
        <v>0</v>
      </c>
      <c r="T30">
        <v>0.12528449</v>
      </c>
      <c r="U30">
        <v>0</v>
      </c>
    </row>
    <row r="31" spans="1:21" x14ac:dyDescent="0.2">
      <c r="A31" t="s">
        <v>49</v>
      </c>
      <c r="B31" t="s">
        <v>69</v>
      </c>
      <c r="C31" t="s">
        <v>70</v>
      </c>
      <c r="D31" t="s">
        <v>60</v>
      </c>
      <c r="E31" t="s">
        <v>71</v>
      </c>
      <c r="F31">
        <v>1.6936410479999999</v>
      </c>
      <c r="G31">
        <v>0.56499999999999995</v>
      </c>
      <c r="H31">
        <v>0.30449999999999999</v>
      </c>
      <c r="I31" t="s">
        <v>57</v>
      </c>
      <c r="J31">
        <v>-5216.760174</v>
      </c>
      <c r="K31">
        <v>0</v>
      </c>
      <c r="L31">
        <v>-164.88601919999999</v>
      </c>
      <c r="M31">
        <v>0</v>
      </c>
      <c r="N31">
        <v>-1.730321351</v>
      </c>
      <c r="O31">
        <v>4.1786439000000002E-2</v>
      </c>
      <c r="P31">
        <v>0</v>
      </c>
      <c r="Q31">
        <v>0</v>
      </c>
      <c r="R31">
        <v>0</v>
      </c>
      <c r="S31">
        <v>0</v>
      </c>
      <c r="T31">
        <v>0.12528449</v>
      </c>
      <c r="U31">
        <v>0</v>
      </c>
    </row>
    <row r="32" spans="1:21" x14ac:dyDescent="0.2">
      <c r="A32" t="s">
        <v>53</v>
      </c>
      <c r="B32" t="s">
        <v>69</v>
      </c>
      <c r="C32" t="s">
        <v>70</v>
      </c>
      <c r="D32" t="s">
        <v>53</v>
      </c>
      <c r="E32" t="s">
        <v>129</v>
      </c>
      <c r="F32">
        <v>1.422903059</v>
      </c>
      <c r="G32">
        <v>0.25771238699999999</v>
      </c>
      <c r="H32">
        <v>0.31276696700000001</v>
      </c>
      <c r="I32" t="s">
        <v>52</v>
      </c>
      <c r="J32">
        <v>-2539.149465</v>
      </c>
      <c r="K32">
        <v>0</v>
      </c>
      <c r="L32">
        <v>-80.254838899999996</v>
      </c>
      <c r="M32">
        <v>0</v>
      </c>
      <c r="N32">
        <v>-1.730321351</v>
      </c>
      <c r="O32">
        <v>4.1786439000000002E-2</v>
      </c>
      <c r="P32">
        <v>0</v>
      </c>
      <c r="Q32">
        <v>0</v>
      </c>
      <c r="R32">
        <v>0</v>
      </c>
      <c r="S32">
        <v>0</v>
      </c>
      <c r="T32">
        <v>0.12528449</v>
      </c>
      <c r="U32">
        <v>0</v>
      </c>
    </row>
    <row r="33" spans="1:21" x14ac:dyDescent="0.2">
      <c r="A33" t="s">
        <v>47</v>
      </c>
      <c r="B33" t="s">
        <v>69</v>
      </c>
      <c r="C33" t="s">
        <v>70</v>
      </c>
      <c r="D33" t="s">
        <v>53</v>
      </c>
      <c r="E33" t="s">
        <v>129</v>
      </c>
      <c r="F33">
        <v>1.5948085169999999</v>
      </c>
      <c r="G33">
        <v>0.39694656499999997</v>
      </c>
      <c r="H33">
        <v>0.31276696700000001</v>
      </c>
      <c r="I33" t="s">
        <v>52</v>
      </c>
      <c r="J33">
        <v>-2182.2812650000001</v>
      </c>
      <c r="K33">
        <v>0</v>
      </c>
      <c r="L33">
        <v>-68.975313889999995</v>
      </c>
      <c r="M33">
        <v>0</v>
      </c>
      <c r="N33">
        <v>-1.730321351</v>
      </c>
      <c r="O33">
        <v>4.1786439000000002E-2</v>
      </c>
      <c r="P33">
        <v>0</v>
      </c>
      <c r="Q33">
        <v>0</v>
      </c>
      <c r="R33">
        <v>0</v>
      </c>
      <c r="S33">
        <v>0</v>
      </c>
      <c r="T33">
        <v>0.12528449</v>
      </c>
      <c r="U33">
        <v>0</v>
      </c>
    </row>
    <row r="34" spans="1:21" x14ac:dyDescent="0.2">
      <c r="A34" t="s">
        <v>49</v>
      </c>
      <c r="B34" t="s">
        <v>69</v>
      </c>
      <c r="C34" t="s">
        <v>70</v>
      </c>
      <c r="D34" t="s">
        <v>53</v>
      </c>
      <c r="E34" t="s">
        <v>129</v>
      </c>
      <c r="F34">
        <v>3.1439086999999999</v>
      </c>
      <c r="G34">
        <v>0.56499999999999995</v>
      </c>
      <c r="H34">
        <v>0.31276696700000001</v>
      </c>
      <c r="I34" t="s">
        <v>52</v>
      </c>
      <c r="J34">
        <v>-7262.8413490000003</v>
      </c>
      <c r="K34">
        <v>0</v>
      </c>
      <c r="L34">
        <v>-229.55645989999999</v>
      </c>
      <c r="M34">
        <v>0</v>
      </c>
      <c r="N34">
        <v>-1.730321351</v>
      </c>
      <c r="O34">
        <v>4.1786439000000002E-2</v>
      </c>
      <c r="P34">
        <v>0</v>
      </c>
      <c r="Q34">
        <v>0</v>
      </c>
      <c r="R34">
        <v>0</v>
      </c>
      <c r="S34">
        <v>0</v>
      </c>
      <c r="T34">
        <v>0.12528449</v>
      </c>
      <c r="U34">
        <v>0</v>
      </c>
    </row>
    <row r="35" spans="1:21" x14ac:dyDescent="0.2">
      <c r="A35" t="s">
        <v>53</v>
      </c>
      <c r="B35" t="s">
        <v>69</v>
      </c>
      <c r="C35" t="s">
        <v>70</v>
      </c>
      <c r="D35" t="s">
        <v>56</v>
      </c>
      <c r="E35" t="s">
        <v>212</v>
      </c>
      <c r="F35">
        <v>1.421324821</v>
      </c>
      <c r="G35">
        <v>0.25771238699999999</v>
      </c>
      <c r="H35">
        <v>0.32650000000000001</v>
      </c>
      <c r="I35" t="s">
        <v>48</v>
      </c>
      <c r="J35">
        <v>-1095.257513</v>
      </c>
      <c r="K35">
        <v>0</v>
      </c>
      <c r="L35">
        <v>-34.617779089999999</v>
      </c>
      <c r="M35" s="2">
        <v>1.71E-173</v>
      </c>
      <c r="N35">
        <v>-1.730321351</v>
      </c>
      <c r="O35">
        <v>4.1786439000000002E-2</v>
      </c>
      <c r="P35">
        <v>0</v>
      </c>
      <c r="Q35">
        <v>0</v>
      </c>
      <c r="R35">
        <v>0</v>
      </c>
      <c r="S35" s="2">
        <v>7.8199999999999997E-172</v>
      </c>
      <c r="T35">
        <v>0.12528449</v>
      </c>
      <c r="U35">
        <v>0</v>
      </c>
    </row>
    <row r="36" spans="1:21" x14ac:dyDescent="0.2">
      <c r="A36" t="s">
        <v>47</v>
      </c>
      <c r="B36" t="s">
        <v>69</v>
      </c>
      <c r="C36" t="s">
        <v>70</v>
      </c>
      <c r="D36" t="s">
        <v>56</v>
      </c>
      <c r="E36" t="s">
        <v>212</v>
      </c>
      <c r="F36">
        <v>1.5930396069999999</v>
      </c>
      <c r="G36">
        <v>0.39694656499999997</v>
      </c>
      <c r="H36">
        <v>0.32650000000000001</v>
      </c>
      <c r="I36" t="s">
        <v>48</v>
      </c>
      <c r="J36">
        <v>-744.12984210000002</v>
      </c>
      <c r="K36">
        <v>0</v>
      </c>
      <c r="L36">
        <v>-23.51969485</v>
      </c>
      <c r="M36" s="2">
        <v>5.3999999999999997E-98</v>
      </c>
      <c r="N36">
        <v>-1.730321351</v>
      </c>
      <c r="O36">
        <v>4.1786439000000002E-2</v>
      </c>
      <c r="P36">
        <v>0</v>
      </c>
      <c r="Q36">
        <v>0</v>
      </c>
      <c r="R36">
        <v>0</v>
      </c>
      <c r="S36" s="2">
        <v>1.52E-96</v>
      </c>
      <c r="T36">
        <v>0.12528449</v>
      </c>
      <c r="U36">
        <v>0</v>
      </c>
    </row>
    <row r="37" spans="1:21" x14ac:dyDescent="0.2">
      <c r="A37" t="s">
        <v>49</v>
      </c>
      <c r="B37" t="s">
        <v>69</v>
      </c>
      <c r="C37" t="s">
        <v>70</v>
      </c>
      <c r="D37" t="s">
        <v>56</v>
      </c>
      <c r="E37" t="s">
        <v>212</v>
      </c>
      <c r="F37">
        <v>3.1404215789999999</v>
      </c>
      <c r="G37">
        <v>0.56499999999999995</v>
      </c>
      <c r="H37">
        <v>0.32650000000000001</v>
      </c>
      <c r="I37" t="s">
        <v>48</v>
      </c>
      <c r="J37">
        <v>-4524.0254000000004</v>
      </c>
      <c r="K37">
        <v>0</v>
      </c>
      <c r="L37">
        <v>-142.99076700000001</v>
      </c>
      <c r="M37">
        <v>0</v>
      </c>
      <c r="N37">
        <v>-1.730321351</v>
      </c>
      <c r="O37">
        <v>4.1786439000000002E-2</v>
      </c>
      <c r="P37">
        <v>0</v>
      </c>
      <c r="Q37">
        <v>0</v>
      </c>
      <c r="R37">
        <v>0</v>
      </c>
      <c r="S37">
        <v>0</v>
      </c>
      <c r="T37">
        <v>0.12528449</v>
      </c>
      <c r="U37">
        <v>0</v>
      </c>
    </row>
    <row r="38" spans="1:21" x14ac:dyDescent="0.2">
      <c r="A38" t="s">
        <v>53</v>
      </c>
      <c r="B38" t="s">
        <v>69</v>
      </c>
      <c r="C38" t="s">
        <v>70</v>
      </c>
      <c r="D38" t="s">
        <v>66</v>
      </c>
      <c r="E38" t="s">
        <v>212</v>
      </c>
      <c r="F38">
        <v>1.5857230879999999</v>
      </c>
      <c r="G38">
        <v>0.25771238699999999</v>
      </c>
      <c r="H38">
        <v>0.33</v>
      </c>
      <c r="I38" t="s">
        <v>48</v>
      </c>
      <c r="J38">
        <v>-1283.3518799999999</v>
      </c>
      <c r="K38">
        <v>0</v>
      </c>
      <c r="L38">
        <v>-40.562873420000003</v>
      </c>
      <c r="M38" s="2">
        <v>1.09E-213</v>
      </c>
      <c r="N38">
        <v>-1.730321351</v>
      </c>
      <c r="O38">
        <v>4.1786439000000002E-2</v>
      </c>
      <c r="P38">
        <v>0</v>
      </c>
      <c r="Q38">
        <v>0</v>
      </c>
      <c r="R38">
        <v>0</v>
      </c>
      <c r="S38" s="2">
        <v>6.2099999999999995E-212</v>
      </c>
      <c r="T38">
        <v>0.12528449</v>
      </c>
      <c r="U38">
        <v>0</v>
      </c>
    </row>
    <row r="39" spans="1:21" x14ac:dyDescent="0.2">
      <c r="A39" t="s">
        <v>47</v>
      </c>
      <c r="B39" t="s">
        <v>69</v>
      </c>
      <c r="C39" t="s">
        <v>70</v>
      </c>
      <c r="D39" t="s">
        <v>66</v>
      </c>
      <c r="E39" t="s">
        <v>212</v>
      </c>
      <c r="F39">
        <v>1.7772993539999999</v>
      </c>
      <c r="G39">
        <v>0.39694656499999997</v>
      </c>
      <c r="H39">
        <v>0.33</v>
      </c>
      <c r="I39" t="s">
        <v>48</v>
      </c>
      <c r="J39">
        <v>-847.59570410000003</v>
      </c>
      <c r="K39">
        <v>0</v>
      </c>
      <c r="L39">
        <v>-26.789937980000001</v>
      </c>
      <c r="M39" s="2">
        <v>6.9600000000000001E-120</v>
      </c>
      <c r="N39">
        <v>-1.730321351</v>
      </c>
      <c r="O39">
        <v>4.1786439000000002E-2</v>
      </c>
      <c r="P39">
        <v>0</v>
      </c>
      <c r="Q39">
        <v>0</v>
      </c>
      <c r="R39">
        <v>0</v>
      </c>
      <c r="S39" s="2">
        <v>2.2600000000000001E-118</v>
      </c>
      <c r="T39">
        <v>0.12528449</v>
      </c>
      <c r="U39">
        <v>0</v>
      </c>
    </row>
    <row r="40" spans="1:21" x14ac:dyDescent="0.2">
      <c r="A40" t="s">
        <v>49</v>
      </c>
      <c r="B40" t="s">
        <v>69</v>
      </c>
      <c r="C40" t="s">
        <v>70</v>
      </c>
      <c r="D40" t="s">
        <v>66</v>
      </c>
      <c r="E40" t="s">
        <v>212</v>
      </c>
      <c r="F40">
        <v>3.5036600579999999</v>
      </c>
      <c r="G40">
        <v>0.56499999999999995</v>
      </c>
      <c r="H40">
        <v>0.33</v>
      </c>
      <c r="I40" t="s">
        <v>48</v>
      </c>
      <c r="J40">
        <v>-4977.263164</v>
      </c>
      <c r="K40">
        <v>0</v>
      </c>
      <c r="L40">
        <v>-157.3162427</v>
      </c>
      <c r="M40">
        <v>0</v>
      </c>
      <c r="N40">
        <v>-1.730321351</v>
      </c>
      <c r="O40">
        <v>4.1786439000000002E-2</v>
      </c>
      <c r="P40">
        <v>0</v>
      </c>
      <c r="Q40">
        <v>0</v>
      </c>
      <c r="R40">
        <v>0</v>
      </c>
      <c r="S40">
        <v>0</v>
      </c>
      <c r="T40">
        <v>0.12528449</v>
      </c>
      <c r="U40">
        <v>0</v>
      </c>
    </row>
    <row r="41" spans="1:21" x14ac:dyDescent="0.2">
      <c r="A41" t="s">
        <v>53</v>
      </c>
      <c r="B41" t="s">
        <v>69</v>
      </c>
      <c r="C41" t="s">
        <v>70</v>
      </c>
      <c r="D41" t="s">
        <v>65</v>
      </c>
      <c r="E41" t="s">
        <v>129</v>
      </c>
      <c r="F41">
        <v>1.125682589</v>
      </c>
      <c r="G41">
        <v>0.25771238699999999</v>
      </c>
      <c r="H41">
        <v>0.35540069699999999</v>
      </c>
      <c r="I41" t="s">
        <v>52</v>
      </c>
      <c r="J41">
        <v>-1514.161321</v>
      </c>
      <c r="K41">
        <v>0</v>
      </c>
      <c r="L41">
        <v>-47.85806213</v>
      </c>
      <c r="M41" s="2">
        <v>4.5999999999999999E-261</v>
      </c>
      <c r="N41">
        <v>-1.730321351</v>
      </c>
      <c r="O41">
        <v>4.1786439000000002E-2</v>
      </c>
      <c r="P41">
        <v>0</v>
      </c>
      <c r="Q41">
        <v>0</v>
      </c>
      <c r="R41">
        <v>0</v>
      </c>
      <c r="S41" s="2">
        <v>3.4200000000000001E-259</v>
      </c>
      <c r="T41">
        <v>0.12528449</v>
      </c>
      <c r="U41">
        <v>0</v>
      </c>
    </row>
    <row r="42" spans="1:21" x14ac:dyDescent="0.2">
      <c r="A42" t="s">
        <v>47</v>
      </c>
      <c r="B42" t="s">
        <v>69</v>
      </c>
      <c r="C42" t="s">
        <v>70</v>
      </c>
      <c r="D42" t="s">
        <v>65</v>
      </c>
      <c r="E42" t="s">
        <v>129</v>
      </c>
      <c r="F42">
        <v>1.2616798950000001</v>
      </c>
      <c r="G42">
        <v>0.39694656499999997</v>
      </c>
      <c r="H42">
        <v>0.35540069699999999</v>
      </c>
      <c r="I42" t="s">
        <v>52</v>
      </c>
      <c r="J42">
        <v>-1410.4975099999999</v>
      </c>
      <c r="K42">
        <v>0</v>
      </c>
      <c r="L42">
        <v>-44.581562429999998</v>
      </c>
      <c r="M42" s="2">
        <v>4.2399999999999999E-240</v>
      </c>
      <c r="N42">
        <v>-1.730321351</v>
      </c>
      <c r="O42">
        <v>4.1786439000000002E-2</v>
      </c>
      <c r="P42">
        <v>0</v>
      </c>
      <c r="Q42">
        <v>0</v>
      </c>
      <c r="R42">
        <v>0</v>
      </c>
      <c r="S42" s="2">
        <v>2.8E-238</v>
      </c>
      <c r="T42">
        <v>0.12528449</v>
      </c>
      <c r="U42">
        <v>0</v>
      </c>
    </row>
    <row r="43" spans="1:21" x14ac:dyDescent="0.2">
      <c r="A43" t="s">
        <v>49</v>
      </c>
      <c r="B43" t="s">
        <v>69</v>
      </c>
      <c r="C43" t="s">
        <v>70</v>
      </c>
      <c r="D43" t="s">
        <v>65</v>
      </c>
      <c r="E43" t="s">
        <v>129</v>
      </c>
      <c r="F43">
        <v>2.487199156</v>
      </c>
      <c r="G43">
        <v>0.56499999999999995</v>
      </c>
      <c r="H43">
        <v>0.35540069699999999</v>
      </c>
      <c r="I43" t="s">
        <v>52</v>
      </c>
      <c r="J43">
        <v>-3903.410061</v>
      </c>
      <c r="K43">
        <v>0</v>
      </c>
      <c r="L43">
        <v>-123.3749923</v>
      </c>
      <c r="M43">
        <v>0</v>
      </c>
      <c r="N43">
        <v>-1.730321351</v>
      </c>
      <c r="O43">
        <v>4.1786439000000002E-2</v>
      </c>
      <c r="P43">
        <v>0</v>
      </c>
      <c r="Q43">
        <v>0</v>
      </c>
      <c r="R43">
        <v>0</v>
      </c>
      <c r="S43">
        <v>0</v>
      </c>
      <c r="T43">
        <v>0.12528449</v>
      </c>
      <c r="U43">
        <v>0</v>
      </c>
    </row>
    <row r="44" spans="1:21" x14ac:dyDescent="0.2">
      <c r="A44" t="s">
        <v>65</v>
      </c>
      <c r="B44" t="s">
        <v>186</v>
      </c>
      <c r="C44" t="s">
        <v>187</v>
      </c>
      <c r="D44" t="s">
        <v>53</v>
      </c>
      <c r="E44" t="s">
        <v>188</v>
      </c>
      <c r="F44">
        <v>1.1279901720000001</v>
      </c>
      <c r="G44">
        <v>0.82694541200000005</v>
      </c>
      <c r="H44">
        <v>0.18747033699999999</v>
      </c>
      <c r="I44" t="s">
        <v>52</v>
      </c>
      <c r="J44">
        <v>-1262.0248409999999</v>
      </c>
      <c r="K44">
        <v>0</v>
      </c>
      <c r="L44">
        <v>-39.888790190000002</v>
      </c>
      <c r="M44" s="2">
        <v>3.44E-209</v>
      </c>
      <c r="N44">
        <v>-1.730321351</v>
      </c>
      <c r="O44">
        <v>4.1786439000000002E-2</v>
      </c>
      <c r="P44">
        <v>0</v>
      </c>
      <c r="Q44">
        <v>0</v>
      </c>
      <c r="R44">
        <v>0</v>
      </c>
      <c r="S44" s="2">
        <v>1.91E-207</v>
      </c>
      <c r="T44">
        <v>0.12528449</v>
      </c>
      <c r="U44">
        <v>0</v>
      </c>
    </row>
    <row r="45" spans="1:21" x14ac:dyDescent="0.2">
      <c r="A45" t="s">
        <v>65</v>
      </c>
      <c r="B45" t="s">
        <v>186</v>
      </c>
      <c r="C45" t="s">
        <v>187</v>
      </c>
      <c r="D45" t="s">
        <v>47</v>
      </c>
      <c r="E45" t="s">
        <v>213</v>
      </c>
      <c r="F45">
        <v>1.0442687079999999</v>
      </c>
      <c r="G45">
        <v>0.82694541200000005</v>
      </c>
      <c r="H45">
        <v>0.19389313</v>
      </c>
      <c r="I45" t="s">
        <v>52</v>
      </c>
      <c r="J45">
        <v>-1071.192442</v>
      </c>
      <c r="K45">
        <v>0</v>
      </c>
      <c r="L45">
        <v>-33.857154950000002</v>
      </c>
      <c r="M45" s="2">
        <v>2.7600000000000001E-168</v>
      </c>
      <c r="N45">
        <v>-1.730321351</v>
      </c>
      <c r="O45">
        <v>4.1786439000000002E-2</v>
      </c>
      <c r="P45">
        <v>0</v>
      </c>
      <c r="Q45">
        <v>0</v>
      </c>
      <c r="R45">
        <v>0</v>
      </c>
      <c r="S45" s="2">
        <v>1.23E-166</v>
      </c>
      <c r="T45">
        <v>0.12528449</v>
      </c>
      <c r="U45">
        <v>0</v>
      </c>
    </row>
    <row r="46" spans="1:21" x14ac:dyDescent="0.2">
      <c r="A46" t="s">
        <v>49</v>
      </c>
      <c r="B46" t="s">
        <v>186</v>
      </c>
      <c r="C46" t="s">
        <v>187</v>
      </c>
      <c r="D46" t="s">
        <v>61</v>
      </c>
      <c r="E46" t="s">
        <v>188</v>
      </c>
      <c r="F46">
        <v>1.2711554679999999</v>
      </c>
      <c r="G46">
        <v>0.71966666700000004</v>
      </c>
      <c r="H46">
        <v>0.27001434699999999</v>
      </c>
      <c r="I46" t="s">
        <v>52</v>
      </c>
      <c r="J46">
        <v>-2902.981745</v>
      </c>
      <c r="K46">
        <v>0</v>
      </c>
      <c r="L46">
        <v>-91.754477429999994</v>
      </c>
      <c r="M46">
        <v>0</v>
      </c>
      <c r="N46">
        <v>-1.730321351</v>
      </c>
      <c r="O46">
        <v>4.1786439000000002E-2</v>
      </c>
      <c r="P46">
        <v>0</v>
      </c>
      <c r="Q46">
        <v>0</v>
      </c>
      <c r="R46">
        <v>0</v>
      </c>
      <c r="S46">
        <v>0</v>
      </c>
      <c r="T46">
        <v>0.12528449</v>
      </c>
      <c r="U46">
        <v>0</v>
      </c>
    </row>
    <row r="47" spans="1:21" x14ac:dyDescent="0.2">
      <c r="A47" t="s">
        <v>65</v>
      </c>
      <c r="B47" t="s">
        <v>186</v>
      </c>
      <c r="C47" t="s">
        <v>187</v>
      </c>
      <c r="D47" t="s">
        <v>61</v>
      </c>
      <c r="E47" t="s">
        <v>188</v>
      </c>
      <c r="F47">
        <v>1.907309742</v>
      </c>
      <c r="G47">
        <v>0.82694541200000005</v>
      </c>
      <c r="H47">
        <v>0.27001434699999999</v>
      </c>
      <c r="I47" t="s">
        <v>52</v>
      </c>
      <c r="J47">
        <v>-2423.8654139999999</v>
      </c>
      <c r="K47">
        <v>0</v>
      </c>
      <c r="L47">
        <v>-76.611058529999994</v>
      </c>
      <c r="M47">
        <v>0</v>
      </c>
      <c r="N47">
        <v>-1.730321351</v>
      </c>
      <c r="O47">
        <v>4.1786439000000002E-2</v>
      </c>
      <c r="P47">
        <v>0</v>
      </c>
      <c r="Q47">
        <v>0</v>
      </c>
      <c r="R47">
        <v>0</v>
      </c>
      <c r="S47">
        <v>0</v>
      </c>
      <c r="T47">
        <v>0.12528449</v>
      </c>
      <c r="U47">
        <v>0</v>
      </c>
    </row>
    <row r="48" spans="1:21" x14ac:dyDescent="0.2">
      <c r="A48" t="s">
        <v>49</v>
      </c>
      <c r="B48" t="s">
        <v>186</v>
      </c>
      <c r="C48" t="s">
        <v>187</v>
      </c>
      <c r="D48" t="s">
        <v>65</v>
      </c>
      <c r="E48" t="s">
        <v>213</v>
      </c>
      <c r="F48">
        <v>1.009009204</v>
      </c>
      <c r="G48">
        <v>0.71966666700000004</v>
      </c>
      <c r="H48">
        <v>0.29268292699999998</v>
      </c>
      <c r="I48" t="s">
        <v>52</v>
      </c>
      <c r="J48">
        <v>-1473.6632990000001</v>
      </c>
      <c r="K48">
        <v>0</v>
      </c>
      <c r="L48">
        <v>-46.578042080000003</v>
      </c>
      <c r="M48" s="2">
        <v>6.1499999999999997E-253</v>
      </c>
      <c r="N48">
        <v>-1.730321351</v>
      </c>
      <c r="O48">
        <v>4.1786439000000002E-2</v>
      </c>
      <c r="P48">
        <v>0</v>
      </c>
      <c r="Q48">
        <v>0</v>
      </c>
      <c r="R48">
        <v>0</v>
      </c>
      <c r="S48" s="2">
        <v>4.37E-251</v>
      </c>
      <c r="T48">
        <v>0.12528449</v>
      </c>
      <c r="U48">
        <v>0</v>
      </c>
    </row>
    <row r="49" spans="1:21" x14ac:dyDescent="0.2">
      <c r="A49" t="s">
        <v>65</v>
      </c>
      <c r="B49" t="s">
        <v>186</v>
      </c>
      <c r="C49" t="s">
        <v>187</v>
      </c>
      <c r="D49" t="s">
        <v>65</v>
      </c>
      <c r="E49" t="s">
        <v>213</v>
      </c>
      <c r="F49">
        <v>1.5139714479999999</v>
      </c>
      <c r="G49">
        <v>0.82694541200000005</v>
      </c>
      <c r="H49">
        <v>0.29268292699999998</v>
      </c>
      <c r="I49" t="s">
        <v>52</v>
      </c>
      <c r="J49">
        <v>-1748.5638180000001</v>
      </c>
      <c r="K49">
        <v>0</v>
      </c>
      <c r="L49">
        <v>-55.266816489999997</v>
      </c>
      <c r="M49" s="2">
        <v>2.18E-306</v>
      </c>
      <c r="N49">
        <v>-1.730321351</v>
      </c>
      <c r="O49">
        <v>4.1786439000000002E-2</v>
      </c>
      <c r="P49">
        <v>0</v>
      </c>
      <c r="Q49">
        <v>0</v>
      </c>
      <c r="R49">
        <v>0</v>
      </c>
      <c r="S49" s="2">
        <v>2.0300000000000001E-304</v>
      </c>
      <c r="T49">
        <v>0.12528449</v>
      </c>
      <c r="U49">
        <v>0</v>
      </c>
    </row>
    <row r="50" spans="1:21" x14ac:dyDescent="0.2">
      <c r="A50" t="s">
        <v>65</v>
      </c>
      <c r="B50" t="s">
        <v>186</v>
      </c>
      <c r="C50" t="s">
        <v>187</v>
      </c>
      <c r="D50" t="s">
        <v>60</v>
      </c>
      <c r="E50" t="s">
        <v>188</v>
      </c>
      <c r="F50">
        <v>1.0770189910000001</v>
      </c>
      <c r="G50">
        <v>0.82694541200000005</v>
      </c>
      <c r="H50">
        <v>0.29833333299999998</v>
      </c>
      <c r="I50" t="s">
        <v>52</v>
      </c>
      <c r="J50">
        <v>-1277.469218</v>
      </c>
      <c r="K50">
        <v>0</v>
      </c>
      <c r="L50">
        <v>-40.376940269999999</v>
      </c>
      <c r="M50" s="2">
        <v>1.8899999999999999E-212</v>
      </c>
      <c r="N50">
        <v>-1.730321351</v>
      </c>
      <c r="O50">
        <v>4.1786439000000002E-2</v>
      </c>
      <c r="P50">
        <v>0</v>
      </c>
      <c r="Q50">
        <v>0</v>
      </c>
      <c r="R50">
        <v>0</v>
      </c>
      <c r="S50" s="2">
        <v>1.0700000000000001E-210</v>
      </c>
      <c r="T50">
        <v>0.12528449</v>
      </c>
      <c r="U50">
        <v>0</v>
      </c>
    </row>
    <row r="51" spans="1:21" x14ac:dyDescent="0.2">
      <c r="A51" t="s">
        <v>49</v>
      </c>
      <c r="B51" t="s">
        <v>186</v>
      </c>
      <c r="C51" t="s">
        <v>187</v>
      </c>
      <c r="D51" t="s">
        <v>53</v>
      </c>
      <c r="E51" t="s">
        <v>213</v>
      </c>
      <c r="F51">
        <v>1.271026639</v>
      </c>
      <c r="G51">
        <v>0.71966666700000004</v>
      </c>
      <c r="H51">
        <v>0.30991931700000003</v>
      </c>
      <c r="I51" t="s">
        <v>52</v>
      </c>
      <c r="J51">
        <v>-2828.4717690000002</v>
      </c>
      <c r="K51">
        <v>0</v>
      </c>
      <c r="L51">
        <v>-89.399442329999999</v>
      </c>
      <c r="M51">
        <v>0</v>
      </c>
      <c r="N51">
        <v>-1.730321351</v>
      </c>
      <c r="O51">
        <v>4.1786439000000002E-2</v>
      </c>
      <c r="P51">
        <v>0</v>
      </c>
      <c r="Q51">
        <v>0</v>
      </c>
      <c r="R51">
        <v>0</v>
      </c>
      <c r="S51">
        <v>0</v>
      </c>
      <c r="T51">
        <v>0.12528449</v>
      </c>
      <c r="U51">
        <v>0</v>
      </c>
    </row>
    <row r="52" spans="1:21" x14ac:dyDescent="0.2">
      <c r="A52" t="s">
        <v>65</v>
      </c>
      <c r="B52" t="s">
        <v>186</v>
      </c>
      <c r="C52" t="s">
        <v>187</v>
      </c>
      <c r="D52" t="s">
        <v>53</v>
      </c>
      <c r="E52" t="s">
        <v>213</v>
      </c>
      <c r="F52">
        <v>1.90711644</v>
      </c>
      <c r="G52">
        <v>0.82694541200000005</v>
      </c>
      <c r="H52">
        <v>0.30991931700000003</v>
      </c>
      <c r="I52" t="s">
        <v>52</v>
      </c>
      <c r="J52">
        <v>-2758.6625749999998</v>
      </c>
      <c r="K52">
        <v>0</v>
      </c>
      <c r="L52">
        <v>-87.192984730000006</v>
      </c>
      <c r="M52">
        <v>0</v>
      </c>
      <c r="N52">
        <v>-1.730321351</v>
      </c>
      <c r="O52">
        <v>4.1786439000000002E-2</v>
      </c>
      <c r="P52">
        <v>0</v>
      </c>
      <c r="Q52">
        <v>0</v>
      </c>
      <c r="R52">
        <v>0</v>
      </c>
      <c r="S52">
        <v>0</v>
      </c>
      <c r="T52">
        <v>0.12528449</v>
      </c>
      <c r="U52">
        <v>0</v>
      </c>
    </row>
    <row r="53" spans="1:21" x14ac:dyDescent="0.2">
      <c r="A53" t="s">
        <v>49</v>
      </c>
      <c r="B53" t="s">
        <v>186</v>
      </c>
      <c r="C53" t="s">
        <v>187</v>
      </c>
      <c r="D53" t="s">
        <v>44</v>
      </c>
      <c r="E53" t="s">
        <v>188</v>
      </c>
      <c r="F53">
        <v>1.1251249219999999</v>
      </c>
      <c r="G53">
        <v>0.71966666700000004</v>
      </c>
      <c r="H53">
        <v>0.345823928</v>
      </c>
      <c r="I53" t="s">
        <v>52</v>
      </c>
      <c r="J53">
        <v>-2674.912327</v>
      </c>
      <c r="K53">
        <v>0</v>
      </c>
      <c r="L53">
        <v>-84.545892550000005</v>
      </c>
      <c r="M53">
        <v>0</v>
      </c>
      <c r="N53">
        <v>-1.730321351</v>
      </c>
      <c r="O53">
        <v>4.1786439000000002E-2</v>
      </c>
      <c r="P53">
        <v>0</v>
      </c>
      <c r="Q53">
        <v>0</v>
      </c>
      <c r="R53">
        <v>0</v>
      </c>
      <c r="S53">
        <v>0</v>
      </c>
      <c r="T53">
        <v>0.12528449</v>
      </c>
      <c r="U53">
        <v>0</v>
      </c>
    </row>
    <row r="54" spans="1:21" x14ac:dyDescent="0.2">
      <c r="A54" t="s">
        <v>65</v>
      </c>
      <c r="B54" t="s">
        <v>186</v>
      </c>
      <c r="C54" t="s">
        <v>187</v>
      </c>
      <c r="D54" t="s">
        <v>44</v>
      </c>
      <c r="E54" t="s">
        <v>188</v>
      </c>
      <c r="F54">
        <v>1.68819769</v>
      </c>
      <c r="G54">
        <v>0.82694541200000005</v>
      </c>
      <c r="H54">
        <v>0.345823928</v>
      </c>
      <c r="I54" t="s">
        <v>52</v>
      </c>
      <c r="J54">
        <v>-2144.7085820000002</v>
      </c>
      <c r="K54">
        <v>0</v>
      </c>
      <c r="L54">
        <v>-67.787754960000001</v>
      </c>
      <c r="M54">
        <v>0</v>
      </c>
      <c r="N54">
        <v>-1.730321351</v>
      </c>
      <c r="O54">
        <v>4.1786439000000002E-2</v>
      </c>
      <c r="P54">
        <v>0</v>
      </c>
      <c r="Q54">
        <v>0</v>
      </c>
      <c r="R54">
        <v>0</v>
      </c>
      <c r="S54">
        <v>0</v>
      </c>
      <c r="T54">
        <v>0.12528449</v>
      </c>
      <c r="U54">
        <v>0</v>
      </c>
    </row>
    <row r="55" spans="1:21" x14ac:dyDescent="0.2">
      <c r="A55" t="s">
        <v>62</v>
      </c>
      <c r="B55" t="s">
        <v>186</v>
      </c>
      <c r="C55" t="s">
        <v>187</v>
      </c>
      <c r="D55" t="s">
        <v>47</v>
      </c>
      <c r="E55" t="s">
        <v>188</v>
      </c>
      <c r="F55">
        <v>1.062999552</v>
      </c>
      <c r="G55">
        <v>0.229833333</v>
      </c>
      <c r="H55">
        <v>0.80610687000000003</v>
      </c>
      <c r="I55" t="s">
        <v>52</v>
      </c>
      <c r="J55">
        <v>-1159.748711</v>
      </c>
      <c r="K55">
        <v>0</v>
      </c>
      <c r="L55">
        <v>-36.656150910000001</v>
      </c>
      <c r="M55" s="2">
        <v>2.15E-187</v>
      </c>
      <c r="N55">
        <v>-1.730321351</v>
      </c>
      <c r="O55">
        <v>4.1786439000000002E-2</v>
      </c>
      <c r="P55">
        <v>0</v>
      </c>
      <c r="Q55">
        <v>0</v>
      </c>
      <c r="R55">
        <v>0</v>
      </c>
      <c r="S55" s="2">
        <v>1.08E-185</v>
      </c>
      <c r="T55">
        <v>0.12528449</v>
      </c>
      <c r="U55">
        <v>0</v>
      </c>
    </row>
    <row r="56" spans="1:21" x14ac:dyDescent="0.2">
      <c r="A56" t="s">
        <v>53</v>
      </c>
      <c r="B56" t="s">
        <v>186</v>
      </c>
      <c r="C56" t="s">
        <v>187</v>
      </c>
      <c r="D56" t="s">
        <v>47</v>
      </c>
      <c r="E56" t="s">
        <v>188</v>
      </c>
      <c r="F56">
        <v>1.4699720869999999</v>
      </c>
      <c r="G56">
        <v>0.38443284300000002</v>
      </c>
      <c r="H56">
        <v>0.80610687000000003</v>
      </c>
      <c r="I56" t="s">
        <v>52</v>
      </c>
      <c r="J56">
        <v>-1562.5003200000001</v>
      </c>
      <c r="K56">
        <v>0</v>
      </c>
      <c r="L56">
        <v>-49.38591177</v>
      </c>
      <c r="M56" s="2">
        <v>1.19E-270</v>
      </c>
      <c r="N56">
        <v>-1.730321351</v>
      </c>
      <c r="O56">
        <v>4.1786439000000002E-2</v>
      </c>
      <c r="P56">
        <v>0</v>
      </c>
      <c r="Q56">
        <v>0</v>
      </c>
      <c r="R56">
        <v>0</v>
      </c>
      <c r="S56" s="2">
        <v>9.2699999999999993E-269</v>
      </c>
      <c r="T56">
        <v>0.12528449</v>
      </c>
      <c r="U56">
        <v>0</v>
      </c>
    </row>
    <row r="57" spans="1:21" x14ac:dyDescent="0.2">
      <c r="A57" t="s">
        <v>47</v>
      </c>
      <c r="B57" t="s">
        <v>186</v>
      </c>
      <c r="C57" t="s">
        <v>187</v>
      </c>
      <c r="D57" t="s">
        <v>47</v>
      </c>
      <c r="E57" t="s">
        <v>188</v>
      </c>
      <c r="F57">
        <v>1.159969909</v>
      </c>
      <c r="G57">
        <v>0.41221374</v>
      </c>
      <c r="H57">
        <v>0.80610687000000003</v>
      </c>
      <c r="I57" t="s">
        <v>52</v>
      </c>
      <c r="J57">
        <v>-948.27982150000003</v>
      </c>
      <c r="K57">
        <v>0</v>
      </c>
      <c r="L57">
        <v>-29.972258570000001</v>
      </c>
      <c r="M57" s="2">
        <v>1.3000000000000001E-141</v>
      </c>
      <c r="N57">
        <v>-1.730321351</v>
      </c>
      <c r="O57">
        <v>4.1786439000000002E-2</v>
      </c>
      <c r="P57">
        <v>0</v>
      </c>
      <c r="Q57">
        <v>0</v>
      </c>
      <c r="R57">
        <v>0</v>
      </c>
      <c r="S57" s="2">
        <v>4.8700000000000002E-140</v>
      </c>
      <c r="T57">
        <v>0.12528449</v>
      </c>
      <c r="U57">
        <v>0</v>
      </c>
    </row>
    <row r="58" spans="1:21" x14ac:dyDescent="0.2">
      <c r="A58" t="s">
        <v>60</v>
      </c>
      <c r="B58" t="s">
        <v>186</v>
      </c>
      <c r="C58" t="s">
        <v>187</v>
      </c>
      <c r="D58" t="s">
        <v>47</v>
      </c>
      <c r="E58" t="s">
        <v>188</v>
      </c>
      <c r="F58">
        <v>1.6159298019999999</v>
      </c>
      <c r="G58">
        <v>0.47649999999999998</v>
      </c>
      <c r="H58">
        <v>0.80610687000000003</v>
      </c>
      <c r="I58" t="s">
        <v>52</v>
      </c>
      <c r="J58">
        <v>-1931.233516</v>
      </c>
      <c r="K58">
        <v>0</v>
      </c>
      <c r="L58">
        <v>-61.04045344</v>
      </c>
      <c r="M58">
        <v>0</v>
      </c>
      <c r="N58">
        <v>-1.730321351</v>
      </c>
      <c r="O58">
        <v>4.1786439000000002E-2</v>
      </c>
      <c r="P58">
        <v>0</v>
      </c>
      <c r="Q58">
        <v>0</v>
      </c>
      <c r="R58">
        <v>0</v>
      </c>
      <c r="S58">
        <v>0</v>
      </c>
      <c r="T58">
        <v>0.12528449</v>
      </c>
      <c r="U58">
        <v>0</v>
      </c>
    </row>
    <row r="59" spans="1:21" x14ac:dyDescent="0.2">
      <c r="A59" t="s">
        <v>44</v>
      </c>
      <c r="B59" t="s">
        <v>186</v>
      </c>
      <c r="C59" t="s">
        <v>187</v>
      </c>
      <c r="D59" t="s">
        <v>47</v>
      </c>
      <c r="E59" t="s">
        <v>188</v>
      </c>
      <c r="F59">
        <v>3.8610320389999999</v>
      </c>
      <c r="G59">
        <v>0.58871331800000004</v>
      </c>
      <c r="H59">
        <v>0.80610687000000003</v>
      </c>
      <c r="I59" t="s">
        <v>52</v>
      </c>
      <c r="J59">
        <v>-4965.734719</v>
      </c>
      <c r="K59">
        <v>0</v>
      </c>
      <c r="L59">
        <v>-156.95186340000001</v>
      </c>
      <c r="M59">
        <v>0</v>
      </c>
      <c r="N59">
        <v>-1.730321351</v>
      </c>
      <c r="O59">
        <v>4.1786439000000002E-2</v>
      </c>
      <c r="P59">
        <v>0</v>
      </c>
      <c r="Q59">
        <v>0</v>
      </c>
      <c r="R59">
        <v>0</v>
      </c>
      <c r="S59">
        <v>0</v>
      </c>
      <c r="T59">
        <v>0.12528449</v>
      </c>
      <c r="U59">
        <v>0</v>
      </c>
    </row>
    <row r="60" spans="1:21" x14ac:dyDescent="0.2">
      <c r="A60" t="s">
        <v>49</v>
      </c>
      <c r="B60" t="s">
        <v>186</v>
      </c>
      <c r="C60" t="s">
        <v>187</v>
      </c>
      <c r="D60" t="s">
        <v>47</v>
      </c>
      <c r="E60" t="s">
        <v>188</v>
      </c>
      <c r="F60">
        <v>5.4366300689999996</v>
      </c>
      <c r="G60">
        <v>0.71966666700000004</v>
      </c>
      <c r="H60">
        <v>0.80610687000000003</v>
      </c>
      <c r="I60" t="s">
        <v>52</v>
      </c>
      <c r="J60">
        <v>-7169.5225170000003</v>
      </c>
      <c r="K60">
        <v>0</v>
      </c>
      <c r="L60">
        <v>-226.60693370000001</v>
      </c>
      <c r="M60">
        <v>0</v>
      </c>
      <c r="N60">
        <v>-1.730321351</v>
      </c>
      <c r="O60">
        <v>4.1786439000000002E-2</v>
      </c>
      <c r="P60">
        <v>0</v>
      </c>
      <c r="Q60">
        <v>0</v>
      </c>
      <c r="R60">
        <v>0</v>
      </c>
      <c r="S60">
        <v>0</v>
      </c>
      <c r="T60">
        <v>0.12528449</v>
      </c>
      <c r="U60">
        <v>0</v>
      </c>
    </row>
    <row r="61" spans="1:21" x14ac:dyDescent="0.2">
      <c r="A61" t="s">
        <v>65</v>
      </c>
      <c r="B61" t="s">
        <v>186</v>
      </c>
      <c r="C61" t="s">
        <v>187</v>
      </c>
      <c r="D61" t="s">
        <v>47</v>
      </c>
      <c r="E61" t="s">
        <v>188</v>
      </c>
      <c r="F61">
        <v>8.1574109180000001</v>
      </c>
      <c r="G61">
        <v>0.82694541200000005</v>
      </c>
      <c r="H61">
        <v>0.80610687000000003</v>
      </c>
      <c r="I61" t="s">
        <v>52</v>
      </c>
      <c r="J61">
        <v>-8543.2935890000008</v>
      </c>
      <c r="K61">
        <v>0</v>
      </c>
      <c r="L61">
        <v>-270.02768450000002</v>
      </c>
      <c r="M61">
        <v>0</v>
      </c>
      <c r="N61">
        <v>-1.730321351</v>
      </c>
      <c r="O61">
        <v>4.1786439000000002E-2</v>
      </c>
      <c r="P61">
        <v>0</v>
      </c>
      <c r="Q61">
        <v>0</v>
      </c>
      <c r="R61">
        <v>0</v>
      </c>
      <c r="S61">
        <v>0</v>
      </c>
      <c r="T61">
        <v>0.12528449</v>
      </c>
      <c r="U61">
        <v>0</v>
      </c>
    </row>
    <row r="62" spans="1:21" x14ac:dyDescent="0.2">
      <c r="A62" t="s">
        <v>47</v>
      </c>
      <c r="B62" t="s">
        <v>126</v>
      </c>
      <c r="C62" t="s">
        <v>127</v>
      </c>
      <c r="D62" t="s">
        <v>66</v>
      </c>
      <c r="E62" t="s">
        <v>128</v>
      </c>
      <c r="F62">
        <v>1.4716998020000001</v>
      </c>
      <c r="G62">
        <v>0.63053435099999999</v>
      </c>
      <c r="H62">
        <v>0.28699999999999998</v>
      </c>
      <c r="I62" t="s">
        <v>52</v>
      </c>
      <c r="J62">
        <v>-606.74479459999998</v>
      </c>
      <c r="K62">
        <v>0</v>
      </c>
      <c r="L62">
        <v>-19.177368810000001</v>
      </c>
      <c r="M62" s="2">
        <v>2.4399999999999999E-70</v>
      </c>
      <c r="N62">
        <v>-1.730321351</v>
      </c>
      <c r="O62">
        <v>4.1786439000000002E-2</v>
      </c>
      <c r="P62">
        <v>0</v>
      </c>
      <c r="Q62">
        <v>0</v>
      </c>
      <c r="R62">
        <v>0</v>
      </c>
      <c r="S62" s="2">
        <v>5.2599999999999995E-69</v>
      </c>
      <c r="T62">
        <v>0.12528449</v>
      </c>
      <c r="U62">
        <v>0</v>
      </c>
    </row>
    <row r="63" spans="1:21" x14ac:dyDescent="0.2">
      <c r="A63" t="s">
        <v>65</v>
      </c>
      <c r="B63" t="s">
        <v>126</v>
      </c>
      <c r="C63" t="s">
        <v>127</v>
      </c>
      <c r="D63" t="s">
        <v>66</v>
      </c>
      <c r="E63" t="s">
        <v>128</v>
      </c>
      <c r="F63">
        <v>1.1741156589999999</v>
      </c>
      <c r="G63">
        <v>0.636469222</v>
      </c>
      <c r="H63">
        <v>0.28699999999999998</v>
      </c>
      <c r="I63" t="s">
        <v>52</v>
      </c>
      <c r="J63">
        <v>-509.87583569999998</v>
      </c>
      <c r="K63">
        <v>0</v>
      </c>
      <c r="L63">
        <v>-16.115633840000001</v>
      </c>
      <c r="M63" s="2">
        <v>2.0499999999999999E-52</v>
      </c>
      <c r="N63">
        <v>-1.730321351</v>
      </c>
      <c r="O63">
        <v>4.1786439000000002E-2</v>
      </c>
      <c r="P63">
        <v>0</v>
      </c>
      <c r="Q63">
        <v>0</v>
      </c>
      <c r="R63">
        <v>0</v>
      </c>
      <c r="S63" s="2">
        <v>3.4999999999999997E-51</v>
      </c>
      <c r="T63">
        <v>0.12528449</v>
      </c>
      <c r="U63">
        <v>0</v>
      </c>
    </row>
    <row r="64" spans="1:21" x14ac:dyDescent="0.2">
      <c r="A64" t="s">
        <v>47</v>
      </c>
      <c r="B64" t="s">
        <v>126</v>
      </c>
      <c r="C64" t="s">
        <v>127</v>
      </c>
      <c r="D64" t="s">
        <v>53</v>
      </c>
      <c r="E64" t="s">
        <v>128</v>
      </c>
      <c r="F64">
        <v>1.5706940229999999</v>
      </c>
      <c r="G64">
        <v>0.63053435099999999</v>
      </c>
      <c r="H64">
        <v>0.340768866</v>
      </c>
      <c r="I64" t="s">
        <v>52</v>
      </c>
      <c r="J64">
        <v>-658.46264380000002</v>
      </c>
      <c r="K64">
        <v>0</v>
      </c>
      <c r="L64">
        <v>-20.81201368</v>
      </c>
      <c r="M64" s="2">
        <v>1.6900000000000002E-80</v>
      </c>
      <c r="N64">
        <v>-1.730321351</v>
      </c>
      <c r="O64">
        <v>4.1786439000000002E-2</v>
      </c>
      <c r="P64">
        <v>0</v>
      </c>
      <c r="Q64">
        <v>0</v>
      </c>
      <c r="R64">
        <v>0</v>
      </c>
      <c r="S64" s="2">
        <v>4.0500000000000003E-79</v>
      </c>
      <c r="T64">
        <v>0.12528449</v>
      </c>
      <c r="U64">
        <v>0</v>
      </c>
    </row>
    <row r="65" spans="1:21" x14ac:dyDescent="0.2">
      <c r="A65" t="s">
        <v>65</v>
      </c>
      <c r="B65" t="s">
        <v>126</v>
      </c>
      <c r="C65" t="s">
        <v>127</v>
      </c>
      <c r="D65" t="s">
        <v>53</v>
      </c>
      <c r="E65" t="s">
        <v>128</v>
      </c>
      <c r="F65">
        <v>1.253092815</v>
      </c>
      <c r="G65">
        <v>0.636469222</v>
      </c>
      <c r="H65">
        <v>0.340768866</v>
      </c>
      <c r="I65" t="s">
        <v>52</v>
      </c>
      <c r="J65">
        <v>-551.89126309999995</v>
      </c>
      <c r="K65">
        <v>0</v>
      </c>
      <c r="L65">
        <v>-17.443614490000002</v>
      </c>
      <c r="M65" s="2">
        <v>5.46E-60</v>
      </c>
      <c r="N65">
        <v>-1.730321351</v>
      </c>
      <c r="O65">
        <v>4.1786439000000002E-2</v>
      </c>
      <c r="P65">
        <v>0</v>
      </c>
      <c r="Q65">
        <v>0</v>
      </c>
      <c r="R65">
        <v>0</v>
      </c>
      <c r="S65" s="2">
        <v>1.03E-58</v>
      </c>
      <c r="T65">
        <v>0.12528449</v>
      </c>
      <c r="U65">
        <v>0</v>
      </c>
    </row>
    <row r="66" spans="1:21" x14ac:dyDescent="0.2">
      <c r="A66" t="s">
        <v>44</v>
      </c>
      <c r="B66" t="s">
        <v>126</v>
      </c>
      <c r="C66" t="s">
        <v>127</v>
      </c>
      <c r="D66" t="s">
        <v>62</v>
      </c>
      <c r="E66" t="s">
        <v>128</v>
      </c>
      <c r="F66">
        <v>1.0598195109999999</v>
      </c>
      <c r="G66">
        <v>0.55598194099999998</v>
      </c>
      <c r="H66">
        <v>0.36449999999999999</v>
      </c>
      <c r="I66" t="s">
        <v>52</v>
      </c>
      <c r="J66">
        <v>-1039.8652520000001</v>
      </c>
      <c r="K66">
        <v>0</v>
      </c>
      <c r="L66">
        <v>-32.866997159999997</v>
      </c>
      <c r="M66" s="2">
        <v>1.7099999999999999E-161</v>
      </c>
      <c r="N66">
        <v>-1.730321351</v>
      </c>
      <c r="O66">
        <v>4.1786439000000002E-2</v>
      </c>
      <c r="P66">
        <v>0</v>
      </c>
      <c r="Q66">
        <v>0</v>
      </c>
      <c r="R66">
        <v>0</v>
      </c>
      <c r="S66" s="2">
        <v>7.2900000000000005E-160</v>
      </c>
      <c r="T66">
        <v>0.12528449</v>
      </c>
      <c r="U66">
        <v>0</v>
      </c>
    </row>
    <row r="67" spans="1:21" x14ac:dyDescent="0.2">
      <c r="A67" t="s">
        <v>47</v>
      </c>
      <c r="B67" t="s">
        <v>126</v>
      </c>
      <c r="C67" t="s">
        <v>127</v>
      </c>
      <c r="D67" t="s">
        <v>62</v>
      </c>
      <c r="E67" t="s">
        <v>128</v>
      </c>
      <c r="F67">
        <v>1.685093371</v>
      </c>
      <c r="G67">
        <v>0.63053435099999999</v>
      </c>
      <c r="H67">
        <v>0.36449999999999999</v>
      </c>
      <c r="I67" t="s">
        <v>52</v>
      </c>
      <c r="J67">
        <v>-720.50359800000001</v>
      </c>
      <c r="K67">
        <v>0</v>
      </c>
      <c r="L67">
        <v>-22.772940689999999</v>
      </c>
      <c r="M67" s="2">
        <v>4.2399999999999996E-93</v>
      </c>
      <c r="N67">
        <v>-1.730321351</v>
      </c>
      <c r="O67">
        <v>4.1786439000000002E-2</v>
      </c>
      <c r="P67">
        <v>0</v>
      </c>
      <c r="Q67">
        <v>0</v>
      </c>
      <c r="R67">
        <v>0</v>
      </c>
      <c r="S67" s="2">
        <v>1.14E-91</v>
      </c>
      <c r="T67">
        <v>0.12528449</v>
      </c>
      <c r="U67">
        <v>0</v>
      </c>
    </row>
    <row r="68" spans="1:21" x14ac:dyDescent="0.2">
      <c r="A68" t="s">
        <v>65</v>
      </c>
      <c r="B68" t="s">
        <v>126</v>
      </c>
      <c r="C68" t="s">
        <v>127</v>
      </c>
      <c r="D68" t="s">
        <v>62</v>
      </c>
      <c r="E68" t="s">
        <v>128</v>
      </c>
      <c r="F68">
        <v>1.3443601140000001</v>
      </c>
      <c r="G68">
        <v>0.636469222</v>
      </c>
      <c r="H68">
        <v>0.36449999999999999</v>
      </c>
      <c r="I68" t="s">
        <v>52</v>
      </c>
      <c r="J68">
        <v>-606.70332110000004</v>
      </c>
      <c r="K68">
        <v>0</v>
      </c>
      <c r="L68">
        <v>-19.176057950000001</v>
      </c>
      <c r="M68" s="2">
        <v>2.4900000000000001E-70</v>
      </c>
      <c r="N68">
        <v>-1.730321351</v>
      </c>
      <c r="O68">
        <v>4.1786439000000002E-2</v>
      </c>
      <c r="P68">
        <v>0</v>
      </c>
      <c r="Q68">
        <v>0</v>
      </c>
      <c r="R68">
        <v>0</v>
      </c>
      <c r="S68" s="2">
        <v>5.3499999999999997E-69</v>
      </c>
      <c r="T68">
        <v>0.12528449</v>
      </c>
      <c r="U68">
        <v>0</v>
      </c>
    </row>
    <row r="69" spans="1:21" x14ac:dyDescent="0.2">
      <c r="A69" t="s">
        <v>44</v>
      </c>
      <c r="B69" t="s">
        <v>126</v>
      </c>
      <c r="C69" t="s">
        <v>127</v>
      </c>
      <c r="D69" t="s">
        <v>56</v>
      </c>
      <c r="E69" t="s">
        <v>128</v>
      </c>
      <c r="F69">
        <v>1.1196080049999999</v>
      </c>
      <c r="G69">
        <v>0.55598194099999998</v>
      </c>
      <c r="H69">
        <v>0.37033333299999999</v>
      </c>
      <c r="I69" t="s">
        <v>52</v>
      </c>
      <c r="J69">
        <v>-1118.9080750000001</v>
      </c>
      <c r="K69">
        <v>0</v>
      </c>
      <c r="L69">
        <v>-35.365301850000002</v>
      </c>
      <c r="M69" s="2">
        <v>1.3300000000000001E-178</v>
      </c>
      <c r="N69">
        <v>-1.730321351</v>
      </c>
      <c r="O69">
        <v>4.1786439000000002E-2</v>
      </c>
      <c r="P69">
        <v>0</v>
      </c>
      <c r="Q69">
        <v>0</v>
      </c>
      <c r="R69">
        <v>0</v>
      </c>
      <c r="S69" s="2">
        <v>6.29E-177</v>
      </c>
      <c r="T69">
        <v>0.12528449</v>
      </c>
      <c r="U69">
        <v>0</v>
      </c>
    </row>
    <row r="70" spans="1:21" x14ac:dyDescent="0.2">
      <c r="A70" t="s">
        <v>47</v>
      </c>
      <c r="B70" t="s">
        <v>126</v>
      </c>
      <c r="C70" t="s">
        <v>127</v>
      </c>
      <c r="D70" t="s">
        <v>56</v>
      </c>
      <c r="E70" t="s">
        <v>128</v>
      </c>
      <c r="F70">
        <v>1.780155967</v>
      </c>
      <c r="G70">
        <v>0.63053435099999999</v>
      </c>
      <c r="H70">
        <v>0.37033333299999999</v>
      </c>
      <c r="I70" t="s">
        <v>52</v>
      </c>
      <c r="J70">
        <v>-769.92985469999996</v>
      </c>
      <c r="K70">
        <v>0</v>
      </c>
      <c r="L70">
        <v>-24.335155260000001</v>
      </c>
      <c r="M70" s="2">
        <v>2.1699999999999999E-103</v>
      </c>
      <c r="N70">
        <v>-1.730321351</v>
      </c>
      <c r="O70">
        <v>4.1786439000000002E-2</v>
      </c>
      <c r="P70">
        <v>0</v>
      </c>
      <c r="Q70">
        <v>0</v>
      </c>
      <c r="R70">
        <v>0</v>
      </c>
      <c r="S70" s="2">
        <v>6.3899999999999999E-102</v>
      </c>
      <c r="T70">
        <v>0.12528449</v>
      </c>
      <c r="U70">
        <v>0</v>
      </c>
    </row>
    <row r="71" spans="1:21" x14ac:dyDescent="0.2">
      <c r="A71" t="s">
        <v>65</v>
      </c>
      <c r="B71" t="s">
        <v>126</v>
      </c>
      <c r="C71" t="s">
        <v>127</v>
      </c>
      <c r="D71" t="s">
        <v>56</v>
      </c>
      <c r="E71" t="s">
        <v>128</v>
      </c>
      <c r="F71">
        <v>1.420200637</v>
      </c>
      <c r="G71">
        <v>0.636469222</v>
      </c>
      <c r="H71">
        <v>0.37033333299999999</v>
      </c>
      <c r="I71" t="s">
        <v>52</v>
      </c>
      <c r="J71">
        <v>-652.60133050000002</v>
      </c>
      <c r="K71">
        <v>0</v>
      </c>
      <c r="L71">
        <v>-20.626755280000001</v>
      </c>
      <c r="M71" s="2">
        <v>2.4900000000000001E-79</v>
      </c>
      <c r="N71">
        <v>-1.730321351</v>
      </c>
      <c r="O71">
        <v>4.1786439000000002E-2</v>
      </c>
      <c r="P71">
        <v>0</v>
      </c>
      <c r="Q71">
        <v>0</v>
      </c>
      <c r="R71">
        <v>0</v>
      </c>
      <c r="S71" s="2">
        <v>5.9000000000000004E-78</v>
      </c>
      <c r="T71">
        <v>0.12528449</v>
      </c>
      <c r="U71">
        <v>0</v>
      </c>
    </row>
    <row r="72" spans="1:21" x14ac:dyDescent="0.2">
      <c r="A72" t="s">
        <v>44</v>
      </c>
      <c r="B72" t="s">
        <v>126</v>
      </c>
      <c r="C72" t="s">
        <v>127</v>
      </c>
      <c r="D72" t="s">
        <v>44</v>
      </c>
      <c r="E72" t="s">
        <v>128</v>
      </c>
      <c r="F72">
        <v>1.060511644</v>
      </c>
      <c r="G72">
        <v>0.55598194099999998</v>
      </c>
      <c r="H72">
        <v>0.428216704</v>
      </c>
      <c r="I72" t="s">
        <v>52</v>
      </c>
      <c r="J72">
        <v>-1024.7879929999999</v>
      </c>
      <c r="K72">
        <v>0</v>
      </c>
      <c r="L72">
        <v>-32.39045058</v>
      </c>
      <c r="M72" s="2">
        <v>3.2E-158</v>
      </c>
      <c r="N72">
        <v>-1.730321351</v>
      </c>
      <c r="O72">
        <v>4.1786439000000002E-2</v>
      </c>
      <c r="P72">
        <v>0</v>
      </c>
      <c r="Q72">
        <v>0</v>
      </c>
      <c r="R72">
        <v>0</v>
      </c>
      <c r="S72" s="2">
        <v>1.3300000000000001E-156</v>
      </c>
      <c r="T72">
        <v>0.12528449</v>
      </c>
      <c r="U72">
        <v>0</v>
      </c>
    </row>
    <row r="73" spans="1:21" x14ac:dyDescent="0.2">
      <c r="A73" t="s">
        <v>47</v>
      </c>
      <c r="B73" t="s">
        <v>126</v>
      </c>
      <c r="C73" t="s">
        <v>127</v>
      </c>
      <c r="D73" t="s">
        <v>44</v>
      </c>
      <c r="E73" t="s">
        <v>128</v>
      </c>
      <c r="F73">
        <v>1.68619385</v>
      </c>
      <c r="G73">
        <v>0.63053435099999999</v>
      </c>
      <c r="H73">
        <v>0.428216704</v>
      </c>
      <c r="I73" t="s">
        <v>52</v>
      </c>
      <c r="J73">
        <v>-712.44072789999996</v>
      </c>
      <c r="K73">
        <v>0</v>
      </c>
      <c r="L73">
        <v>-22.518097740000002</v>
      </c>
      <c r="M73" s="2">
        <v>1.93E-91</v>
      </c>
      <c r="N73">
        <v>-1.730321351</v>
      </c>
      <c r="O73">
        <v>4.1786439000000002E-2</v>
      </c>
      <c r="P73">
        <v>0</v>
      </c>
      <c r="Q73">
        <v>0</v>
      </c>
      <c r="R73">
        <v>0</v>
      </c>
      <c r="S73" s="2">
        <v>5.1299999999999996E-90</v>
      </c>
      <c r="T73">
        <v>0.12528449</v>
      </c>
      <c r="U73">
        <v>0</v>
      </c>
    </row>
    <row r="74" spans="1:21" x14ac:dyDescent="0.2">
      <c r="A74" t="s">
        <v>65</v>
      </c>
      <c r="B74" t="s">
        <v>126</v>
      </c>
      <c r="C74" t="s">
        <v>127</v>
      </c>
      <c r="D74" t="s">
        <v>44</v>
      </c>
      <c r="E74" t="s">
        <v>128</v>
      </c>
      <c r="F74">
        <v>1.345238071</v>
      </c>
      <c r="G74">
        <v>0.636469222</v>
      </c>
      <c r="H74">
        <v>0.428216704</v>
      </c>
      <c r="I74" t="s">
        <v>52</v>
      </c>
      <c r="J74">
        <v>-606.62618320000001</v>
      </c>
      <c r="K74">
        <v>0</v>
      </c>
      <c r="L74">
        <v>-19.173619859999999</v>
      </c>
      <c r="M74" s="2">
        <v>2.57E-70</v>
      </c>
      <c r="N74">
        <v>-1.730321351</v>
      </c>
      <c r="O74">
        <v>4.1786439000000002E-2</v>
      </c>
      <c r="P74">
        <v>0</v>
      </c>
      <c r="Q74">
        <v>0</v>
      </c>
      <c r="R74">
        <v>0</v>
      </c>
      <c r="S74" s="2">
        <v>5.5300000000000001E-69</v>
      </c>
      <c r="T74">
        <v>0.12528449</v>
      </c>
      <c r="U74">
        <v>0</v>
      </c>
    </row>
    <row r="75" spans="1:21" x14ac:dyDescent="0.2">
      <c r="A75" t="s">
        <v>47</v>
      </c>
      <c r="B75" t="s">
        <v>126</v>
      </c>
      <c r="C75" t="s">
        <v>127</v>
      </c>
      <c r="D75" t="s">
        <v>49</v>
      </c>
      <c r="E75" t="s">
        <v>128</v>
      </c>
      <c r="F75">
        <v>1.5511506129999999</v>
      </c>
      <c r="G75">
        <v>0.63053435099999999</v>
      </c>
      <c r="H75">
        <v>0.44500000000000001</v>
      </c>
      <c r="I75" t="s">
        <v>52</v>
      </c>
      <c r="J75">
        <v>-650.99959019999994</v>
      </c>
      <c r="K75">
        <v>0</v>
      </c>
      <c r="L75">
        <v>-20.57612911</v>
      </c>
      <c r="M75" s="2">
        <v>5.1899999999999999E-79</v>
      </c>
      <c r="N75">
        <v>-1.730321351</v>
      </c>
      <c r="O75">
        <v>4.1786439000000002E-2</v>
      </c>
      <c r="P75">
        <v>0</v>
      </c>
      <c r="Q75">
        <v>0</v>
      </c>
      <c r="R75">
        <v>0</v>
      </c>
      <c r="S75" s="2">
        <v>1.22E-77</v>
      </c>
      <c r="T75">
        <v>0.12528449</v>
      </c>
      <c r="U75">
        <v>0</v>
      </c>
    </row>
    <row r="76" spans="1:21" x14ac:dyDescent="0.2">
      <c r="A76" t="s">
        <v>65</v>
      </c>
      <c r="B76" t="s">
        <v>126</v>
      </c>
      <c r="C76" t="s">
        <v>127</v>
      </c>
      <c r="D76" t="s">
        <v>49</v>
      </c>
      <c r="E76" t="s">
        <v>128</v>
      </c>
      <c r="F76">
        <v>1.2375011680000001</v>
      </c>
      <c r="G76">
        <v>0.636469222</v>
      </c>
      <c r="H76">
        <v>0.44500000000000001</v>
      </c>
      <c r="I76" t="s">
        <v>52</v>
      </c>
      <c r="J76">
        <v>-547.12355460000003</v>
      </c>
      <c r="K76">
        <v>0</v>
      </c>
      <c r="L76">
        <v>-17.292921639999999</v>
      </c>
      <c r="M76" s="2">
        <v>4.0999999999999996E-59</v>
      </c>
      <c r="N76">
        <v>-1.730321351</v>
      </c>
      <c r="O76">
        <v>4.1786439000000002E-2</v>
      </c>
      <c r="P76">
        <v>0</v>
      </c>
      <c r="Q76">
        <v>0</v>
      </c>
      <c r="R76">
        <v>0</v>
      </c>
      <c r="S76" s="2">
        <v>7.6499999999999999E-58</v>
      </c>
      <c r="T76">
        <v>0.12528449</v>
      </c>
      <c r="U76">
        <v>0</v>
      </c>
    </row>
    <row r="77" spans="1:21" x14ac:dyDescent="0.2">
      <c r="A77" t="s">
        <v>44</v>
      </c>
      <c r="B77" t="s">
        <v>126</v>
      </c>
      <c r="C77" t="s">
        <v>127</v>
      </c>
      <c r="D77" t="s">
        <v>61</v>
      </c>
      <c r="E77" t="s">
        <v>128</v>
      </c>
      <c r="F77">
        <v>1.510879716</v>
      </c>
      <c r="G77">
        <v>0.55598194099999998</v>
      </c>
      <c r="H77">
        <v>0.47546628400000002</v>
      </c>
      <c r="I77" t="s">
        <v>52</v>
      </c>
      <c r="J77">
        <v>-1600.395841</v>
      </c>
      <c r="K77">
        <v>0</v>
      </c>
      <c r="L77">
        <v>-50.583674639999998</v>
      </c>
      <c r="M77" s="2">
        <v>4.4199999999999998E-278</v>
      </c>
      <c r="N77">
        <v>-1.730321351</v>
      </c>
      <c r="O77">
        <v>4.1786439000000002E-2</v>
      </c>
      <c r="P77">
        <v>0</v>
      </c>
      <c r="Q77">
        <v>0</v>
      </c>
      <c r="R77">
        <v>0</v>
      </c>
      <c r="S77" s="2">
        <v>3.5899999999999999E-276</v>
      </c>
      <c r="T77">
        <v>0.12528449</v>
      </c>
      <c r="U77">
        <v>0</v>
      </c>
    </row>
    <row r="78" spans="1:21" x14ac:dyDescent="0.2">
      <c r="A78" t="s">
        <v>47</v>
      </c>
      <c r="B78" t="s">
        <v>126</v>
      </c>
      <c r="C78" t="s">
        <v>127</v>
      </c>
      <c r="D78" t="s">
        <v>61</v>
      </c>
      <c r="E78" t="s">
        <v>128</v>
      </c>
      <c r="F78">
        <v>2.4022707329999999</v>
      </c>
      <c r="G78">
        <v>0.63053435099999999</v>
      </c>
      <c r="H78">
        <v>0.47546628400000002</v>
      </c>
      <c r="I78" t="s">
        <v>52</v>
      </c>
      <c r="J78">
        <v>-1085.4995570000001</v>
      </c>
      <c r="K78">
        <v>0</v>
      </c>
      <c r="L78">
        <v>-34.309359579999999</v>
      </c>
      <c r="M78" s="2">
        <v>2.2000000000000001E-171</v>
      </c>
      <c r="N78">
        <v>-1.730321351</v>
      </c>
      <c r="O78">
        <v>4.1786439000000002E-2</v>
      </c>
      <c r="P78">
        <v>0</v>
      </c>
      <c r="Q78">
        <v>0</v>
      </c>
      <c r="R78">
        <v>0</v>
      </c>
      <c r="S78" s="2">
        <v>9.9300000000000007E-170</v>
      </c>
      <c r="T78">
        <v>0.12528449</v>
      </c>
      <c r="U78">
        <v>0</v>
      </c>
    </row>
    <row r="79" spans="1:21" x14ac:dyDescent="0.2">
      <c r="A79" t="s">
        <v>65</v>
      </c>
      <c r="B79" t="s">
        <v>126</v>
      </c>
      <c r="C79" t="s">
        <v>127</v>
      </c>
      <c r="D79" t="s">
        <v>61</v>
      </c>
      <c r="E79" t="s">
        <v>128</v>
      </c>
      <c r="F79">
        <v>1.916521074</v>
      </c>
      <c r="G79">
        <v>0.636469222</v>
      </c>
      <c r="H79">
        <v>0.47546628400000002</v>
      </c>
      <c r="I79" t="s">
        <v>52</v>
      </c>
      <c r="J79">
        <v>-940.43453369999997</v>
      </c>
      <c r="K79">
        <v>0</v>
      </c>
      <c r="L79">
        <v>-29.724292739999999</v>
      </c>
      <c r="M79" s="2">
        <v>6.5100000000000004E-140</v>
      </c>
      <c r="N79">
        <v>-1.730321351</v>
      </c>
      <c r="O79">
        <v>4.1786439000000002E-2</v>
      </c>
      <c r="P79">
        <v>0</v>
      </c>
      <c r="Q79">
        <v>0</v>
      </c>
      <c r="R79">
        <v>0</v>
      </c>
      <c r="S79" s="2">
        <v>2.4199999999999999E-138</v>
      </c>
      <c r="T79">
        <v>0.12528449</v>
      </c>
      <c r="U79">
        <v>0</v>
      </c>
    </row>
    <row r="80" spans="1:21" x14ac:dyDescent="0.2">
      <c r="A80" t="s">
        <v>44</v>
      </c>
      <c r="B80" t="s">
        <v>63</v>
      </c>
      <c r="C80" t="s">
        <v>64</v>
      </c>
      <c r="D80" t="s">
        <v>47</v>
      </c>
      <c r="E80" t="s">
        <v>103</v>
      </c>
      <c r="F80">
        <v>1.0451193640000001</v>
      </c>
      <c r="G80">
        <v>0.77471783299999997</v>
      </c>
      <c r="H80">
        <v>0.16030534399999999</v>
      </c>
      <c r="I80" t="s">
        <v>52</v>
      </c>
      <c r="J80">
        <v>-2838.683704</v>
      </c>
      <c r="K80">
        <v>0</v>
      </c>
      <c r="L80">
        <v>-89.722210709999999</v>
      </c>
      <c r="M80">
        <v>0</v>
      </c>
      <c r="N80">
        <v>-1.730321351</v>
      </c>
      <c r="O80">
        <v>4.1786439000000002E-2</v>
      </c>
      <c r="P80">
        <v>0</v>
      </c>
      <c r="Q80">
        <v>0</v>
      </c>
      <c r="R80">
        <v>0</v>
      </c>
      <c r="S80">
        <v>0</v>
      </c>
      <c r="T80">
        <v>0.12528449</v>
      </c>
      <c r="U80">
        <v>0</v>
      </c>
    </row>
    <row r="81" spans="1:21" x14ac:dyDescent="0.2">
      <c r="A81" t="s">
        <v>61</v>
      </c>
      <c r="B81" t="s">
        <v>63</v>
      </c>
      <c r="C81" t="s">
        <v>64</v>
      </c>
      <c r="D81" t="s">
        <v>47</v>
      </c>
      <c r="E81" t="s">
        <v>103</v>
      </c>
      <c r="F81">
        <v>1.123481883</v>
      </c>
      <c r="G81">
        <v>0.82783357199999996</v>
      </c>
      <c r="H81">
        <v>0.16030534399999999</v>
      </c>
      <c r="I81" t="s">
        <v>52</v>
      </c>
      <c r="J81">
        <v>-3045.7730029999998</v>
      </c>
      <c r="K81">
        <v>0</v>
      </c>
      <c r="L81">
        <v>-96.26767744</v>
      </c>
      <c r="M81">
        <v>0</v>
      </c>
      <c r="N81">
        <v>-1.730321351</v>
      </c>
      <c r="O81">
        <v>4.1786439000000002E-2</v>
      </c>
      <c r="P81">
        <v>0</v>
      </c>
      <c r="Q81">
        <v>0</v>
      </c>
      <c r="R81">
        <v>0</v>
      </c>
      <c r="S81">
        <v>0</v>
      </c>
      <c r="T81">
        <v>0.12528449</v>
      </c>
      <c r="U81">
        <v>0</v>
      </c>
    </row>
    <row r="82" spans="1:21" x14ac:dyDescent="0.2">
      <c r="A82" t="s">
        <v>49</v>
      </c>
      <c r="B82" t="s">
        <v>63</v>
      </c>
      <c r="C82" t="s">
        <v>64</v>
      </c>
      <c r="D82" t="s">
        <v>47</v>
      </c>
      <c r="E82" t="s">
        <v>103</v>
      </c>
      <c r="F82">
        <v>1.71698171</v>
      </c>
      <c r="G82">
        <v>0.89866666699999997</v>
      </c>
      <c r="H82">
        <v>0.16030534399999999</v>
      </c>
      <c r="I82" t="s">
        <v>52</v>
      </c>
      <c r="J82">
        <v>-4683.3006690000002</v>
      </c>
      <c r="K82">
        <v>0</v>
      </c>
      <c r="L82">
        <v>-148.02497679999999</v>
      </c>
      <c r="M82">
        <v>0</v>
      </c>
      <c r="N82">
        <v>-1.730321351</v>
      </c>
      <c r="O82">
        <v>4.1786439000000002E-2</v>
      </c>
      <c r="P82">
        <v>0</v>
      </c>
      <c r="Q82">
        <v>0</v>
      </c>
      <c r="R82">
        <v>0</v>
      </c>
      <c r="S82">
        <v>0</v>
      </c>
      <c r="T82">
        <v>0.12528449</v>
      </c>
      <c r="U82">
        <v>0</v>
      </c>
    </row>
    <row r="83" spans="1:21" x14ac:dyDescent="0.2">
      <c r="A83" t="s">
        <v>53</v>
      </c>
      <c r="B83" t="s">
        <v>63</v>
      </c>
      <c r="C83" t="s">
        <v>64</v>
      </c>
      <c r="D83" t="s">
        <v>47</v>
      </c>
      <c r="E83" t="s">
        <v>156</v>
      </c>
      <c r="F83">
        <v>1.190904164</v>
      </c>
      <c r="G83">
        <v>0.74133839599999996</v>
      </c>
      <c r="H83">
        <v>0.198473282</v>
      </c>
      <c r="I83" t="s">
        <v>52</v>
      </c>
      <c r="J83">
        <v>-550.70386399999995</v>
      </c>
      <c r="K83">
        <v>0</v>
      </c>
      <c r="L83">
        <v>-17.406084400000001</v>
      </c>
      <c r="M83" s="2">
        <v>9.03E-60</v>
      </c>
      <c r="N83">
        <v>-1.730321351</v>
      </c>
      <c r="O83">
        <v>4.1786439000000002E-2</v>
      </c>
      <c r="P83">
        <v>0</v>
      </c>
      <c r="Q83">
        <v>0</v>
      </c>
      <c r="R83">
        <v>0</v>
      </c>
      <c r="S83" s="2">
        <v>1.6999999999999999E-58</v>
      </c>
      <c r="T83">
        <v>0.12528449</v>
      </c>
      <c r="U83">
        <v>0</v>
      </c>
    </row>
    <row r="84" spans="1:21" x14ac:dyDescent="0.2">
      <c r="A84" t="s">
        <v>60</v>
      </c>
      <c r="B84" t="s">
        <v>63</v>
      </c>
      <c r="C84" t="s">
        <v>64</v>
      </c>
      <c r="D84" t="s">
        <v>47</v>
      </c>
      <c r="E84" t="s">
        <v>156</v>
      </c>
      <c r="F84">
        <v>1.114217536</v>
      </c>
      <c r="G84">
        <v>0.74533333300000004</v>
      </c>
      <c r="H84">
        <v>0.198473282</v>
      </c>
      <c r="I84" t="s">
        <v>52</v>
      </c>
      <c r="J84">
        <v>-507.73523180000001</v>
      </c>
      <c r="K84">
        <v>0</v>
      </c>
      <c r="L84">
        <v>-16.047975829999999</v>
      </c>
      <c r="M84" s="2">
        <v>4.8799999999999999E-52</v>
      </c>
      <c r="N84">
        <v>-1.730321351</v>
      </c>
      <c r="O84">
        <v>4.1786439000000002E-2</v>
      </c>
      <c r="P84">
        <v>0</v>
      </c>
      <c r="Q84">
        <v>0</v>
      </c>
      <c r="R84">
        <v>0</v>
      </c>
      <c r="S84" s="2">
        <v>8.2999999999999998E-51</v>
      </c>
      <c r="T84">
        <v>0.12528449</v>
      </c>
      <c r="U84">
        <v>0</v>
      </c>
    </row>
    <row r="85" spans="1:21" x14ac:dyDescent="0.2">
      <c r="A85" t="s">
        <v>44</v>
      </c>
      <c r="B85" t="s">
        <v>63</v>
      </c>
      <c r="C85" t="s">
        <v>64</v>
      </c>
      <c r="D85" t="s">
        <v>47</v>
      </c>
      <c r="E85" t="s">
        <v>156</v>
      </c>
      <c r="F85">
        <v>1.329279632</v>
      </c>
      <c r="G85">
        <v>0.77471783299999997</v>
      </c>
      <c r="H85">
        <v>0.198473282</v>
      </c>
      <c r="I85" t="s">
        <v>52</v>
      </c>
      <c r="J85">
        <v>-643.84695850000003</v>
      </c>
      <c r="K85">
        <v>0</v>
      </c>
      <c r="L85">
        <v>-20.350056049999999</v>
      </c>
      <c r="M85" s="2">
        <v>1.36E-77</v>
      </c>
      <c r="N85">
        <v>-1.730321351</v>
      </c>
      <c r="O85">
        <v>4.1786439000000002E-2</v>
      </c>
      <c r="P85">
        <v>0</v>
      </c>
      <c r="Q85">
        <v>0</v>
      </c>
      <c r="R85">
        <v>0</v>
      </c>
      <c r="S85" s="2">
        <v>3.1600000000000001E-76</v>
      </c>
      <c r="T85">
        <v>0.12528449</v>
      </c>
      <c r="U85">
        <v>0</v>
      </c>
    </row>
    <row r="86" spans="1:21" x14ac:dyDescent="0.2">
      <c r="A86" t="s">
        <v>61</v>
      </c>
      <c r="B86" t="s">
        <v>63</v>
      </c>
      <c r="C86" t="s">
        <v>64</v>
      </c>
      <c r="D86" t="s">
        <v>47</v>
      </c>
      <c r="E86" t="s">
        <v>156</v>
      </c>
      <c r="F86">
        <v>1.4289483430000001</v>
      </c>
      <c r="G86">
        <v>0.82783357199999996</v>
      </c>
      <c r="H86">
        <v>0.198473282</v>
      </c>
      <c r="I86" t="s">
        <v>52</v>
      </c>
      <c r="J86">
        <v>-712.28074600000002</v>
      </c>
      <c r="K86">
        <v>0</v>
      </c>
      <c r="L86">
        <v>-22.5130412</v>
      </c>
      <c r="M86" s="2">
        <v>2.09E-91</v>
      </c>
      <c r="N86">
        <v>-1.730321351</v>
      </c>
      <c r="O86">
        <v>4.1786439000000002E-2</v>
      </c>
      <c r="P86">
        <v>0</v>
      </c>
      <c r="Q86">
        <v>0</v>
      </c>
      <c r="R86">
        <v>0</v>
      </c>
      <c r="S86" s="2">
        <v>5.5300000000000002E-90</v>
      </c>
      <c r="T86">
        <v>0.12528449</v>
      </c>
      <c r="U86">
        <v>0</v>
      </c>
    </row>
    <row r="87" spans="1:21" x14ac:dyDescent="0.2">
      <c r="A87" t="s">
        <v>49</v>
      </c>
      <c r="B87" t="s">
        <v>63</v>
      </c>
      <c r="C87" t="s">
        <v>64</v>
      </c>
      <c r="D87" t="s">
        <v>47</v>
      </c>
      <c r="E87" t="s">
        <v>156</v>
      </c>
      <c r="F87">
        <v>2.1838164070000001</v>
      </c>
      <c r="G87">
        <v>0.89866666699999997</v>
      </c>
      <c r="H87">
        <v>0.198473282</v>
      </c>
      <c r="I87" t="s">
        <v>52</v>
      </c>
      <c r="J87">
        <v>-1203.0621249999999</v>
      </c>
      <c r="K87">
        <v>0</v>
      </c>
      <c r="L87">
        <v>-38.025156989999999</v>
      </c>
      <c r="M87" s="2">
        <v>1.1500000000000001E-196</v>
      </c>
      <c r="N87">
        <v>-1.730321351</v>
      </c>
      <c r="O87">
        <v>4.1786439000000002E-2</v>
      </c>
      <c r="P87">
        <v>0</v>
      </c>
      <c r="Q87">
        <v>0</v>
      </c>
      <c r="R87">
        <v>0</v>
      </c>
      <c r="S87" s="2">
        <v>5.9999999999999998E-195</v>
      </c>
      <c r="T87">
        <v>0.12528449</v>
      </c>
      <c r="U87">
        <v>0</v>
      </c>
    </row>
    <row r="88" spans="1:21" x14ac:dyDescent="0.2">
      <c r="A88" t="s">
        <v>53</v>
      </c>
      <c r="B88" t="s">
        <v>63</v>
      </c>
      <c r="C88" t="s">
        <v>64</v>
      </c>
      <c r="D88" t="s">
        <v>49</v>
      </c>
      <c r="E88" t="s">
        <v>156</v>
      </c>
      <c r="F88">
        <v>1.1185128440000001</v>
      </c>
      <c r="G88">
        <v>0.74133839599999996</v>
      </c>
      <c r="H88">
        <v>0.27550000000000002</v>
      </c>
      <c r="I88" t="s">
        <v>52</v>
      </c>
      <c r="J88">
        <v>-1429.9677690000001</v>
      </c>
      <c r="K88">
        <v>0</v>
      </c>
      <c r="L88">
        <v>-45.196958459999998</v>
      </c>
      <c r="M88" s="2">
        <v>4.4600000000000002E-244</v>
      </c>
      <c r="N88">
        <v>-1.730321351</v>
      </c>
      <c r="O88">
        <v>4.1786439000000002E-2</v>
      </c>
      <c r="P88">
        <v>0</v>
      </c>
      <c r="Q88">
        <v>0</v>
      </c>
      <c r="R88">
        <v>0</v>
      </c>
      <c r="S88" s="2">
        <v>3.0299999999999999E-242</v>
      </c>
      <c r="T88">
        <v>0.12528449</v>
      </c>
      <c r="U88">
        <v>0</v>
      </c>
    </row>
    <row r="89" spans="1:21" x14ac:dyDescent="0.2">
      <c r="A89" t="s">
        <v>60</v>
      </c>
      <c r="B89" t="s">
        <v>63</v>
      </c>
      <c r="C89" t="s">
        <v>64</v>
      </c>
      <c r="D89" t="s">
        <v>49</v>
      </c>
      <c r="E89" t="s">
        <v>156</v>
      </c>
      <c r="F89">
        <v>1.046487755</v>
      </c>
      <c r="G89">
        <v>0.74533333300000004</v>
      </c>
      <c r="H89">
        <v>0.27550000000000002</v>
      </c>
      <c r="I89" t="s">
        <v>52</v>
      </c>
      <c r="J89">
        <v>-1424.9599940000001</v>
      </c>
      <c r="K89">
        <v>0</v>
      </c>
      <c r="L89">
        <v>-45.038677849999999</v>
      </c>
      <c r="M89" s="2">
        <v>4.6799999999999999E-243</v>
      </c>
      <c r="N89">
        <v>-1.730321351</v>
      </c>
      <c r="O89">
        <v>4.1786439000000002E-2</v>
      </c>
      <c r="P89">
        <v>0</v>
      </c>
      <c r="Q89">
        <v>0</v>
      </c>
      <c r="R89">
        <v>0</v>
      </c>
      <c r="S89" s="2">
        <v>3.1600000000000003E-241</v>
      </c>
      <c r="T89">
        <v>0.12528449</v>
      </c>
      <c r="U89">
        <v>0</v>
      </c>
    </row>
    <row r="90" spans="1:21" x14ac:dyDescent="0.2">
      <c r="A90" t="s">
        <v>44</v>
      </c>
      <c r="B90" t="s">
        <v>63</v>
      </c>
      <c r="C90" t="s">
        <v>64</v>
      </c>
      <c r="D90" t="s">
        <v>49</v>
      </c>
      <c r="E90" t="s">
        <v>156</v>
      </c>
      <c r="F90">
        <v>1.248476903</v>
      </c>
      <c r="G90">
        <v>0.77471783299999997</v>
      </c>
      <c r="H90">
        <v>0.27550000000000002</v>
      </c>
      <c r="I90" t="s">
        <v>52</v>
      </c>
      <c r="J90">
        <v>-1773.3798830000001</v>
      </c>
      <c r="K90">
        <v>0</v>
      </c>
      <c r="L90">
        <v>-56.051177289999998</v>
      </c>
      <c r="M90" s="2" t="s">
        <v>158</v>
      </c>
      <c r="N90">
        <v>-1.730321351</v>
      </c>
      <c r="O90">
        <v>4.1786439000000002E-2</v>
      </c>
      <c r="P90">
        <v>0</v>
      </c>
      <c r="Q90">
        <v>0</v>
      </c>
      <c r="R90">
        <v>0</v>
      </c>
      <c r="S90" s="2">
        <v>0</v>
      </c>
      <c r="T90">
        <v>0.12528449</v>
      </c>
      <c r="U90">
        <v>0</v>
      </c>
    </row>
    <row r="91" spans="1:21" x14ac:dyDescent="0.2">
      <c r="A91" t="s">
        <v>61</v>
      </c>
      <c r="B91" t="s">
        <v>63</v>
      </c>
      <c r="C91" t="s">
        <v>64</v>
      </c>
      <c r="D91" t="s">
        <v>49</v>
      </c>
      <c r="E91" t="s">
        <v>156</v>
      </c>
      <c r="F91">
        <v>1.342087067</v>
      </c>
      <c r="G91">
        <v>0.82783357199999996</v>
      </c>
      <c r="H91">
        <v>0.27550000000000002</v>
      </c>
      <c r="I91" t="s">
        <v>52</v>
      </c>
      <c r="J91">
        <v>-1937.624274</v>
      </c>
      <c r="K91">
        <v>0</v>
      </c>
      <c r="L91">
        <v>-61.242445979999999</v>
      </c>
      <c r="M91">
        <v>0</v>
      </c>
      <c r="N91">
        <v>-1.730321351</v>
      </c>
      <c r="O91">
        <v>4.1786439000000002E-2</v>
      </c>
      <c r="P91">
        <v>0</v>
      </c>
      <c r="Q91">
        <v>0</v>
      </c>
      <c r="R91">
        <v>0</v>
      </c>
      <c r="S91">
        <v>0</v>
      </c>
      <c r="T91">
        <v>0.12528449</v>
      </c>
      <c r="U91">
        <v>0</v>
      </c>
    </row>
    <row r="92" spans="1:21" x14ac:dyDescent="0.2">
      <c r="A92" t="s">
        <v>49</v>
      </c>
      <c r="B92" t="s">
        <v>63</v>
      </c>
      <c r="C92" t="s">
        <v>64</v>
      </c>
      <c r="D92" t="s">
        <v>49</v>
      </c>
      <c r="E92" t="s">
        <v>156</v>
      </c>
      <c r="F92">
        <v>2.051069075</v>
      </c>
      <c r="G92">
        <v>0.89866666699999997</v>
      </c>
      <c r="H92">
        <v>0.27550000000000002</v>
      </c>
      <c r="I92" t="s">
        <v>52</v>
      </c>
      <c r="J92">
        <v>-3327.095687</v>
      </c>
      <c r="K92">
        <v>0</v>
      </c>
      <c r="L92">
        <v>-105.15943710000001</v>
      </c>
      <c r="M92">
        <v>0</v>
      </c>
      <c r="N92">
        <v>-1.730321351</v>
      </c>
      <c r="O92">
        <v>4.1786439000000002E-2</v>
      </c>
      <c r="P92">
        <v>0</v>
      </c>
      <c r="Q92">
        <v>0</v>
      </c>
      <c r="R92">
        <v>0</v>
      </c>
      <c r="S92">
        <v>0</v>
      </c>
      <c r="T92">
        <v>0.12528449</v>
      </c>
      <c r="U92">
        <v>0</v>
      </c>
    </row>
    <row r="93" spans="1:21" x14ac:dyDescent="0.2">
      <c r="A93" t="s">
        <v>65</v>
      </c>
      <c r="B93" t="s">
        <v>63</v>
      </c>
      <c r="C93" t="s">
        <v>64</v>
      </c>
      <c r="D93" t="s">
        <v>47</v>
      </c>
      <c r="E93" t="s">
        <v>97</v>
      </c>
      <c r="F93">
        <v>1.027024473</v>
      </c>
      <c r="G93">
        <v>0.53426248499999995</v>
      </c>
      <c r="H93">
        <v>0.36641221400000001</v>
      </c>
      <c r="I93" t="s">
        <v>52</v>
      </c>
      <c r="J93">
        <v>-942.9788519</v>
      </c>
      <c r="K93">
        <v>0</v>
      </c>
      <c r="L93">
        <v>-29.80471094</v>
      </c>
      <c r="M93" s="2">
        <v>1.83E-140</v>
      </c>
      <c r="N93">
        <v>-1.730321351</v>
      </c>
      <c r="O93">
        <v>4.1786439000000002E-2</v>
      </c>
      <c r="P93">
        <v>0</v>
      </c>
      <c r="Q93">
        <v>0</v>
      </c>
      <c r="R93">
        <v>0</v>
      </c>
      <c r="S93" s="2">
        <v>6.8200000000000006E-139</v>
      </c>
      <c r="T93">
        <v>0.12528449</v>
      </c>
      <c r="U93">
        <v>0</v>
      </c>
    </row>
    <row r="94" spans="1:21" x14ac:dyDescent="0.2">
      <c r="A94" t="s">
        <v>53</v>
      </c>
      <c r="B94" t="s">
        <v>63</v>
      </c>
      <c r="C94" t="s">
        <v>64</v>
      </c>
      <c r="D94" t="s">
        <v>47</v>
      </c>
      <c r="E94" t="s">
        <v>97</v>
      </c>
      <c r="F94">
        <v>2.4843442709999999</v>
      </c>
      <c r="G94">
        <v>0.74133839599999996</v>
      </c>
      <c r="H94">
        <v>0.36641221400000001</v>
      </c>
      <c r="I94" t="s">
        <v>52</v>
      </c>
      <c r="J94">
        <v>-2492.740773</v>
      </c>
      <c r="K94">
        <v>0</v>
      </c>
      <c r="L94">
        <v>-78.788000440000005</v>
      </c>
      <c r="M94">
        <v>0</v>
      </c>
      <c r="N94">
        <v>-1.730321351</v>
      </c>
      <c r="O94">
        <v>4.1786439000000002E-2</v>
      </c>
      <c r="P94">
        <v>0</v>
      </c>
      <c r="Q94">
        <v>0</v>
      </c>
      <c r="R94">
        <v>0</v>
      </c>
      <c r="S94">
        <v>0</v>
      </c>
      <c r="T94">
        <v>0.12528449</v>
      </c>
      <c r="U94">
        <v>0</v>
      </c>
    </row>
    <row r="95" spans="1:21" x14ac:dyDescent="0.2">
      <c r="A95" t="s">
        <v>60</v>
      </c>
      <c r="B95" t="s">
        <v>63</v>
      </c>
      <c r="C95" t="s">
        <v>64</v>
      </c>
      <c r="D95" t="s">
        <v>47</v>
      </c>
      <c r="E95" t="s">
        <v>97</v>
      </c>
      <c r="F95">
        <v>2.3243683549999998</v>
      </c>
      <c r="G95">
        <v>0.74533333300000004</v>
      </c>
      <c r="H95">
        <v>0.36641221400000001</v>
      </c>
      <c r="I95" t="s">
        <v>52</v>
      </c>
      <c r="J95">
        <v>-2352.7093770000001</v>
      </c>
      <c r="K95">
        <v>0</v>
      </c>
      <c r="L95">
        <v>-74.362031299999998</v>
      </c>
      <c r="M95">
        <v>0</v>
      </c>
      <c r="N95">
        <v>-1.730321351</v>
      </c>
      <c r="O95">
        <v>4.1786439000000002E-2</v>
      </c>
      <c r="P95">
        <v>0</v>
      </c>
      <c r="Q95">
        <v>0</v>
      </c>
      <c r="R95">
        <v>0</v>
      </c>
      <c r="S95">
        <v>0</v>
      </c>
      <c r="T95">
        <v>0.12528449</v>
      </c>
      <c r="U95">
        <v>0</v>
      </c>
    </row>
    <row r="96" spans="1:21" x14ac:dyDescent="0.2">
      <c r="A96" t="s">
        <v>44</v>
      </c>
      <c r="B96" t="s">
        <v>63</v>
      </c>
      <c r="C96" t="s">
        <v>64</v>
      </c>
      <c r="D96" t="s">
        <v>47</v>
      </c>
      <c r="E96" t="s">
        <v>97</v>
      </c>
      <c r="F96">
        <v>2.7730092310000001</v>
      </c>
      <c r="G96">
        <v>0.77471783299999997</v>
      </c>
      <c r="H96">
        <v>0.36641221400000001</v>
      </c>
      <c r="I96" t="s">
        <v>52</v>
      </c>
      <c r="J96">
        <v>-2804.5547310000002</v>
      </c>
      <c r="K96">
        <v>0</v>
      </c>
      <c r="L96">
        <v>-88.643497060000001</v>
      </c>
      <c r="M96">
        <v>0</v>
      </c>
      <c r="N96">
        <v>-1.730321351</v>
      </c>
      <c r="O96">
        <v>4.1786439000000002E-2</v>
      </c>
      <c r="P96">
        <v>0</v>
      </c>
      <c r="Q96">
        <v>0</v>
      </c>
      <c r="R96">
        <v>0</v>
      </c>
      <c r="S96">
        <v>0</v>
      </c>
      <c r="T96">
        <v>0.12528449</v>
      </c>
      <c r="U96">
        <v>0</v>
      </c>
    </row>
    <row r="97" spans="1:21" x14ac:dyDescent="0.2">
      <c r="A97" t="s">
        <v>61</v>
      </c>
      <c r="B97" t="s">
        <v>63</v>
      </c>
      <c r="C97" t="s">
        <v>64</v>
      </c>
      <c r="D97" t="s">
        <v>47</v>
      </c>
      <c r="E97" t="s">
        <v>97</v>
      </c>
      <c r="F97">
        <v>2.980928054</v>
      </c>
      <c r="G97">
        <v>0.82783357199999996</v>
      </c>
      <c r="H97">
        <v>0.36641221400000001</v>
      </c>
      <c r="I97" t="s">
        <v>52</v>
      </c>
      <c r="J97">
        <v>-3034.9227500000002</v>
      </c>
      <c r="K97">
        <v>0</v>
      </c>
      <c r="L97">
        <v>-95.924733759999995</v>
      </c>
      <c r="M97">
        <v>0</v>
      </c>
      <c r="N97">
        <v>-1.730321351</v>
      </c>
      <c r="O97">
        <v>4.1786439000000002E-2</v>
      </c>
      <c r="P97">
        <v>0</v>
      </c>
      <c r="Q97">
        <v>0</v>
      </c>
      <c r="R97">
        <v>0</v>
      </c>
      <c r="S97">
        <v>0</v>
      </c>
      <c r="T97">
        <v>0.12528449</v>
      </c>
      <c r="U97">
        <v>0</v>
      </c>
    </row>
    <row r="98" spans="1:21" x14ac:dyDescent="0.2">
      <c r="A98" t="s">
        <v>49</v>
      </c>
      <c r="B98" t="s">
        <v>63</v>
      </c>
      <c r="C98" t="s">
        <v>64</v>
      </c>
      <c r="D98" t="s">
        <v>47</v>
      </c>
      <c r="E98" t="s">
        <v>97</v>
      </c>
      <c r="F98">
        <v>4.5556577479999998</v>
      </c>
      <c r="G98">
        <v>0.89866666699999997</v>
      </c>
      <c r="H98">
        <v>0.36641221400000001</v>
      </c>
      <c r="I98" t="s">
        <v>52</v>
      </c>
      <c r="J98">
        <v>-4737.2602470000002</v>
      </c>
      <c r="K98">
        <v>0</v>
      </c>
      <c r="L98">
        <v>-149.73047600000001</v>
      </c>
      <c r="M98">
        <v>0</v>
      </c>
      <c r="N98">
        <v>-1.730321351</v>
      </c>
      <c r="O98">
        <v>4.1786439000000002E-2</v>
      </c>
      <c r="P98">
        <v>0</v>
      </c>
      <c r="Q98">
        <v>0</v>
      </c>
      <c r="R98">
        <v>0</v>
      </c>
      <c r="S98">
        <v>0</v>
      </c>
      <c r="T98">
        <v>0.12528449</v>
      </c>
      <c r="U98">
        <v>0</v>
      </c>
    </row>
    <row r="99" spans="1:21" x14ac:dyDescent="0.2">
      <c r="A99" t="s">
        <v>47</v>
      </c>
      <c r="B99" t="s">
        <v>121</v>
      </c>
      <c r="C99" t="s">
        <v>122</v>
      </c>
      <c r="D99" t="s">
        <v>60</v>
      </c>
      <c r="E99" t="s">
        <v>123</v>
      </c>
      <c r="F99">
        <v>1.1082982589999999</v>
      </c>
      <c r="G99">
        <v>0.54045801500000001</v>
      </c>
      <c r="H99">
        <v>0.495</v>
      </c>
      <c r="I99" t="s">
        <v>57</v>
      </c>
      <c r="J99">
        <v>-1193.293326</v>
      </c>
      <c r="K99">
        <v>0</v>
      </c>
      <c r="L99">
        <v>-37.716394780000002</v>
      </c>
      <c r="M99" s="2">
        <v>1.4000000000000001E-194</v>
      </c>
      <c r="N99">
        <v>-1.730321351</v>
      </c>
      <c r="O99">
        <v>4.1786439000000002E-2</v>
      </c>
      <c r="P99">
        <v>0</v>
      </c>
      <c r="Q99">
        <v>0</v>
      </c>
      <c r="R99">
        <v>0</v>
      </c>
      <c r="S99" s="2">
        <v>7.2500000000000004E-193</v>
      </c>
      <c r="T99">
        <v>0.12528449</v>
      </c>
      <c r="U99">
        <v>0</v>
      </c>
    </row>
    <row r="100" spans="1:21" x14ac:dyDescent="0.2">
      <c r="A100" t="s">
        <v>61</v>
      </c>
      <c r="B100" t="s">
        <v>154</v>
      </c>
      <c r="C100" t="s">
        <v>155</v>
      </c>
      <c r="D100" t="s">
        <v>53</v>
      </c>
      <c r="E100" t="s">
        <v>184</v>
      </c>
      <c r="F100">
        <v>1.0274986779999999</v>
      </c>
      <c r="G100">
        <v>0.42611190799999998</v>
      </c>
      <c r="H100">
        <v>0.121974371</v>
      </c>
      <c r="I100" t="s">
        <v>57</v>
      </c>
      <c r="J100">
        <v>-3361.8943250000002</v>
      </c>
      <c r="K100">
        <v>0</v>
      </c>
      <c r="L100">
        <v>-106.25931679999999</v>
      </c>
      <c r="M100">
        <v>0</v>
      </c>
      <c r="N100">
        <v>-1.730321351</v>
      </c>
      <c r="O100">
        <v>4.1786439000000002E-2</v>
      </c>
      <c r="P100">
        <v>0</v>
      </c>
      <c r="Q100">
        <v>0</v>
      </c>
      <c r="R100">
        <v>0</v>
      </c>
      <c r="S100">
        <v>0</v>
      </c>
      <c r="T100">
        <v>0.12528449</v>
      </c>
      <c r="U100">
        <v>0</v>
      </c>
    </row>
    <row r="101" spans="1:21" x14ac:dyDescent="0.2">
      <c r="A101" t="s">
        <v>61</v>
      </c>
      <c r="B101" t="s">
        <v>154</v>
      </c>
      <c r="C101" t="s">
        <v>155</v>
      </c>
      <c r="D101" t="s">
        <v>65</v>
      </c>
      <c r="E101" t="s">
        <v>181</v>
      </c>
      <c r="F101">
        <v>1.2334686399999999</v>
      </c>
      <c r="G101">
        <v>0.42611190799999998</v>
      </c>
      <c r="H101">
        <v>0.14982578399999999</v>
      </c>
      <c r="I101" t="s">
        <v>57</v>
      </c>
      <c r="J101">
        <v>-2437.2759500000002</v>
      </c>
      <c r="K101">
        <v>0</v>
      </c>
      <c r="L101">
        <v>-77.034925040000005</v>
      </c>
      <c r="M101">
        <v>0</v>
      </c>
      <c r="N101">
        <v>-1.730321351</v>
      </c>
      <c r="O101">
        <v>4.1786439000000002E-2</v>
      </c>
      <c r="P101">
        <v>0</v>
      </c>
      <c r="Q101">
        <v>0</v>
      </c>
      <c r="R101">
        <v>0</v>
      </c>
      <c r="S101">
        <v>0</v>
      </c>
      <c r="T101">
        <v>0.12528449</v>
      </c>
      <c r="U101">
        <v>0</v>
      </c>
    </row>
    <row r="102" spans="1:21" x14ac:dyDescent="0.2">
      <c r="A102" t="s">
        <v>49</v>
      </c>
      <c r="B102" t="s">
        <v>182</v>
      </c>
      <c r="C102" t="s">
        <v>183</v>
      </c>
      <c r="D102" t="s">
        <v>53</v>
      </c>
      <c r="E102" t="s">
        <v>202</v>
      </c>
      <c r="F102">
        <v>1.2772472239999999</v>
      </c>
      <c r="G102">
        <v>1</v>
      </c>
      <c r="H102">
        <v>0.115804461</v>
      </c>
      <c r="I102" t="s">
        <v>52</v>
      </c>
      <c r="J102">
        <v>-131.1457752</v>
      </c>
      <c r="K102">
        <v>0</v>
      </c>
      <c r="L102">
        <v>-4.145121509</v>
      </c>
      <c r="M102" s="2">
        <v>1.84E-5</v>
      </c>
      <c r="N102">
        <v>-1.730321351</v>
      </c>
      <c r="O102">
        <v>4.1786439000000002E-2</v>
      </c>
      <c r="P102">
        <v>0</v>
      </c>
      <c r="Q102">
        <v>0</v>
      </c>
      <c r="R102">
        <v>0</v>
      </c>
      <c r="S102" s="2">
        <v>7.7299999999999995E-5</v>
      </c>
      <c r="T102">
        <v>0.12528449</v>
      </c>
      <c r="U102">
        <v>0</v>
      </c>
    </row>
    <row r="103" spans="1:21" x14ac:dyDescent="0.2">
      <c r="A103" t="s">
        <v>66</v>
      </c>
      <c r="B103" t="s">
        <v>182</v>
      </c>
      <c r="C103" t="s">
        <v>183</v>
      </c>
      <c r="D103" t="s">
        <v>49</v>
      </c>
      <c r="E103" t="s">
        <v>202</v>
      </c>
      <c r="F103">
        <v>1.1182653579999999</v>
      </c>
      <c r="G103">
        <v>0.992166667</v>
      </c>
      <c r="H103">
        <v>0.124333333</v>
      </c>
      <c r="I103" t="s">
        <v>52</v>
      </c>
      <c r="J103">
        <v>-107.7398513</v>
      </c>
      <c r="K103">
        <v>0</v>
      </c>
      <c r="L103">
        <v>-3.4053310090000002</v>
      </c>
      <c r="M103">
        <v>3.4356700000000003E-4</v>
      </c>
      <c r="N103">
        <v>-1.730321351</v>
      </c>
      <c r="O103">
        <v>4.1786439000000002E-2</v>
      </c>
      <c r="P103">
        <v>0</v>
      </c>
      <c r="Q103">
        <v>0</v>
      </c>
      <c r="R103">
        <v>0</v>
      </c>
      <c r="S103">
        <v>1.2595060000000001E-3</v>
      </c>
      <c r="T103">
        <v>0.12528449</v>
      </c>
      <c r="U103">
        <v>0</v>
      </c>
    </row>
    <row r="104" spans="1:21" x14ac:dyDescent="0.2">
      <c r="A104" t="s">
        <v>56</v>
      </c>
      <c r="B104" t="s">
        <v>182</v>
      </c>
      <c r="C104" t="s">
        <v>183</v>
      </c>
      <c r="D104" t="s">
        <v>49</v>
      </c>
      <c r="E104" t="s">
        <v>202</v>
      </c>
      <c r="F104">
        <v>1.1094566370000001</v>
      </c>
      <c r="G104">
        <v>0.99299999999999999</v>
      </c>
      <c r="H104">
        <v>0.124333333</v>
      </c>
      <c r="I104" t="s">
        <v>52</v>
      </c>
      <c r="J104">
        <v>-99.165647949999993</v>
      </c>
      <c r="K104">
        <v>0</v>
      </c>
      <c r="L104">
        <v>-3.1343263600000002</v>
      </c>
      <c r="M104">
        <v>8.8637000000000004E-4</v>
      </c>
      <c r="N104">
        <v>-1.730321351</v>
      </c>
      <c r="O104">
        <v>4.1786439000000002E-2</v>
      </c>
      <c r="P104">
        <v>0</v>
      </c>
      <c r="Q104">
        <v>0</v>
      </c>
      <c r="R104">
        <v>0</v>
      </c>
      <c r="S104">
        <v>3.1095749999999998E-3</v>
      </c>
      <c r="T104">
        <v>0.12528449</v>
      </c>
      <c r="U104">
        <v>0</v>
      </c>
    </row>
    <row r="105" spans="1:21" x14ac:dyDescent="0.2">
      <c r="A105" t="s">
        <v>53</v>
      </c>
      <c r="B105" t="s">
        <v>182</v>
      </c>
      <c r="C105" t="s">
        <v>183</v>
      </c>
      <c r="D105" t="s">
        <v>49</v>
      </c>
      <c r="E105" t="s">
        <v>202</v>
      </c>
      <c r="F105">
        <v>1.1803641499999999</v>
      </c>
      <c r="G105">
        <v>0.99430469899999996</v>
      </c>
      <c r="H105">
        <v>0.124333333</v>
      </c>
      <c r="I105" t="s">
        <v>52</v>
      </c>
      <c r="J105">
        <v>-161.4300552</v>
      </c>
      <c r="K105">
        <v>0</v>
      </c>
      <c r="L105">
        <v>-5.1023160519999999</v>
      </c>
      <c r="M105" s="2">
        <v>2.0100000000000001E-7</v>
      </c>
      <c r="N105">
        <v>-1.730321351</v>
      </c>
      <c r="O105">
        <v>4.1786439000000002E-2</v>
      </c>
      <c r="P105">
        <v>0</v>
      </c>
      <c r="Q105">
        <v>0</v>
      </c>
      <c r="R105">
        <v>0</v>
      </c>
      <c r="S105" s="2">
        <v>1.0100000000000001E-6</v>
      </c>
      <c r="T105">
        <v>0.12528449</v>
      </c>
      <c r="U105">
        <v>0</v>
      </c>
    </row>
    <row r="106" spans="1:21" x14ac:dyDescent="0.2">
      <c r="A106" t="s">
        <v>60</v>
      </c>
      <c r="B106" t="s">
        <v>182</v>
      </c>
      <c r="C106" t="s">
        <v>183</v>
      </c>
      <c r="D106" t="s">
        <v>49</v>
      </c>
      <c r="E106" t="s">
        <v>202</v>
      </c>
      <c r="F106">
        <v>1.5638756490000001</v>
      </c>
      <c r="G106">
        <v>0.995</v>
      </c>
      <c r="H106">
        <v>0.124333333</v>
      </c>
      <c r="I106" t="s">
        <v>52</v>
      </c>
      <c r="J106">
        <v>-516.09468489999995</v>
      </c>
      <c r="K106">
        <v>0</v>
      </c>
      <c r="L106">
        <v>-16.312192870000001</v>
      </c>
      <c r="M106" s="2">
        <v>1.63E-53</v>
      </c>
      <c r="N106">
        <v>-1.730321351</v>
      </c>
      <c r="O106">
        <v>4.1786439000000002E-2</v>
      </c>
      <c r="P106">
        <v>0</v>
      </c>
      <c r="Q106">
        <v>0</v>
      </c>
      <c r="R106">
        <v>0</v>
      </c>
      <c r="S106" s="2">
        <v>2.8199999999999998E-52</v>
      </c>
      <c r="T106">
        <v>0.12528449</v>
      </c>
      <c r="U106">
        <v>0</v>
      </c>
    </row>
    <row r="107" spans="1:21" x14ac:dyDescent="0.2">
      <c r="A107" t="s">
        <v>44</v>
      </c>
      <c r="B107" t="s">
        <v>182</v>
      </c>
      <c r="C107" t="s">
        <v>183</v>
      </c>
      <c r="D107" t="s">
        <v>49</v>
      </c>
      <c r="E107" t="s">
        <v>202</v>
      </c>
      <c r="F107">
        <v>1.3563795350000001</v>
      </c>
      <c r="G107">
        <v>0.997742664</v>
      </c>
      <c r="H107">
        <v>0.124333333</v>
      </c>
      <c r="I107" t="s">
        <v>52</v>
      </c>
      <c r="J107">
        <v>-321.38692650000002</v>
      </c>
      <c r="K107">
        <v>0</v>
      </c>
      <c r="L107">
        <v>-10.15806922</v>
      </c>
      <c r="M107" s="2">
        <v>1.9399999999999999E-23</v>
      </c>
      <c r="N107">
        <v>-1.730321351</v>
      </c>
      <c r="O107">
        <v>4.1786439000000002E-2</v>
      </c>
      <c r="P107">
        <v>0</v>
      </c>
      <c r="Q107">
        <v>0</v>
      </c>
      <c r="R107">
        <v>0</v>
      </c>
      <c r="S107" s="2">
        <v>2.01E-22</v>
      </c>
      <c r="T107">
        <v>0.12528449</v>
      </c>
      <c r="U107">
        <v>0</v>
      </c>
    </row>
    <row r="108" spans="1:21" x14ac:dyDescent="0.2">
      <c r="A108" t="s">
        <v>65</v>
      </c>
      <c r="B108" t="s">
        <v>182</v>
      </c>
      <c r="C108" t="s">
        <v>183</v>
      </c>
      <c r="D108" t="s">
        <v>49</v>
      </c>
      <c r="E108" t="s">
        <v>202</v>
      </c>
      <c r="F108">
        <v>1.258589956</v>
      </c>
      <c r="G108">
        <v>0.99883856000000004</v>
      </c>
      <c r="H108">
        <v>0.124333333</v>
      </c>
      <c r="I108" t="s">
        <v>52</v>
      </c>
      <c r="J108">
        <v>-226.58062799999999</v>
      </c>
      <c r="K108">
        <v>0</v>
      </c>
      <c r="L108">
        <v>-7.161528712</v>
      </c>
      <c r="M108" s="2">
        <v>7.7300000000000004E-13</v>
      </c>
      <c r="N108">
        <v>-1.730321351</v>
      </c>
      <c r="O108">
        <v>4.1786439000000002E-2</v>
      </c>
      <c r="P108">
        <v>0</v>
      </c>
      <c r="Q108">
        <v>0</v>
      </c>
      <c r="R108">
        <v>0</v>
      </c>
      <c r="S108" s="2">
        <v>5.4599999999999998E-12</v>
      </c>
      <c r="T108">
        <v>0.12528449</v>
      </c>
      <c r="U108">
        <v>0</v>
      </c>
    </row>
    <row r="109" spans="1:21" x14ac:dyDescent="0.2">
      <c r="A109" t="s">
        <v>61</v>
      </c>
      <c r="B109" t="s">
        <v>182</v>
      </c>
      <c r="C109" t="s">
        <v>183</v>
      </c>
      <c r="D109" t="s">
        <v>49</v>
      </c>
      <c r="E109" t="s">
        <v>202</v>
      </c>
      <c r="F109">
        <v>1.624144322</v>
      </c>
      <c r="G109">
        <v>1</v>
      </c>
      <c r="H109">
        <v>0.124333333</v>
      </c>
      <c r="I109" t="s">
        <v>52</v>
      </c>
      <c r="J109">
        <v>-566.29414069999996</v>
      </c>
      <c r="K109">
        <v>0</v>
      </c>
      <c r="L109">
        <v>-17.898845919999999</v>
      </c>
      <c r="M109" s="2">
        <v>1.17E-62</v>
      </c>
      <c r="N109">
        <v>-1.730321351</v>
      </c>
      <c r="O109">
        <v>4.1786439000000002E-2</v>
      </c>
      <c r="P109">
        <v>0</v>
      </c>
      <c r="Q109">
        <v>0</v>
      </c>
      <c r="R109">
        <v>0</v>
      </c>
      <c r="S109" s="2">
        <v>2.2899999999999999E-61</v>
      </c>
      <c r="T109">
        <v>0.12528449</v>
      </c>
      <c r="U109">
        <v>0</v>
      </c>
    </row>
    <row r="110" spans="1:21" x14ac:dyDescent="0.2">
      <c r="A110" t="s">
        <v>47</v>
      </c>
      <c r="B110" t="s">
        <v>182</v>
      </c>
      <c r="C110" t="s">
        <v>183</v>
      </c>
      <c r="D110" t="s">
        <v>49</v>
      </c>
      <c r="E110" t="s">
        <v>202</v>
      </c>
      <c r="F110">
        <v>1.7033892319999999</v>
      </c>
      <c r="G110">
        <v>1</v>
      </c>
      <c r="H110">
        <v>0.124333333</v>
      </c>
      <c r="I110" t="s">
        <v>52</v>
      </c>
      <c r="J110">
        <v>-608.92550319999998</v>
      </c>
      <c r="K110">
        <v>0</v>
      </c>
      <c r="L110">
        <v>-19.246294410000001</v>
      </c>
      <c r="M110" s="2">
        <v>9.2599999999999994E-71</v>
      </c>
      <c r="N110">
        <v>-1.730321351</v>
      </c>
      <c r="O110">
        <v>4.1786439000000002E-2</v>
      </c>
      <c r="P110">
        <v>0</v>
      </c>
      <c r="Q110">
        <v>0</v>
      </c>
      <c r="R110">
        <v>0</v>
      </c>
      <c r="S110" s="2">
        <v>2.01E-69</v>
      </c>
      <c r="T110">
        <v>0.12528449</v>
      </c>
      <c r="U110">
        <v>0</v>
      </c>
    </row>
    <row r="111" spans="1:21" x14ac:dyDescent="0.2">
      <c r="A111" t="s">
        <v>49</v>
      </c>
      <c r="B111" t="s">
        <v>182</v>
      </c>
      <c r="C111" t="s">
        <v>183</v>
      </c>
      <c r="D111" t="s">
        <v>49</v>
      </c>
      <c r="E111" t="s">
        <v>202</v>
      </c>
      <c r="F111">
        <v>1.946147182</v>
      </c>
      <c r="G111">
        <v>1</v>
      </c>
      <c r="H111">
        <v>0.124333333</v>
      </c>
      <c r="I111" t="s">
        <v>52</v>
      </c>
      <c r="J111">
        <v>-843.79843879999999</v>
      </c>
      <c r="K111">
        <v>0</v>
      </c>
      <c r="L111">
        <v>-26.669917900000002</v>
      </c>
      <c r="M111" s="2">
        <v>4.53E-119</v>
      </c>
      <c r="N111">
        <v>-1.730321351</v>
      </c>
      <c r="O111">
        <v>4.1786439000000002E-2</v>
      </c>
      <c r="P111">
        <v>0</v>
      </c>
      <c r="Q111">
        <v>0</v>
      </c>
      <c r="R111">
        <v>0</v>
      </c>
      <c r="S111" s="2">
        <v>1.46E-117</v>
      </c>
      <c r="T111">
        <v>0.12528449</v>
      </c>
      <c r="U111">
        <v>0</v>
      </c>
    </row>
    <row r="112" spans="1:21" x14ac:dyDescent="0.2">
      <c r="A112" t="s">
        <v>66</v>
      </c>
      <c r="B112" t="s">
        <v>182</v>
      </c>
      <c r="C112" t="s">
        <v>183</v>
      </c>
      <c r="D112" t="s">
        <v>49</v>
      </c>
      <c r="E112" t="s">
        <v>203</v>
      </c>
      <c r="F112">
        <v>1.2741002349999999</v>
      </c>
      <c r="G112">
        <v>0.992166667</v>
      </c>
      <c r="H112">
        <v>0.148666667</v>
      </c>
      <c r="I112" t="s">
        <v>52</v>
      </c>
      <c r="J112">
        <v>-178.04074270000001</v>
      </c>
      <c r="K112">
        <v>0</v>
      </c>
      <c r="L112">
        <v>-5.62732967</v>
      </c>
      <c r="M112" s="2">
        <v>1.1900000000000001E-8</v>
      </c>
      <c r="N112">
        <v>-1.730321351</v>
      </c>
      <c r="O112">
        <v>4.1786439000000002E-2</v>
      </c>
      <c r="P112">
        <v>0</v>
      </c>
      <c r="Q112">
        <v>0</v>
      </c>
      <c r="R112">
        <v>0</v>
      </c>
      <c r="S112" s="2">
        <v>6.5900000000000001E-8</v>
      </c>
      <c r="T112">
        <v>0.12528449</v>
      </c>
      <c r="U112">
        <v>0</v>
      </c>
    </row>
    <row r="113" spans="1:21" x14ac:dyDescent="0.2">
      <c r="A113" t="s">
        <v>56</v>
      </c>
      <c r="B113" t="s">
        <v>182</v>
      </c>
      <c r="C113" t="s">
        <v>183</v>
      </c>
      <c r="D113" t="s">
        <v>49</v>
      </c>
      <c r="E113" t="s">
        <v>203</v>
      </c>
      <c r="F113">
        <v>1.264070408</v>
      </c>
      <c r="G113">
        <v>0.99299999999999999</v>
      </c>
      <c r="H113">
        <v>0.148666667</v>
      </c>
      <c r="I113" t="s">
        <v>52</v>
      </c>
      <c r="J113">
        <v>-171.4423778</v>
      </c>
      <c r="K113">
        <v>0</v>
      </c>
      <c r="L113">
        <v>-5.4187753030000003</v>
      </c>
      <c r="M113" s="2">
        <v>3.7599999999999999E-8</v>
      </c>
      <c r="N113">
        <v>-1.730321351</v>
      </c>
      <c r="O113">
        <v>4.1786439000000002E-2</v>
      </c>
      <c r="P113">
        <v>0</v>
      </c>
      <c r="Q113">
        <v>0</v>
      </c>
      <c r="R113">
        <v>0</v>
      </c>
      <c r="S113" s="2">
        <v>1.9999999999999999E-7</v>
      </c>
      <c r="T113">
        <v>0.12528449</v>
      </c>
      <c r="U113">
        <v>0</v>
      </c>
    </row>
    <row r="114" spans="1:21" x14ac:dyDescent="0.2">
      <c r="A114" t="s">
        <v>53</v>
      </c>
      <c r="B114" t="s">
        <v>182</v>
      </c>
      <c r="C114" t="s">
        <v>183</v>
      </c>
      <c r="D114" t="s">
        <v>49</v>
      </c>
      <c r="E114" t="s">
        <v>203</v>
      </c>
      <c r="F114">
        <v>1.3448701430000001</v>
      </c>
      <c r="G114">
        <v>0.99430469899999996</v>
      </c>
      <c r="H114">
        <v>0.148666667</v>
      </c>
      <c r="I114" t="s">
        <v>52</v>
      </c>
      <c r="J114">
        <v>-223.18736920000001</v>
      </c>
      <c r="K114">
        <v>0</v>
      </c>
      <c r="L114">
        <v>-7.0542780599999997</v>
      </c>
      <c r="M114" s="2">
        <v>1.62E-12</v>
      </c>
      <c r="N114">
        <v>-1.730321351</v>
      </c>
      <c r="O114">
        <v>4.1786439000000002E-2</v>
      </c>
      <c r="P114">
        <v>0</v>
      </c>
      <c r="Q114">
        <v>0</v>
      </c>
      <c r="R114">
        <v>0</v>
      </c>
      <c r="S114" s="2">
        <v>1.1200000000000001E-11</v>
      </c>
      <c r="T114">
        <v>0.12528449</v>
      </c>
      <c r="U114">
        <v>0</v>
      </c>
    </row>
    <row r="115" spans="1:21" x14ac:dyDescent="0.2">
      <c r="A115" t="s">
        <v>60</v>
      </c>
      <c r="B115" t="s">
        <v>182</v>
      </c>
      <c r="C115" t="s">
        <v>183</v>
      </c>
      <c r="D115" t="s">
        <v>49</v>
      </c>
      <c r="E115" t="s">
        <v>203</v>
      </c>
      <c r="F115">
        <v>1.7818211150000001</v>
      </c>
      <c r="G115">
        <v>0.995</v>
      </c>
      <c r="H115">
        <v>0.148666667</v>
      </c>
      <c r="I115" t="s">
        <v>52</v>
      </c>
      <c r="J115">
        <v>-510.66391779999998</v>
      </c>
      <c r="K115">
        <v>0</v>
      </c>
      <c r="L115">
        <v>-16.140542740000001</v>
      </c>
      <c r="M115" s="2">
        <v>1.4900000000000001E-52</v>
      </c>
      <c r="N115">
        <v>-1.730321351</v>
      </c>
      <c r="O115">
        <v>4.1786439000000002E-2</v>
      </c>
      <c r="P115">
        <v>0</v>
      </c>
      <c r="Q115">
        <v>0</v>
      </c>
      <c r="R115">
        <v>0</v>
      </c>
      <c r="S115" s="2">
        <v>2.54E-51</v>
      </c>
      <c r="T115">
        <v>0.12528449</v>
      </c>
      <c r="U115">
        <v>0</v>
      </c>
    </row>
    <row r="116" spans="1:21" x14ac:dyDescent="0.2">
      <c r="A116" t="s">
        <v>62</v>
      </c>
      <c r="B116" t="s">
        <v>182</v>
      </c>
      <c r="C116" t="s">
        <v>183</v>
      </c>
      <c r="D116" t="s">
        <v>49</v>
      </c>
      <c r="E116" t="s">
        <v>203</v>
      </c>
      <c r="F116">
        <v>1.2293677599999999</v>
      </c>
      <c r="G116">
        <v>0.99566666699999995</v>
      </c>
      <c r="H116">
        <v>0.148666667</v>
      </c>
      <c r="I116" t="s">
        <v>52</v>
      </c>
      <c r="J116">
        <v>-148.5334039</v>
      </c>
      <c r="K116">
        <v>0</v>
      </c>
      <c r="L116">
        <v>-4.6946918899999996</v>
      </c>
      <c r="M116" s="2">
        <v>1.5200000000000001E-6</v>
      </c>
      <c r="N116">
        <v>-1.730321351</v>
      </c>
      <c r="O116">
        <v>4.1786439000000002E-2</v>
      </c>
      <c r="P116">
        <v>0</v>
      </c>
      <c r="Q116">
        <v>0</v>
      </c>
      <c r="R116">
        <v>0</v>
      </c>
      <c r="S116" s="2">
        <v>7.1500000000000002E-6</v>
      </c>
      <c r="T116">
        <v>0.12528449</v>
      </c>
      <c r="U116">
        <v>0</v>
      </c>
    </row>
    <row r="117" spans="1:21" x14ac:dyDescent="0.2">
      <c r="A117" t="s">
        <v>44</v>
      </c>
      <c r="B117" t="s">
        <v>182</v>
      </c>
      <c r="C117" t="s">
        <v>183</v>
      </c>
      <c r="D117" t="s">
        <v>49</v>
      </c>
      <c r="E117" t="s">
        <v>203</v>
      </c>
      <c r="F117">
        <v>1.545402497</v>
      </c>
      <c r="G117">
        <v>0.997742664</v>
      </c>
      <c r="H117">
        <v>0.148666667</v>
      </c>
      <c r="I117" t="s">
        <v>52</v>
      </c>
      <c r="J117">
        <v>-352.94962479999998</v>
      </c>
      <c r="K117">
        <v>0</v>
      </c>
      <c r="L117">
        <v>-11.155670689999999</v>
      </c>
      <c r="M117" s="2">
        <v>1.2799999999999999E-27</v>
      </c>
      <c r="N117">
        <v>-1.730321351</v>
      </c>
      <c r="O117">
        <v>4.1786439000000002E-2</v>
      </c>
      <c r="P117">
        <v>0</v>
      </c>
      <c r="Q117">
        <v>0</v>
      </c>
      <c r="R117">
        <v>0</v>
      </c>
      <c r="S117" s="2">
        <v>1.4800000000000001E-26</v>
      </c>
      <c r="T117">
        <v>0.12528449</v>
      </c>
      <c r="U117">
        <v>0</v>
      </c>
    </row>
    <row r="118" spans="1:21" x14ac:dyDescent="0.2">
      <c r="A118" t="s">
        <v>65</v>
      </c>
      <c r="B118" t="s">
        <v>182</v>
      </c>
      <c r="C118" t="s">
        <v>183</v>
      </c>
      <c r="D118" t="s">
        <v>49</v>
      </c>
      <c r="E118" t="s">
        <v>203</v>
      </c>
      <c r="F118">
        <v>1.433980577</v>
      </c>
      <c r="G118">
        <v>0.99883856000000004</v>
      </c>
      <c r="H118">
        <v>0.148666667</v>
      </c>
      <c r="I118" t="s">
        <v>52</v>
      </c>
      <c r="J118">
        <v>-276.19338199999999</v>
      </c>
      <c r="K118">
        <v>0</v>
      </c>
      <c r="L118">
        <v>-8.7296378879999992</v>
      </c>
      <c r="M118" s="2">
        <v>5.2799999999999996E-18</v>
      </c>
      <c r="N118">
        <v>-1.730321351</v>
      </c>
      <c r="O118">
        <v>4.1786439000000002E-2</v>
      </c>
      <c r="P118">
        <v>0</v>
      </c>
      <c r="Q118">
        <v>0</v>
      </c>
      <c r="R118">
        <v>0</v>
      </c>
      <c r="S118" s="2">
        <v>4.6600000000000002E-17</v>
      </c>
      <c r="T118">
        <v>0.12528449</v>
      </c>
      <c r="U118">
        <v>0</v>
      </c>
    </row>
    <row r="119" spans="1:21" x14ac:dyDescent="0.2">
      <c r="A119" t="s">
        <v>61</v>
      </c>
      <c r="B119" t="s">
        <v>182</v>
      </c>
      <c r="C119" t="s">
        <v>183</v>
      </c>
      <c r="D119" t="s">
        <v>49</v>
      </c>
      <c r="E119" t="s">
        <v>203</v>
      </c>
      <c r="F119">
        <v>1.850507806</v>
      </c>
      <c r="G119">
        <v>1</v>
      </c>
      <c r="H119">
        <v>0.148666667</v>
      </c>
      <c r="I119" t="s">
        <v>52</v>
      </c>
      <c r="J119">
        <v>-555.46371669999996</v>
      </c>
      <c r="K119">
        <v>0</v>
      </c>
      <c r="L119">
        <v>-17.556528950000001</v>
      </c>
      <c r="M119" s="2">
        <v>1.2E-60</v>
      </c>
      <c r="N119">
        <v>-1.730321351</v>
      </c>
      <c r="O119">
        <v>4.1786439000000002E-2</v>
      </c>
      <c r="P119">
        <v>0</v>
      </c>
      <c r="Q119">
        <v>0</v>
      </c>
      <c r="R119">
        <v>0</v>
      </c>
      <c r="S119" s="2">
        <v>2.2899999999999999E-59</v>
      </c>
      <c r="T119">
        <v>0.12528449</v>
      </c>
      <c r="U119">
        <v>0</v>
      </c>
    </row>
    <row r="120" spans="1:21" x14ac:dyDescent="0.2">
      <c r="A120" t="s">
        <v>47</v>
      </c>
      <c r="B120" t="s">
        <v>182</v>
      </c>
      <c r="C120" t="s">
        <v>183</v>
      </c>
      <c r="D120" t="s">
        <v>49</v>
      </c>
      <c r="E120" t="s">
        <v>203</v>
      </c>
      <c r="F120">
        <v>1.9407797819999999</v>
      </c>
      <c r="G120">
        <v>1</v>
      </c>
      <c r="H120">
        <v>0.148666667</v>
      </c>
      <c r="I120" t="s">
        <v>52</v>
      </c>
      <c r="J120">
        <v>-597.76727970000002</v>
      </c>
      <c r="K120">
        <v>0</v>
      </c>
      <c r="L120">
        <v>-18.893616699999999</v>
      </c>
      <c r="M120" s="2">
        <v>1.2999999999999999E-68</v>
      </c>
      <c r="N120">
        <v>-1.730321351</v>
      </c>
      <c r="O120">
        <v>4.1786439000000002E-2</v>
      </c>
      <c r="P120">
        <v>0</v>
      </c>
      <c r="Q120">
        <v>0</v>
      </c>
      <c r="R120">
        <v>0</v>
      </c>
      <c r="S120" s="2">
        <v>2.7600000000000001E-67</v>
      </c>
      <c r="T120">
        <v>0.12528449</v>
      </c>
      <c r="U120">
        <v>0</v>
      </c>
    </row>
    <row r="121" spans="1:21" x14ac:dyDescent="0.2">
      <c r="A121" t="s">
        <v>49</v>
      </c>
      <c r="B121" t="s">
        <v>182</v>
      </c>
      <c r="C121" t="s">
        <v>183</v>
      </c>
      <c r="D121" t="s">
        <v>49</v>
      </c>
      <c r="E121" t="s">
        <v>203</v>
      </c>
      <c r="F121">
        <v>2.217344159</v>
      </c>
      <c r="G121">
        <v>1</v>
      </c>
      <c r="H121">
        <v>0.148666667</v>
      </c>
      <c r="I121" t="s">
        <v>52</v>
      </c>
      <c r="J121">
        <v>-781.50796119999995</v>
      </c>
      <c r="K121">
        <v>0</v>
      </c>
      <c r="L121">
        <v>-24.7011042</v>
      </c>
      <c r="M121" s="2">
        <v>7.9400000000000003E-106</v>
      </c>
      <c r="N121">
        <v>-1.730321351</v>
      </c>
      <c r="O121">
        <v>4.1786439000000002E-2</v>
      </c>
      <c r="P121">
        <v>0</v>
      </c>
      <c r="Q121">
        <v>0</v>
      </c>
      <c r="R121">
        <v>0</v>
      </c>
      <c r="S121" s="2">
        <v>2.3599999999999999E-104</v>
      </c>
      <c r="T121">
        <v>0.12528449</v>
      </c>
      <c r="U121">
        <v>0</v>
      </c>
    </row>
    <row r="122" spans="1:21" x14ac:dyDescent="0.2">
      <c r="A122" t="s">
        <v>49</v>
      </c>
      <c r="B122" t="s">
        <v>182</v>
      </c>
      <c r="C122" t="s">
        <v>183</v>
      </c>
      <c r="D122" t="s">
        <v>60</v>
      </c>
      <c r="E122" t="s">
        <v>185</v>
      </c>
      <c r="F122">
        <v>1.2370354450000001</v>
      </c>
      <c r="G122">
        <v>1</v>
      </c>
      <c r="H122">
        <v>0.18333333299999999</v>
      </c>
      <c r="I122" t="s">
        <v>57</v>
      </c>
      <c r="J122">
        <v>-216.13022309999999</v>
      </c>
      <c r="K122">
        <v>0</v>
      </c>
      <c r="L122">
        <v>-6.831223005</v>
      </c>
      <c r="M122" s="2">
        <v>7.3100000000000002E-12</v>
      </c>
      <c r="N122">
        <v>-1.730321351</v>
      </c>
      <c r="O122">
        <v>4.1786439000000002E-2</v>
      </c>
      <c r="P122">
        <v>0</v>
      </c>
      <c r="Q122">
        <v>0</v>
      </c>
      <c r="R122">
        <v>0</v>
      </c>
      <c r="S122" s="2">
        <v>4.8699999999999997E-11</v>
      </c>
      <c r="T122">
        <v>0.12528449</v>
      </c>
      <c r="U122">
        <v>0</v>
      </c>
    </row>
    <row r="123" spans="1:21" x14ac:dyDescent="0.2">
      <c r="A123" t="s">
        <v>66</v>
      </c>
      <c r="B123" t="s">
        <v>182</v>
      </c>
      <c r="C123" t="s">
        <v>183</v>
      </c>
      <c r="D123" t="s">
        <v>60</v>
      </c>
      <c r="E123" t="s">
        <v>203</v>
      </c>
      <c r="F123">
        <v>1.550534743</v>
      </c>
      <c r="G123">
        <v>0.992166667</v>
      </c>
      <c r="H123">
        <v>0.19016666700000001</v>
      </c>
      <c r="I123" t="s">
        <v>52</v>
      </c>
      <c r="J123">
        <v>-363.61058109999999</v>
      </c>
      <c r="K123">
        <v>0</v>
      </c>
      <c r="L123">
        <v>-11.492631299999999</v>
      </c>
      <c r="M123" s="2">
        <v>4.2399999999999998E-29</v>
      </c>
      <c r="N123">
        <v>-1.730321351</v>
      </c>
      <c r="O123">
        <v>4.1786439000000002E-2</v>
      </c>
      <c r="P123">
        <v>0</v>
      </c>
      <c r="Q123">
        <v>0</v>
      </c>
      <c r="R123">
        <v>0</v>
      </c>
      <c r="S123" s="2">
        <v>5.0600000000000003E-28</v>
      </c>
      <c r="T123">
        <v>0.12528449</v>
      </c>
      <c r="U123">
        <v>0</v>
      </c>
    </row>
    <row r="124" spans="1:21" x14ac:dyDescent="0.2">
      <c r="A124" t="s">
        <v>56</v>
      </c>
      <c r="B124" t="s">
        <v>182</v>
      </c>
      <c r="C124" t="s">
        <v>183</v>
      </c>
      <c r="D124" t="s">
        <v>60</v>
      </c>
      <c r="E124" t="s">
        <v>203</v>
      </c>
      <c r="F124">
        <v>1.538331535</v>
      </c>
      <c r="G124">
        <v>0.99299999999999999</v>
      </c>
      <c r="H124">
        <v>0.19016666700000001</v>
      </c>
      <c r="I124" t="s">
        <v>52</v>
      </c>
      <c r="J124">
        <v>-355.5188455</v>
      </c>
      <c r="K124">
        <v>0</v>
      </c>
      <c r="L124">
        <v>-11.236876000000001</v>
      </c>
      <c r="M124" s="2">
        <v>5.6700000000000003E-28</v>
      </c>
      <c r="N124">
        <v>-1.730321351</v>
      </c>
      <c r="O124">
        <v>4.1786439000000002E-2</v>
      </c>
      <c r="P124">
        <v>0</v>
      </c>
      <c r="Q124">
        <v>0</v>
      </c>
      <c r="R124">
        <v>0</v>
      </c>
      <c r="S124" s="2">
        <v>6.6E-27</v>
      </c>
      <c r="T124">
        <v>0.12528449</v>
      </c>
      <c r="U124">
        <v>0</v>
      </c>
    </row>
    <row r="125" spans="1:21" x14ac:dyDescent="0.2">
      <c r="A125" t="s">
        <v>53</v>
      </c>
      <c r="B125" t="s">
        <v>182</v>
      </c>
      <c r="C125" t="s">
        <v>183</v>
      </c>
      <c r="D125" t="s">
        <v>60</v>
      </c>
      <c r="E125" t="s">
        <v>203</v>
      </c>
      <c r="F125">
        <v>1.6366452199999999</v>
      </c>
      <c r="G125">
        <v>0.99430469899999996</v>
      </c>
      <c r="H125">
        <v>0.19016666700000001</v>
      </c>
      <c r="I125" t="s">
        <v>52</v>
      </c>
      <c r="J125">
        <v>-417.64270829999998</v>
      </c>
      <c r="K125">
        <v>0</v>
      </c>
      <c r="L125">
        <v>-13.200423499999999</v>
      </c>
      <c r="M125" s="2">
        <v>4.3099999999999999E-37</v>
      </c>
      <c r="N125">
        <v>-1.730321351</v>
      </c>
      <c r="O125">
        <v>4.1786439000000002E-2</v>
      </c>
      <c r="P125">
        <v>0</v>
      </c>
      <c r="Q125">
        <v>0</v>
      </c>
      <c r="R125">
        <v>0</v>
      </c>
      <c r="S125" s="2">
        <v>5.9699999999999999E-36</v>
      </c>
      <c r="T125">
        <v>0.12528449</v>
      </c>
      <c r="U125">
        <v>0</v>
      </c>
    </row>
    <row r="126" spans="1:21" x14ac:dyDescent="0.2">
      <c r="A126" t="s">
        <v>60</v>
      </c>
      <c r="B126" t="s">
        <v>182</v>
      </c>
      <c r="C126" t="s">
        <v>183</v>
      </c>
      <c r="D126" t="s">
        <v>60</v>
      </c>
      <c r="E126" t="s">
        <v>203</v>
      </c>
      <c r="F126">
        <v>2.1683308139999999</v>
      </c>
      <c r="G126">
        <v>0.995</v>
      </c>
      <c r="H126">
        <v>0.19016666700000001</v>
      </c>
      <c r="I126" t="s">
        <v>52</v>
      </c>
      <c r="J126">
        <v>-763.74391479999997</v>
      </c>
      <c r="K126">
        <v>0</v>
      </c>
      <c r="L126">
        <v>-24.139636400000001</v>
      </c>
      <c r="M126" s="2">
        <v>4.3100000000000003E-102</v>
      </c>
      <c r="N126">
        <v>-1.730321351</v>
      </c>
      <c r="O126">
        <v>4.1786439000000002E-2</v>
      </c>
      <c r="P126">
        <v>0</v>
      </c>
      <c r="Q126">
        <v>0</v>
      </c>
      <c r="R126">
        <v>0</v>
      </c>
      <c r="S126" s="2">
        <v>1.2599999999999999E-100</v>
      </c>
      <c r="T126">
        <v>0.12528449</v>
      </c>
      <c r="U126">
        <v>0</v>
      </c>
    </row>
    <row r="127" spans="1:21" x14ac:dyDescent="0.2">
      <c r="A127" t="s">
        <v>62</v>
      </c>
      <c r="B127" t="s">
        <v>182</v>
      </c>
      <c r="C127" t="s">
        <v>183</v>
      </c>
      <c r="D127" t="s">
        <v>60</v>
      </c>
      <c r="E127" t="s">
        <v>203</v>
      </c>
      <c r="F127">
        <v>1.496127762</v>
      </c>
      <c r="G127">
        <v>0.99566666699999995</v>
      </c>
      <c r="H127">
        <v>0.19016666700000001</v>
      </c>
      <c r="I127" t="s">
        <v>52</v>
      </c>
      <c r="J127">
        <v>-329.75835840000002</v>
      </c>
      <c r="K127">
        <v>0</v>
      </c>
      <c r="L127">
        <v>-10.42266487</v>
      </c>
      <c r="M127" s="2">
        <v>1.62E-24</v>
      </c>
      <c r="N127">
        <v>-1.730321351</v>
      </c>
      <c r="O127">
        <v>4.1786439000000002E-2</v>
      </c>
      <c r="P127">
        <v>0</v>
      </c>
      <c r="Q127">
        <v>0</v>
      </c>
      <c r="R127">
        <v>0</v>
      </c>
      <c r="S127" s="2">
        <v>1.7399999999999999E-23</v>
      </c>
      <c r="T127">
        <v>0.12528449</v>
      </c>
      <c r="U127">
        <v>0</v>
      </c>
    </row>
    <row r="128" spans="1:21" x14ac:dyDescent="0.2">
      <c r="A128" t="s">
        <v>44</v>
      </c>
      <c r="B128" t="s">
        <v>182</v>
      </c>
      <c r="C128" t="s">
        <v>183</v>
      </c>
      <c r="D128" t="s">
        <v>60</v>
      </c>
      <c r="E128" t="s">
        <v>203</v>
      </c>
      <c r="F128">
        <v>1.880717628</v>
      </c>
      <c r="G128">
        <v>0.997742664</v>
      </c>
      <c r="H128">
        <v>0.19016666700000001</v>
      </c>
      <c r="I128" t="s">
        <v>52</v>
      </c>
      <c r="J128">
        <v>-582.28457200000003</v>
      </c>
      <c r="K128">
        <v>0</v>
      </c>
      <c r="L128">
        <v>-18.404255110000001</v>
      </c>
      <c r="M128" s="2">
        <v>1.15E-65</v>
      </c>
      <c r="N128">
        <v>-1.730321351</v>
      </c>
      <c r="O128">
        <v>4.1786439000000002E-2</v>
      </c>
      <c r="P128">
        <v>0</v>
      </c>
      <c r="Q128">
        <v>0</v>
      </c>
      <c r="R128">
        <v>0</v>
      </c>
      <c r="S128" s="2">
        <v>2.3599999999999999E-64</v>
      </c>
      <c r="T128">
        <v>0.12528449</v>
      </c>
      <c r="U128">
        <v>0</v>
      </c>
    </row>
    <row r="129" spans="1:21" x14ac:dyDescent="0.2">
      <c r="A129" t="s">
        <v>65</v>
      </c>
      <c r="B129" t="s">
        <v>182</v>
      </c>
      <c r="C129" t="s">
        <v>183</v>
      </c>
      <c r="D129" t="s">
        <v>60</v>
      </c>
      <c r="E129" t="s">
        <v>203</v>
      </c>
      <c r="F129">
        <v>1.7450728499999999</v>
      </c>
      <c r="G129">
        <v>0.99883856000000004</v>
      </c>
      <c r="H129">
        <v>0.19016666700000001</v>
      </c>
      <c r="I129" t="s">
        <v>52</v>
      </c>
      <c r="J129">
        <v>-478.34797900000001</v>
      </c>
      <c r="K129">
        <v>0</v>
      </c>
      <c r="L129">
        <v>-15.1191336</v>
      </c>
      <c r="M129" s="2">
        <v>5.82E-47</v>
      </c>
      <c r="N129">
        <v>-1.730321351</v>
      </c>
      <c r="O129">
        <v>4.1786439000000002E-2</v>
      </c>
      <c r="P129">
        <v>0</v>
      </c>
      <c r="Q129">
        <v>0</v>
      </c>
      <c r="R129">
        <v>0</v>
      </c>
      <c r="S129" s="2">
        <v>9.26E-46</v>
      </c>
      <c r="T129">
        <v>0.12528449</v>
      </c>
      <c r="U129">
        <v>0</v>
      </c>
    </row>
    <row r="130" spans="1:21" x14ac:dyDescent="0.2">
      <c r="A130" t="s">
        <v>61</v>
      </c>
      <c r="B130" t="s">
        <v>182</v>
      </c>
      <c r="C130" t="s">
        <v>183</v>
      </c>
      <c r="D130" t="s">
        <v>60</v>
      </c>
      <c r="E130" t="s">
        <v>203</v>
      </c>
      <c r="F130">
        <v>2.2519342459999998</v>
      </c>
      <c r="G130">
        <v>1</v>
      </c>
      <c r="H130">
        <v>0.19016666700000001</v>
      </c>
      <c r="I130" t="s">
        <v>52</v>
      </c>
      <c r="J130">
        <v>-820.80257900000004</v>
      </c>
      <c r="K130">
        <v>0</v>
      </c>
      <c r="L130">
        <v>-25.943088289999999</v>
      </c>
      <c r="M130" s="2">
        <v>3.6999999999999996E-114</v>
      </c>
      <c r="N130">
        <v>-1.730321351</v>
      </c>
      <c r="O130">
        <v>4.1786439000000002E-2</v>
      </c>
      <c r="P130">
        <v>0</v>
      </c>
      <c r="Q130">
        <v>0</v>
      </c>
      <c r="R130">
        <v>0</v>
      </c>
      <c r="S130" s="2">
        <v>1.16E-112</v>
      </c>
      <c r="T130">
        <v>0.12528449</v>
      </c>
      <c r="U130">
        <v>0</v>
      </c>
    </row>
    <row r="131" spans="1:21" x14ac:dyDescent="0.2">
      <c r="A131" t="s">
        <v>47</v>
      </c>
      <c r="B131" t="s">
        <v>182</v>
      </c>
      <c r="C131" t="s">
        <v>183</v>
      </c>
      <c r="D131" t="s">
        <v>60</v>
      </c>
      <c r="E131" t="s">
        <v>203</v>
      </c>
      <c r="F131">
        <v>2.3618109459999999</v>
      </c>
      <c r="G131">
        <v>1</v>
      </c>
      <c r="H131">
        <v>0.19016666700000001</v>
      </c>
      <c r="I131" t="s">
        <v>52</v>
      </c>
      <c r="J131">
        <v>-871.60467700000004</v>
      </c>
      <c r="K131">
        <v>0</v>
      </c>
      <c r="L131">
        <v>-27.548789029999998</v>
      </c>
      <c r="M131" s="2">
        <v>4.86E-125</v>
      </c>
      <c r="N131">
        <v>-1.730321351</v>
      </c>
      <c r="O131">
        <v>4.1786439000000002E-2</v>
      </c>
      <c r="P131">
        <v>0</v>
      </c>
      <c r="Q131">
        <v>0</v>
      </c>
      <c r="R131">
        <v>0</v>
      </c>
      <c r="S131" s="2">
        <v>1.6299999999999998E-123</v>
      </c>
      <c r="T131">
        <v>0.12528449</v>
      </c>
      <c r="U131">
        <v>0</v>
      </c>
    </row>
    <row r="132" spans="1:21" x14ac:dyDescent="0.2">
      <c r="A132" t="s">
        <v>49</v>
      </c>
      <c r="B132" t="s">
        <v>182</v>
      </c>
      <c r="C132" t="s">
        <v>183</v>
      </c>
      <c r="D132" t="s">
        <v>60</v>
      </c>
      <c r="E132" t="s">
        <v>203</v>
      </c>
      <c r="F132">
        <v>2.6985529659999998</v>
      </c>
      <c r="G132">
        <v>1</v>
      </c>
      <c r="H132">
        <v>0.19016666700000001</v>
      </c>
      <c r="I132" t="s">
        <v>52</v>
      </c>
      <c r="J132">
        <v>-1130.916549</v>
      </c>
      <c r="K132">
        <v>0</v>
      </c>
      <c r="L132">
        <v>-35.744853419999998</v>
      </c>
      <c r="M132" s="2">
        <v>3.4299999999999997E-181</v>
      </c>
      <c r="N132">
        <v>-1.730321351</v>
      </c>
      <c r="O132">
        <v>4.1786439000000002E-2</v>
      </c>
      <c r="P132">
        <v>0</v>
      </c>
      <c r="Q132">
        <v>0</v>
      </c>
      <c r="R132">
        <v>0</v>
      </c>
      <c r="S132" s="2">
        <v>1.64E-179</v>
      </c>
      <c r="T132">
        <v>0.12528449</v>
      </c>
      <c r="U132">
        <v>0</v>
      </c>
    </row>
    <row r="133" spans="1:21" x14ac:dyDescent="0.2">
      <c r="A133" t="s">
        <v>66</v>
      </c>
      <c r="B133" t="s">
        <v>182</v>
      </c>
      <c r="C133" t="s">
        <v>183</v>
      </c>
      <c r="D133" t="s">
        <v>65</v>
      </c>
      <c r="E133" t="s">
        <v>185</v>
      </c>
      <c r="F133">
        <v>1.275675565</v>
      </c>
      <c r="G133">
        <v>0.992166667</v>
      </c>
      <c r="H133">
        <v>0.21718931499999999</v>
      </c>
      <c r="I133" t="s">
        <v>57</v>
      </c>
      <c r="J133">
        <v>-94.540147570000002</v>
      </c>
      <c r="K133">
        <v>0</v>
      </c>
      <c r="L133">
        <v>-2.9881282759999999</v>
      </c>
      <c r="M133">
        <v>1.437773E-3</v>
      </c>
      <c r="N133">
        <v>-1.726860708</v>
      </c>
      <c r="O133">
        <v>4.2096341000000002E-2</v>
      </c>
      <c r="P133">
        <v>1</v>
      </c>
      <c r="Q133">
        <v>1E-3</v>
      </c>
      <c r="R133">
        <v>0</v>
      </c>
      <c r="S133">
        <v>4.9259009999999999E-3</v>
      </c>
      <c r="T133">
        <v>0.12528449</v>
      </c>
      <c r="U133">
        <v>2.4595039999999999E-3</v>
      </c>
    </row>
    <row r="134" spans="1:21" x14ac:dyDescent="0.2">
      <c r="A134" t="s">
        <v>56</v>
      </c>
      <c r="B134" t="s">
        <v>182</v>
      </c>
      <c r="C134" t="s">
        <v>183</v>
      </c>
      <c r="D134" t="s">
        <v>65</v>
      </c>
      <c r="E134" t="s">
        <v>185</v>
      </c>
      <c r="F134">
        <v>1.2656091700000001</v>
      </c>
      <c r="G134">
        <v>0.99299999999999999</v>
      </c>
      <c r="H134">
        <v>0.21718931499999999</v>
      </c>
      <c r="I134" t="s">
        <v>57</v>
      </c>
      <c r="J134">
        <v>-90.842944020000004</v>
      </c>
      <c r="K134">
        <v>0</v>
      </c>
      <c r="L134">
        <v>-2.871270848</v>
      </c>
      <c r="M134">
        <v>2.0873060000000001E-3</v>
      </c>
      <c r="N134">
        <v>-1.7199394219999999</v>
      </c>
      <c r="O134">
        <v>4.2721727000000001E-2</v>
      </c>
      <c r="P134">
        <v>3</v>
      </c>
      <c r="Q134">
        <v>3.0000000000000001E-3</v>
      </c>
      <c r="R134">
        <v>0</v>
      </c>
      <c r="S134">
        <v>7.0220380000000004E-3</v>
      </c>
      <c r="T134">
        <v>0.12528449</v>
      </c>
      <c r="U134">
        <v>7.2370819999999997E-3</v>
      </c>
    </row>
    <row r="135" spans="1:21" x14ac:dyDescent="0.2">
      <c r="A135" t="s">
        <v>53</v>
      </c>
      <c r="B135" t="s">
        <v>182</v>
      </c>
      <c r="C135" t="s">
        <v>183</v>
      </c>
      <c r="D135" t="s">
        <v>65</v>
      </c>
      <c r="E135" t="s">
        <v>185</v>
      </c>
      <c r="F135">
        <v>1.3465092649999999</v>
      </c>
      <c r="G135">
        <v>0.99430469899999996</v>
      </c>
      <c r="H135">
        <v>0.21718931499999999</v>
      </c>
      <c r="I135" t="s">
        <v>57</v>
      </c>
      <c r="J135">
        <v>-118.4514104</v>
      </c>
      <c r="K135">
        <v>0</v>
      </c>
      <c r="L135">
        <v>-3.7438910120000002</v>
      </c>
      <c r="M135" s="2">
        <v>9.5799999999999998E-5</v>
      </c>
      <c r="N135">
        <v>-1.730321351</v>
      </c>
      <c r="O135">
        <v>4.1786439000000002E-2</v>
      </c>
      <c r="P135">
        <v>0</v>
      </c>
      <c r="Q135">
        <v>0</v>
      </c>
      <c r="R135">
        <v>0</v>
      </c>
      <c r="S135">
        <v>3.7522899999999998E-4</v>
      </c>
      <c r="T135">
        <v>0.12528449</v>
      </c>
      <c r="U135">
        <v>0</v>
      </c>
    </row>
    <row r="136" spans="1:21" x14ac:dyDescent="0.2">
      <c r="A136" t="s">
        <v>60</v>
      </c>
      <c r="B136" t="s">
        <v>182</v>
      </c>
      <c r="C136" t="s">
        <v>183</v>
      </c>
      <c r="D136" t="s">
        <v>65</v>
      </c>
      <c r="E136" t="s">
        <v>185</v>
      </c>
      <c r="F136">
        <v>1.7840098179999999</v>
      </c>
      <c r="G136">
        <v>0.995</v>
      </c>
      <c r="H136">
        <v>0.21718931499999999</v>
      </c>
      <c r="I136" t="s">
        <v>57</v>
      </c>
      <c r="J136">
        <v>-268.93351059999998</v>
      </c>
      <c r="K136">
        <v>0</v>
      </c>
      <c r="L136">
        <v>-8.5001753020000006</v>
      </c>
      <c r="M136" s="2">
        <v>3.4100000000000002E-17</v>
      </c>
      <c r="N136">
        <v>-1.730321351</v>
      </c>
      <c r="O136">
        <v>4.1786439000000002E-2</v>
      </c>
      <c r="P136">
        <v>0</v>
      </c>
      <c r="Q136">
        <v>0</v>
      </c>
      <c r="R136">
        <v>0</v>
      </c>
      <c r="S136" s="2">
        <v>2.8999999999999998E-16</v>
      </c>
      <c r="T136">
        <v>0.12528449</v>
      </c>
      <c r="U136">
        <v>0</v>
      </c>
    </row>
    <row r="137" spans="1:21" x14ac:dyDescent="0.2">
      <c r="A137" t="s">
        <v>44</v>
      </c>
      <c r="B137" t="s">
        <v>182</v>
      </c>
      <c r="C137" t="s">
        <v>183</v>
      </c>
      <c r="D137" t="s">
        <v>65</v>
      </c>
      <c r="E137" t="s">
        <v>185</v>
      </c>
      <c r="F137">
        <v>1.5473391919999999</v>
      </c>
      <c r="G137">
        <v>0.997742664</v>
      </c>
      <c r="H137">
        <v>0.21718931499999999</v>
      </c>
      <c r="I137" t="s">
        <v>57</v>
      </c>
      <c r="J137">
        <v>-187.86319090000001</v>
      </c>
      <c r="K137">
        <v>0</v>
      </c>
      <c r="L137">
        <v>-5.937787567</v>
      </c>
      <c r="M137" s="2">
        <v>1.99E-9</v>
      </c>
      <c r="N137">
        <v>-1.730321351</v>
      </c>
      <c r="O137">
        <v>4.1786439000000002E-2</v>
      </c>
      <c r="P137">
        <v>0</v>
      </c>
      <c r="Q137">
        <v>0</v>
      </c>
      <c r="R137">
        <v>0</v>
      </c>
      <c r="S137" s="2">
        <v>1.16E-8</v>
      </c>
      <c r="T137">
        <v>0.12528449</v>
      </c>
      <c r="U137">
        <v>0</v>
      </c>
    </row>
    <row r="138" spans="1:21" x14ac:dyDescent="0.2">
      <c r="A138" t="s">
        <v>65</v>
      </c>
      <c r="B138" t="s">
        <v>182</v>
      </c>
      <c r="C138" t="s">
        <v>183</v>
      </c>
      <c r="D138" t="s">
        <v>65</v>
      </c>
      <c r="E138" t="s">
        <v>185</v>
      </c>
      <c r="F138">
        <v>1.435362542</v>
      </c>
      <c r="G138">
        <v>0.99883856000000004</v>
      </c>
      <c r="H138">
        <v>0.21718931499999999</v>
      </c>
      <c r="I138" t="s">
        <v>57</v>
      </c>
      <c r="J138">
        <v>-143.99218350000001</v>
      </c>
      <c r="K138">
        <v>0</v>
      </c>
      <c r="L138">
        <v>-4.5511576409999996</v>
      </c>
      <c r="M138" s="2">
        <v>3.0000000000000001E-6</v>
      </c>
      <c r="N138">
        <v>-1.730321351</v>
      </c>
      <c r="O138">
        <v>4.1786439000000002E-2</v>
      </c>
      <c r="P138">
        <v>0</v>
      </c>
      <c r="Q138">
        <v>0</v>
      </c>
      <c r="R138">
        <v>0</v>
      </c>
      <c r="S138" s="2">
        <v>1.3699999999999999E-5</v>
      </c>
      <c r="T138">
        <v>0.12528449</v>
      </c>
      <c r="U138">
        <v>0</v>
      </c>
    </row>
    <row r="139" spans="1:21" x14ac:dyDescent="0.2">
      <c r="A139" t="s">
        <v>61</v>
      </c>
      <c r="B139" t="s">
        <v>182</v>
      </c>
      <c r="C139" t="s">
        <v>183</v>
      </c>
      <c r="D139" t="s">
        <v>65</v>
      </c>
      <c r="E139" t="s">
        <v>185</v>
      </c>
      <c r="F139">
        <v>1.852743424</v>
      </c>
      <c r="G139">
        <v>1</v>
      </c>
      <c r="H139">
        <v>0.21718931499999999</v>
      </c>
      <c r="I139" t="s">
        <v>57</v>
      </c>
      <c r="J139">
        <v>-291.90560190000002</v>
      </c>
      <c r="K139">
        <v>0</v>
      </c>
      <c r="L139">
        <v>-9.2262536649999998</v>
      </c>
      <c r="M139" s="2">
        <v>8.1199999999999999E-20</v>
      </c>
      <c r="N139">
        <v>-1.730321351</v>
      </c>
      <c r="O139">
        <v>4.1786439000000002E-2</v>
      </c>
      <c r="P139">
        <v>0</v>
      </c>
      <c r="Q139">
        <v>0</v>
      </c>
      <c r="R139">
        <v>0</v>
      </c>
      <c r="S139" s="2">
        <v>7.6400000000000004E-19</v>
      </c>
      <c r="T139">
        <v>0.12528449</v>
      </c>
      <c r="U139">
        <v>0</v>
      </c>
    </row>
    <row r="140" spans="1:21" x14ac:dyDescent="0.2">
      <c r="A140" t="s">
        <v>47</v>
      </c>
      <c r="B140" t="s">
        <v>182</v>
      </c>
      <c r="C140" t="s">
        <v>183</v>
      </c>
      <c r="D140" t="s">
        <v>65</v>
      </c>
      <c r="E140" t="s">
        <v>185</v>
      </c>
      <c r="F140">
        <v>1.9430928110000001</v>
      </c>
      <c r="G140">
        <v>1</v>
      </c>
      <c r="H140">
        <v>0.21718931499999999</v>
      </c>
      <c r="I140" t="s">
        <v>57</v>
      </c>
      <c r="J140">
        <v>-319.3777485</v>
      </c>
      <c r="K140">
        <v>0</v>
      </c>
      <c r="L140">
        <v>-10.094565169999999</v>
      </c>
      <c r="M140" s="2">
        <v>3.4999999999999999E-23</v>
      </c>
      <c r="N140">
        <v>-1.730321351</v>
      </c>
      <c r="O140">
        <v>4.1786439000000002E-2</v>
      </c>
      <c r="P140">
        <v>0</v>
      </c>
      <c r="Q140">
        <v>0</v>
      </c>
      <c r="R140">
        <v>0</v>
      </c>
      <c r="S140" s="2">
        <v>3.5900000000000001E-22</v>
      </c>
      <c r="T140">
        <v>0.12528449</v>
      </c>
      <c r="U140">
        <v>0</v>
      </c>
    </row>
    <row r="141" spans="1:21" x14ac:dyDescent="0.2">
      <c r="A141" t="s">
        <v>49</v>
      </c>
      <c r="B141" t="s">
        <v>182</v>
      </c>
      <c r="C141" t="s">
        <v>183</v>
      </c>
      <c r="D141" t="s">
        <v>65</v>
      </c>
      <c r="E141" t="s">
        <v>185</v>
      </c>
      <c r="F141">
        <v>2.2201604270000002</v>
      </c>
      <c r="G141">
        <v>1</v>
      </c>
      <c r="H141">
        <v>0.21718931499999999</v>
      </c>
      <c r="I141" t="s">
        <v>57</v>
      </c>
      <c r="J141">
        <v>-418.66974210000001</v>
      </c>
      <c r="K141">
        <v>0</v>
      </c>
      <c r="L141">
        <v>-13.23288494</v>
      </c>
      <c r="M141" s="2">
        <v>2.9900000000000002E-37</v>
      </c>
      <c r="N141">
        <v>-1.730321351</v>
      </c>
      <c r="O141">
        <v>4.1786439000000002E-2</v>
      </c>
      <c r="P141">
        <v>0</v>
      </c>
      <c r="Q141">
        <v>0</v>
      </c>
      <c r="R141">
        <v>0</v>
      </c>
      <c r="S141" s="2">
        <v>4.1400000000000003E-36</v>
      </c>
      <c r="T141">
        <v>0.12528449</v>
      </c>
      <c r="U141">
        <v>0</v>
      </c>
    </row>
    <row r="142" spans="1:21" x14ac:dyDescent="0.2">
      <c r="A142" t="s">
        <v>66</v>
      </c>
      <c r="B142" t="s">
        <v>182</v>
      </c>
      <c r="C142" t="s">
        <v>183</v>
      </c>
      <c r="D142" t="s">
        <v>47</v>
      </c>
      <c r="E142" t="s">
        <v>203</v>
      </c>
      <c r="F142">
        <v>3.6438472470000001</v>
      </c>
      <c r="G142">
        <v>0.992166667</v>
      </c>
      <c r="H142">
        <v>0.26259542000000002</v>
      </c>
      <c r="I142" t="s">
        <v>52</v>
      </c>
      <c r="J142">
        <v>-554.00215379999997</v>
      </c>
      <c r="K142">
        <v>0</v>
      </c>
      <c r="L142">
        <v>-17.510333370000001</v>
      </c>
      <c r="M142" s="2">
        <v>2.2299999999999999E-60</v>
      </c>
      <c r="N142">
        <v>-1.730321351</v>
      </c>
      <c r="O142">
        <v>4.1786439000000002E-2</v>
      </c>
      <c r="P142">
        <v>0</v>
      </c>
      <c r="Q142">
        <v>0</v>
      </c>
      <c r="R142">
        <v>0</v>
      </c>
      <c r="S142" s="2">
        <v>4.2299999999999999E-59</v>
      </c>
      <c r="T142">
        <v>0.12528449</v>
      </c>
      <c r="U142">
        <v>0</v>
      </c>
    </row>
    <row r="143" spans="1:21" x14ac:dyDescent="0.2">
      <c r="A143" t="s">
        <v>56</v>
      </c>
      <c r="B143" t="s">
        <v>182</v>
      </c>
      <c r="C143" t="s">
        <v>183</v>
      </c>
      <c r="D143" t="s">
        <v>47</v>
      </c>
      <c r="E143" t="s">
        <v>203</v>
      </c>
      <c r="F143">
        <v>3.615148859</v>
      </c>
      <c r="G143">
        <v>0.99299999999999999</v>
      </c>
      <c r="H143">
        <v>0.26259542000000002</v>
      </c>
      <c r="I143" t="s">
        <v>52</v>
      </c>
      <c r="J143">
        <v>-547.99227970000004</v>
      </c>
      <c r="K143">
        <v>0</v>
      </c>
      <c r="L143">
        <v>-17.320379410000001</v>
      </c>
      <c r="M143" s="2">
        <v>2.8400000000000001E-59</v>
      </c>
      <c r="N143">
        <v>-1.730321351</v>
      </c>
      <c r="O143">
        <v>4.1786439000000002E-2</v>
      </c>
      <c r="P143">
        <v>0</v>
      </c>
      <c r="Q143">
        <v>0</v>
      </c>
      <c r="R143">
        <v>0</v>
      </c>
      <c r="S143" s="2">
        <v>5.3300000000000002E-58</v>
      </c>
      <c r="T143">
        <v>0.12528449</v>
      </c>
      <c r="U143">
        <v>0</v>
      </c>
    </row>
    <row r="144" spans="1:21" x14ac:dyDescent="0.2">
      <c r="A144" t="s">
        <v>53</v>
      </c>
      <c r="B144" t="s">
        <v>182</v>
      </c>
      <c r="C144" t="s">
        <v>183</v>
      </c>
      <c r="D144" t="s">
        <v>47</v>
      </c>
      <c r="E144" t="s">
        <v>203</v>
      </c>
      <c r="F144">
        <v>3.8460004959999998</v>
      </c>
      <c r="G144">
        <v>0.99430469899999996</v>
      </c>
      <c r="H144">
        <v>0.26259542000000002</v>
      </c>
      <c r="I144" t="s">
        <v>52</v>
      </c>
      <c r="J144">
        <v>-594.54589039999996</v>
      </c>
      <c r="K144">
        <v>0</v>
      </c>
      <c r="L144">
        <v>-18.791798320000002</v>
      </c>
      <c r="M144" s="2">
        <v>5.3699999999999998E-68</v>
      </c>
      <c r="N144">
        <v>-1.730321351</v>
      </c>
      <c r="O144">
        <v>4.1786439000000002E-2</v>
      </c>
      <c r="P144">
        <v>0</v>
      </c>
      <c r="Q144">
        <v>0</v>
      </c>
      <c r="R144">
        <v>0</v>
      </c>
      <c r="S144" s="2">
        <v>1.13E-66</v>
      </c>
      <c r="T144">
        <v>0.12528449</v>
      </c>
      <c r="U144">
        <v>0</v>
      </c>
    </row>
    <row r="145" spans="1:21" x14ac:dyDescent="0.2">
      <c r="A145" t="s">
        <v>60</v>
      </c>
      <c r="B145" t="s">
        <v>182</v>
      </c>
      <c r="C145" t="s">
        <v>183</v>
      </c>
      <c r="D145" t="s">
        <v>47</v>
      </c>
      <c r="E145" t="s">
        <v>203</v>
      </c>
      <c r="F145">
        <v>5.0958337050000004</v>
      </c>
      <c r="G145">
        <v>0.995</v>
      </c>
      <c r="H145">
        <v>0.26259542000000002</v>
      </c>
      <c r="I145" t="s">
        <v>52</v>
      </c>
      <c r="J145">
        <v>-858.68135029999996</v>
      </c>
      <c r="K145">
        <v>0</v>
      </c>
      <c r="L145">
        <v>-27.140321740000001</v>
      </c>
      <c r="M145" s="2">
        <v>2.9200000000000002E-122</v>
      </c>
      <c r="N145">
        <v>-1.730321351</v>
      </c>
      <c r="O145">
        <v>4.1786439000000002E-2</v>
      </c>
      <c r="P145">
        <v>0</v>
      </c>
      <c r="Q145">
        <v>0</v>
      </c>
      <c r="R145">
        <v>0</v>
      </c>
      <c r="S145" s="2">
        <v>9.6000000000000001E-121</v>
      </c>
      <c r="T145">
        <v>0.12528449</v>
      </c>
      <c r="U145">
        <v>0</v>
      </c>
    </row>
    <row r="146" spans="1:21" x14ac:dyDescent="0.2">
      <c r="A146" t="s">
        <v>62</v>
      </c>
      <c r="B146" t="s">
        <v>182</v>
      </c>
      <c r="C146" t="s">
        <v>183</v>
      </c>
      <c r="D146" t="s">
        <v>47</v>
      </c>
      <c r="E146" t="s">
        <v>203</v>
      </c>
      <c r="F146">
        <v>3.5158284480000002</v>
      </c>
      <c r="G146">
        <v>0.99566666699999995</v>
      </c>
      <c r="H146">
        <v>0.26259542000000002</v>
      </c>
      <c r="I146" t="s">
        <v>52</v>
      </c>
      <c r="J146">
        <v>-526.44173120000005</v>
      </c>
      <c r="K146">
        <v>0</v>
      </c>
      <c r="L146">
        <v>-16.639231720000002</v>
      </c>
      <c r="M146" s="2">
        <v>2.3199999999999999E-55</v>
      </c>
      <c r="N146">
        <v>-1.730321351</v>
      </c>
      <c r="O146">
        <v>4.1786439000000002E-2</v>
      </c>
      <c r="P146">
        <v>0</v>
      </c>
      <c r="Q146">
        <v>0</v>
      </c>
      <c r="R146">
        <v>0</v>
      </c>
      <c r="S146" s="2">
        <v>4.1000000000000001E-54</v>
      </c>
      <c r="T146">
        <v>0.12528449</v>
      </c>
      <c r="U146">
        <v>0</v>
      </c>
    </row>
    <row r="147" spans="1:21" x14ac:dyDescent="0.2">
      <c r="A147" t="s">
        <v>44</v>
      </c>
      <c r="B147" t="s">
        <v>182</v>
      </c>
      <c r="C147" t="s">
        <v>183</v>
      </c>
      <c r="D147" t="s">
        <v>47</v>
      </c>
      <c r="E147" t="s">
        <v>203</v>
      </c>
      <c r="F147">
        <v>4.4200487549999998</v>
      </c>
      <c r="G147">
        <v>0.997742664</v>
      </c>
      <c r="H147">
        <v>0.26259542000000002</v>
      </c>
      <c r="I147" t="s">
        <v>52</v>
      </c>
      <c r="J147">
        <v>-718.76287879999995</v>
      </c>
      <c r="K147">
        <v>0</v>
      </c>
      <c r="L147">
        <v>-22.717921820000001</v>
      </c>
      <c r="M147" s="2">
        <v>9.6799999999999993E-93</v>
      </c>
      <c r="N147">
        <v>-1.730321351</v>
      </c>
      <c r="O147">
        <v>4.1786439000000002E-2</v>
      </c>
      <c r="P147">
        <v>0</v>
      </c>
      <c r="Q147">
        <v>0</v>
      </c>
      <c r="R147">
        <v>0</v>
      </c>
      <c r="S147" s="2">
        <v>2.5899999999999999E-91</v>
      </c>
      <c r="T147">
        <v>0.12528449</v>
      </c>
      <c r="U147">
        <v>0</v>
      </c>
    </row>
    <row r="148" spans="1:21" x14ac:dyDescent="0.2">
      <c r="A148" t="s">
        <v>65</v>
      </c>
      <c r="B148" t="s">
        <v>182</v>
      </c>
      <c r="C148" t="s">
        <v>183</v>
      </c>
      <c r="D148" t="s">
        <v>47</v>
      </c>
      <c r="E148" t="s">
        <v>203</v>
      </c>
      <c r="F148">
        <v>4.1011758069999997</v>
      </c>
      <c r="G148">
        <v>0.99883856000000004</v>
      </c>
      <c r="H148">
        <v>0.26259542000000002</v>
      </c>
      <c r="I148" t="s">
        <v>52</v>
      </c>
      <c r="J148">
        <v>-649.23064490000002</v>
      </c>
      <c r="K148">
        <v>0</v>
      </c>
      <c r="L148">
        <v>-20.520218100000001</v>
      </c>
      <c r="M148" s="2">
        <v>1.17E-78</v>
      </c>
      <c r="N148">
        <v>-1.730321351</v>
      </c>
      <c r="O148">
        <v>4.1786439000000002E-2</v>
      </c>
      <c r="P148">
        <v>0</v>
      </c>
      <c r="Q148">
        <v>0</v>
      </c>
      <c r="R148">
        <v>0</v>
      </c>
      <c r="S148" s="2">
        <v>2.7400000000000002E-77</v>
      </c>
      <c r="T148">
        <v>0.12528449</v>
      </c>
      <c r="U148">
        <v>0</v>
      </c>
    </row>
    <row r="149" spans="1:21" x14ac:dyDescent="0.2">
      <c r="A149" t="s">
        <v>61</v>
      </c>
      <c r="B149" t="s">
        <v>182</v>
      </c>
      <c r="C149" t="s">
        <v>183</v>
      </c>
      <c r="D149" t="s">
        <v>47</v>
      </c>
      <c r="E149" t="s">
        <v>203</v>
      </c>
      <c r="F149">
        <v>5.2922942319999997</v>
      </c>
      <c r="G149">
        <v>1</v>
      </c>
      <c r="H149">
        <v>0.26259542000000002</v>
      </c>
      <c r="I149" t="s">
        <v>52</v>
      </c>
      <c r="J149">
        <v>-899.09316139999999</v>
      </c>
      <c r="K149">
        <v>0</v>
      </c>
      <c r="L149">
        <v>-28.417616930000001</v>
      </c>
      <c r="M149" s="2">
        <v>5.7600000000000001E-131</v>
      </c>
      <c r="N149">
        <v>-1.730321351</v>
      </c>
      <c r="O149">
        <v>4.1786439000000002E-2</v>
      </c>
      <c r="P149">
        <v>0</v>
      </c>
      <c r="Q149">
        <v>0</v>
      </c>
      <c r="R149">
        <v>0</v>
      </c>
      <c r="S149" s="2">
        <v>1.9999999999999999E-129</v>
      </c>
      <c r="T149">
        <v>0.12528449</v>
      </c>
      <c r="U149">
        <v>0</v>
      </c>
    </row>
    <row r="150" spans="1:21" x14ac:dyDescent="0.2">
      <c r="A150" t="s">
        <v>47</v>
      </c>
      <c r="B150" t="s">
        <v>182</v>
      </c>
      <c r="C150" t="s">
        <v>183</v>
      </c>
      <c r="D150" t="s">
        <v>47</v>
      </c>
      <c r="E150" t="s">
        <v>203</v>
      </c>
      <c r="F150">
        <v>5.5490012640000002</v>
      </c>
      <c r="G150">
        <v>1</v>
      </c>
      <c r="H150">
        <v>0.26259542000000002</v>
      </c>
      <c r="I150" t="s">
        <v>52</v>
      </c>
      <c r="J150">
        <v>-939.91775180000002</v>
      </c>
      <c r="K150">
        <v>0</v>
      </c>
      <c r="L150">
        <v>-29.707958820000002</v>
      </c>
      <c r="M150" s="2">
        <v>8.4300000000000005E-140</v>
      </c>
      <c r="N150">
        <v>-1.730321351</v>
      </c>
      <c r="O150">
        <v>4.1786439000000002E-2</v>
      </c>
      <c r="P150">
        <v>0</v>
      </c>
      <c r="Q150">
        <v>0</v>
      </c>
      <c r="R150">
        <v>0</v>
      </c>
      <c r="S150" s="2">
        <v>3.1200000000000001E-138</v>
      </c>
      <c r="T150">
        <v>0.12528449</v>
      </c>
      <c r="U150">
        <v>0</v>
      </c>
    </row>
    <row r="151" spans="1:21" x14ac:dyDescent="0.2">
      <c r="A151" t="s">
        <v>49</v>
      </c>
      <c r="B151" t="s">
        <v>182</v>
      </c>
      <c r="C151" t="s">
        <v>183</v>
      </c>
      <c r="D151" t="s">
        <v>47</v>
      </c>
      <c r="E151" t="s">
        <v>203</v>
      </c>
      <c r="F151">
        <v>6.3415643490000004</v>
      </c>
      <c r="G151">
        <v>1</v>
      </c>
      <c r="H151">
        <v>0.26259542000000002</v>
      </c>
      <c r="I151" t="s">
        <v>52</v>
      </c>
      <c r="J151">
        <v>-1118.686379</v>
      </c>
      <c r="K151">
        <v>0</v>
      </c>
      <c r="L151">
        <v>-35.358294729999997</v>
      </c>
      <c r="M151" s="2">
        <v>1.4900000000000001E-178</v>
      </c>
      <c r="N151">
        <v>-1.730321351</v>
      </c>
      <c r="O151">
        <v>4.1786439000000002E-2</v>
      </c>
      <c r="P151">
        <v>0</v>
      </c>
      <c r="Q151">
        <v>0</v>
      </c>
      <c r="R151">
        <v>0</v>
      </c>
      <c r="S151" s="2">
        <v>7.0099999999999999E-177</v>
      </c>
      <c r="T151">
        <v>0.12528449</v>
      </c>
      <c r="U151">
        <v>0</v>
      </c>
    </row>
    <row r="152" spans="1:21" x14ac:dyDescent="0.2">
      <c r="A152" t="s">
        <v>66</v>
      </c>
      <c r="B152" t="s">
        <v>182</v>
      </c>
      <c r="C152" t="s">
        <v>183</v>
      </c>
      <c r="D152" t="s">
        <v>60</v>
      </c>
      <c r="E152" t="s">
        <v>202</v>
      </c>
      <c r="F152">
        <v>1.8078370580000001</v>
      </c>
      <c r="G152">
        <v>0.992166667</v>
      </c>
      <c r="H152">
        <v>0.32366666700000002</v>
      </c>
      <c r="I152" t="s">
        <v>52</v>
      </c>
      <c r="J152">
        <v>-700.76167169999997</v>
      </c>
      <c r="K152">
        <v>0</v>
      </c>
      <c r="L152">
        <v>-22.14895808</v>
      </c>
      <c r="M152" s="2">
        <v>4.7800000000000003E-89</v>
      </c>
      <c r="N152">
        <v>-1.730321351</v>
      </c>
      <c r="O152">
        <v>4.1786439000000002E-2</v>
      </c>
      <c r="P152">
        <v>0</v>
      </c>
      <c r="Q152">
        <v>0</v>
      </c>
      <c r="R152">
        <v>0</v>
      </c>
      <c r="S152" s="2">
        <v>1.2399999999999999E-87</v>
      </c>
      <c r="T152">
        <v>0.12528449</v>
      </c>
      <c r="U152">
        <v>0</v>
      </c>
    </row>
    <row r="153" spans="1:21" x14ac:dyDescent="0.2">
      <c r="A153" t="s">
        <v>56</v>
      </c>
      <c r="B153" t="s">
        <v>182</v>
      </c>
      <c r="C153" t="s">
        <v>183</v>
      </c>
      <c r="D153" t="s">
        <v>60</v>
      </c>
      <c r="E153" t="s">
        <v>202</v>
      </c>
      <c r="F153">
        <v>1.7936006090000001</v>
      </c>
      <c r="G153">
        <v>0.99299999999999999</v>
      </c>
      <c r="H153">
        <v>0.32366666700000002</v>
      </c>
      <c r="I153" t="s">
        <v>52</v>
      </c>
      <c r="J153">
        <v>-685.98918590000005</v>
      </c>
      <c r="K153">
        <v>0</v>
      </c>
      <c r="L153">
        <v>-21.68204446</v>
      </c>
      <c r="M153" s="2">
        <v>4.8599999999999998E-86</v>
      </c>
      <c r="N153">
        <v>-1.730321351</v>
      </c>
      <c r="O153">
        <v>4.1786439000000002E-2</v>
      </c>
      <c r="P153">
        <v>0</v>
      </c>
      <c r="Q153">
        <v>0</v>
      </c>
      <c r="R153">
        <v>0</v>
      </c>
      <c r="S153" s="2">
        <v>1.2299999999999999E-84</v>
      </c>
      <c r="T153">
        <v>0.12528449</v>
      </c>
      <c r="U153">
        <v>0</v>
      </c>
    </row>
    <row r="154" spans="1:21" x14ac:dyDescent="0.2">
      <c r="A154" t="s">
        <v>53</v>
      </c>
      <c r="B154" t="s">
        <v>182</v>
      </c>
      <c r="C154" t="s">
        <v>183</v>
      </c>
      <c r="D154" t="s">
        <v>60</v>
      </c>
      <c r="E154" t="s">
        <v>202</v>
      </c>
      <c r="F154">
        <v>1.9082472399999999</v>
      </c>
      <c r="G154">
        <v>0.99430469899999996</v>
      </c>
      <c r="H154">
        <v>0.32366666700000002</v>
      </c>
      <c r="I154" t="s">
        <v>52</v>
      </c>
      <c r="J154">
        <v>-780.67328529999997</v>
      </c>
      <c r="K154">
        <v>0</v>
      </c>
      <c r="L154">
        <v>-24.674722620000001</v>
      </c>
      <c r="M154" s="2">
        <v>1.1899999999999999E-105</v>
      </c>
      <c r="N154">
        <v>-1.730321351</v>
      </c>
      <c r="O154">
        <v>4.1786439000000002E-2</v>
      </c>
      <c r="P154">
        <v>0</v>
      </c>
      <c r="Q154">
        <v>0</v>
      </c>
      <c r="R154">
        <v>0</v>
      </c>
      <c r="S154" s="2">
        <v>3.5399999999999998E-104</v>
      </c>
      <c r="T154">
        <v>0.12528449</v>
      </c>
      <c r="U154">
        <v>0</v>
      </c>
    </row>
    <row r="155" spans="1:21" x14ac:dyDescent="0.2">
      <c r="A155" t="s">
        <v>60</v>
      </c>
      <c r="B155" t="s">
        <v>182</v>
      </c>
      <c r="C155" t="s">
        <v>183</v>
      </c>
      <c r="D155" t="s">
        <v>60</v>
      </c>
      <c r="E155" t="s">
        <v>202</v>
      </c>
      <c r="F155">
        <v>2.528164179</v>
      </c>
      <c r="G155">
        <v>0.995</v>
      </c>
      <c r="H155">
        <v>0.32366666700000002</v>
      </c>
      <c r="I155" t="s">
        <v>52</v>
      </c>
      <c r="J155">
        <v>-1305.4590089999999</v>
      </c>
      <c r="K155">
        <v>0</v>
      </c>
      <c r="L155">
        <v>-41.26161295</v>
      </c>
      <c r="M155" s="2">
        <v>2.4900000000000002E-218</v>
      </c>
      <c r="N155">
        <v>-1.730321351</v>
      </c>
      <c r="O155">
        <v>4.1786439000000002E-2</v>
      </c>
      <c r="P155">
        <v>0</v>
      </c>
      <c r="Q155">
        <v>0</v>
      </c>
      <c r="R155">
        <v>0</v>
      </c>
      <c r="S155" s="2">
        <v>1.4699999999999999E-216</v>
      </c>
      <c r="T155">
        <v>0.12528449</v>
      </c>
      <c r="U155">
        <v>0</v>
      </c>
    </row>
    <row r="156" spans="1:21" x14ac:dyDescent="0.2">
      <c r="A156" t="s">
        <v>62</v>
      </c>
      <c r="B156" t="s">
        <v>182</v>
      </c>
      <c r="C156" t="s">
        <v>183</v>
      </c>
      <c r="D156" t="s">
        <v>60</v>
      </c>
      <c r="E156" t="s">
        <v>202</v>
      </c>
      <c r="F156">
        <v>1.7443650850000001</v>
      </c>
      <c r="G156">
        <v>0.99566666699999995</v>
      </c>
      <c r="H156">
        <v>0.32366666700000002</v>
      </c>
      <c r="I156" t="s">
        <v>52</v>
      </c>
      <c r="J156">
        <v>-642.16148469999996</v>
      </c>
      <c r="K156">
        <v>0</v>
      </c>
      <c r="L156">
        <v>-20.296783319999999</v>
      </c>
      <c r="M156" s="2">
        <v>2.94E-77</v>
      </c>
      <c r="N156">
        <v>-1.730321351</v>
      </c>
      <c r="O156">
        <v>4.1786439000000002E-2</v>
      </c>
      <c r="P156">
        <v>0</v>
      </c>
      <c r="Q156">
        <v>0</v>
      </c>
      <c r="R156">
        <v>0</v>
      </c>
      <c r="S156" s="2">
        <v>6.7999999999999998E-76</v>
      </c>
      <c r="T156">
        <v>0.12528449</v>
      </c>
      <c r="U156">
        <v>0</v>
      </c>
    </row>
    <row r="157" spans="1:21" x14ac:dyDescent="0.2">
      <c r="A157" t="s">
        <v>44</v>
      </c>
      <c r="B157" t="s">
        <v>182</v>
      </c>
      <c r="C157" t="s">
        <v>183</v>
      </c>
      <c r="D157" t="s">
        <v>60</v>
      </c>
      <c r="E157" t="s">
        <v>202</v>
      </c>
      <c r="F157">
        <v>2.1928197030000001</v>
      </c>
      <c r="G157">
        <v>0.997742664</v>
      </c>
      <c r="H157">
        <v>0.32366666700000002</v>
      </c>
      <c r="I157" t="s">
        <v>52</v>
      </c>
      <c r="J157">
        <v>-1038.1887019999999</v>
      </c>
      <c r="K157">
        <v>0</v>
      </c>
      <c r="L157">
        <v>-32.814006480000003</v>
      </c>
      <c r="M157" s="2">
        <v>3.9499999999999999E-161</v>
      </c>
      <c r="N157">
        <v>-1.730321351</v>
      </c>
      <c r="O157">
        <v>4.1786439000000002E-2</v>
      </c>
      <c r="P157">
        <v>0</v>
      </c>
      <c r="Q157">
        <v>0</v>
      </c>
      <c r="R157">
        <v>0</v>
      </c>
      <c r="S157" s="2">
        <v>1.68E-159</v>
      </c>
      <c r="T157">
        <v>0.12528449</v>
      </c>
      <c r="U157">
        <v>0</v>
      </c>
    </row>
    <row r="158" spans="1:21" x14ac:dyDescent="0.2">
      <c r="A158" t="s">
        <v>65</v>
      </c>
      <c r="B158" t="s">
        <v>182</v>
      </c>
      <c r="C158" t="s">
        <v>183</v>
      </c>
      <c r="D158" t="s">
        <v>60</v>
      </c>
      <c r="E158" t="s">
        <v>202</v>
      </c>
      <c r="F158">
        <v>2.034675349</v>
      </c>
      <c r="G158">
        <v>0.99883856000000004</v>
      </c>
      <c r="H158">
        <v>0.32366666700000002</v>
      </c>
      <c r="I158" t="s">
        <v>52</v>
      </c>
      <c r="J158">
        <v>-860.61215449999997</v>
      </c>
      <c r="K158">
        <v>0</v>
      </c>
      <c r="L158">
        <v>-27.201348629999998</v>
      </c>
      <c r="M158" s="2">
        <v>1.12E-122</v>
      </c>
      <c r="N158">
        <v>-1.730321351</v>
      </c>
      <c r="O158">
        <v>4.1786439000000002E-2</v>
      </c>
      <c r="P158">
        <v>0</v>
      </c>
      <c r="Q158">
        <v>0</v>
      </c>
      <c r="R158">
        <v>0</v>
      </c>
      <c r="S158" s="2">
        <v>3.71E-121</v>
      </c>
      <c r="T158">
        <v>0.12528449</v>
      </c>
      <c r="U158">
        <v>0</v>
      </c>
    </row>
    <row r="159" spans="1:21" x14ac:dyDescent="0.2">
      <c r="A159" t="s">
        <v>61</v>
      </c>
      <c r="B159" t="s">
        <v>182</v>
      </c>
      <c r="C159" t="s">
        <v>183</v>
      </c>
      <c r="D159" t="s">
        <v>60</v>
      </c>
      <c r="E159" t="s">
        <v>202</v>
      </c>
      <c r="F159">
        <v>2.6256540589999999</v>
      </c>
      <c r="G159">
        <v>1</v>
      </c>
      <c r="H159">
        <v>0.32366666700000002</v>
      </c>
      <c r="I159" t="s">
        <v>52</v>
      </c>
      <c r="J159">
        <v>-1401.213113</v>
      </c>
      <c r="K159">
        <v>0</v>
      </c>
      <c r="L159">
        <v>-44.28811073</v>
      </c>
      <c r="M159" s="2">
        <v>3.3999999999999998E-238</v>
      </c>
      <c r="N159">
        <v>-1.730321351</v>
      </c>
      <c r="O159">
        <v>4.1786439000000002E-2</v>
      </c>
      <c r="P159">
        <v>0</v>
      </c>
      <c r="Q159">
        <v>0</v>
      </c>
      <c r="R159">
        <v>0</v>
      </c>
      <c r="S159" s="2">
        <v>2.23E-236</v>
      </c>
      <c r="T159">
        <v>0.12528449</v>
      </c>
      <c r="U159">
        <v>0</v>
      </c>
    </row>
    <row r="160" spans="1:21" x14ac:dyDescent="0.2">
      <c r="A160" t="s">
        <v>47</v>
      </c>
      <c r="B160" t="s">
        <v>182</v>
      </c>
      <c r="C160" t="s">
        <v>183</v>
      </c>
      <c r="D160" t="s">
        <v>60</v>
      </c>
      <c r="E160" t="s">
        <v>202</v>
      </c>
      <c r="F160">
        <v>2.7536960989999999</v>
      </c>
      <c r="G160">
        <v>1</v>
      </c>
      <c r="H160">
        <v>0.32366666700000002</v>
      </c>
      <c r="I160" t="s">
        <v>52</v>
      </c>
      <c r="J160">
        <v>-1426.1327570000001</v>
      </c>
      <c r="K160">
        <v>0</v>
      </c>
      <c r="L160">
        <v>-45.075745329999997</v>
      </c>
      <c r="M160" s="2">
        <v>2.7000000000000001E-243</v>
      </c>
      <c r="N160">
        <v>-1.730321351</v>
      </c>
      <c r="O160">
        <v>4.1786439000000002E-2</v>
      </c>
      <c r="P160">
        <v>0</v>
      </c>
      <c r="Q160">
        <v>0</v>
      </c>
      <c r="R160">
        <v>0</v>
      </c>
      <c r="S160" s="2">
        <v>1.8300000000000001E-241</v>
      </c>
      <c r="T160">
        <v>0.12528449</v>
      </c>
      <c r="U160">
        <v>0</v>
      </c>
    </row>
    <row r="161" spans="1:21" x14ac:dyDescent="0.2">
      <c r="A161" t="s">
        <v>49</v>
      </c>
      <c r="B161" t="s">
        <v>182</v>
      </c>
      <c r="C161" t="s">
        <v>183</v>
      </c>
      <c r="D161" t="s">
        <v>60</v>
      </c>
      <c r="E161" t="s">
        <v>202</v>
      </c>
      <c r="F161">
        <v>3.1463131249999998</v>
      </c>
      <c r="G161">
        <v>1</v>
      </c>
      <c r="H161">
        <v>0.32366666700000002</v>
      </c>
      <c r="I161" t="s">
        <v>52</v>
      </c>
      <c r="J161">
        <v>-1863.512058</v>
      </c>
      <c r="K161">
        <v>0</v>
      </c>
      <c r="L161">
        <v>-58.899982880000003</v>
      </c>
      <c r="M161">
        <v>0</v>
      </c>
      <c r="N161">
        <v>-1.730321351</v>
      </c>
      <c r="O161">
        <v>4.1786439000000002E-2</v>
      </c>
      <c r="P161">
        <v>0</v>
      </c>
      <c r="Q161">
        <v>0</v>
      </c>
      <c r="R161">
        <v>0</v>
      </c>
      <c r="S161">
        <v>0</v>
      </c>
      <c r="T161">
        <v>0.12528449</v>
      </c>
      <c r="U161">
        <v>0</v>
      </c>
    </row>
    <row r="162" spans="1:21" x14ac:dyDescent="0.2">
      <c r="A162" t="s">
        <v>66</v>
      </c>
      <c r="B162" t="s">
        <v>182</v>
      </c>
      <c r="C162" t="s">
        <v>183</v>
      </c>
      <c r="D162" t="s">
        <v>44</v>
      </c>
      <c r="E162" t="s">
        <v>202</v>
      </c>
      <c r="F162">
        <v>2.4717983819999998</v>
      </c>
      <c r="G162">
        <v>0.992166667</v>
      </c>
      <c r="H162">
        <v>0.36997742700000003</v>
      </c>
      <c r="I162" t="s">
        <v>52</v>
      </c>
      <c r="J162">
        <v>-1057.029546</v>
      </c>
      <c r="K162">
        <v>0</v>
      </c>
      <c r="L162">
        <v>-33.409508610000003</v>
      </c>
      <c r="M162" s="2">
        <v>3.2300000000000002E-165</v>
      </c>
      <c r="N162">
        <v>-1.730321351</v>
      </c>
      <c r="O162">
        <v>4.1786439000000002E-2</v>
      </c>
      <c r="P162">
        <v>0</v>
      </c>
      <c r="Q162">
        <v>0</v>
      </c>
      <c r="R162">
        <v>0</v>
      </c>
      <c r="S162" s="2">
        <v>1.4100000000000001E-163</v>
      </c>
      <c r="T162">
        <v>0.12528449</v>
      </c>
      <c r="U162">
        <v>0</v>
      </c>
    </row>
    <row r="163" spans="1:21" x14ac:dyDescent="0.2">
      <c r="A163" t="s">
        <v>56</v>
      </c>
      <c r="B163" t="s">
        <v>182</v>
      </c>
      <c r="C163" t="s">
        <v>183</v>
      </c>
      <c r="D163" t="s">
        <v>44</v>
      </c>
      <c r="E163" t="s">
        <v>202</v>
      </c>
      <c r="F163">
        <v>2.4523408770000001</v>
      </c>
      <c r="G163">
        <v>0.99299999999999999</v>
      </c>
      <c r="H163">
        <v>0.36997742700000003</v>
      </c>
      <c r="I163" t="s">
        <v>52</v>
      </c>
      <c r="J163">
        <v>-1042.120858</v>
      </c>
      <c r="K163">
        <v>0</v>
      </c>
      <c r="L163">
        <v>-32.938290039999998</v>
      </c>
      <c r="M163" s="2">
        <v>5.53E-162</v>
      </c>
      <c r="N163">
        <v>-1.730321351</v>
      </c>
      <c r="O163">
        <v>4.1786439000000002E-2</v>
      </c>
      <c r="P163">
        <v>0</v>
      </c>
      <c r="Q163">
        <v>0</v>
      </c>
      <c r="R163">
        <v>0</v>
      </c>
      <c r="S163" s="2">
        <v>2.37E-160</v>
      </c>
      <c r="T163">
        <v>0.12528449</v>
      </c>
      <c r="U163">
        <v>0</v>
      </c>
    </row>
    <row r="164" spans="1:21" x14ac:dyDescent="0.2">
      <c r="A164" t="s">
        <v>53</v>
      </c>
      <c r="B164" t="s">
        <v>182</v>
      </c>
      <c r="C164" t="s">
        <v>183</v>
      </c>
      <c r="D164" t="s">
        <v>44</v>
      </c>
      <c r="E164" t="s">
        <v>202</v>
      </c>
      <c r="F164">
        <v>2.609063237</v>
      </c>
      <c r="G164">
        <v>0.99430469899999996</v>
      </c>
      <c r="H164">
        <v>0.36997742700000003</v>
      </c>
      <c r="I164" t="s">
        <v>52</v>
      </c>
      <c r="J164">
        <v>-1143.4200780000001</v>
      </c>
      <c r="K164">
        <v>0</v>
      </c>
      <c r="L164">
        <v>-36.140052169999997</v>
      </c>
      <c r="M164" s="2">
        <v>6.9699999999999995E-184</v>
      </c>
      <c r="N164">
        <v>-1.730321351</v>
      </c>
      <c r="O164">
        <v>4.1786439000000002E-2</v>
      </c>
      <c r="P164">
        <v>0</v>
      </c>
      <c r="Q164">
        <v>0</v>
      </c>
      <c r="R164">
        <v>0</v>
      </c>
      <c r="S164" s="2">
        <v>3.3999999999999999E-182</v>
      </c>
      <c r="T164">
        <v>0.12528449</v>
      </c>
      <c r="U164">
        <v>0</v>
      </c>
    </row>
    <row r="165" spans="1:21" x14ac:dyDescent="0.2">
      <c r="A165" t="s">
        <v>60</v>
      </c>
      <c r="B165" t="s">
        <v>182</v>
      </c>
      <c r="C165" t="s">
        <v>183</v>
      </c>
      <c r="D165" t="s">
        <v>44</v>
      </c>
      <c r="E165" t="s">
        <v>202</v>
      </c>
      <c r="F165">
        <v>3.456692984</v>
      </c>
      <c r="G165">
        <v>0.995</v>
      </c>
      <c r="H165">
        <v>0.36997742700000003</v>
      </c>
      <c r="I165" t="s">
        <v>52</v>
      </c>
      <c r="J165">
        <v>-1750.2277240000001</v>
      </c>
      <c r="K165">
        <v>0</v>
      </c>
      <c r="L165">
        <v>-55.319407529999999</v>
      </c>
      <c r="M165" s="2">
        <v>1.06E-306</v>
      </c>
      <c r="N165">
        <v>-1.730321351</v>
      </c>
      <c r="O165">
        <v>4.1786439000000002E-2</v>
      </c>
      <c r="P165">
        <v>0</v>
      </c>
      <c r="Q165">
        <v>0</v>
      </c>
      <c r="R165">
        <v>0</v>
      </c>
      <c r="S165" s="2">
        <v>9.9799999999999998E-305</v>
      </c>
      <c r="T165">
        <v>0.12528449</v>
      </c>
      <c r="U165">
        <v>0</v>
      </c>
    </row>
    <row r="166" spans="1:21" x14ac:dyDescent="0.2">
      <c r="A166" t="s">
        <v>62</v>
      </c>
      <c r="B166" t="s">
        <v>182</v>
      </c>
      <c r="C166" t="s">
        <v>183</v>
      </c>
      <c r="D166" t="s">
        <v>44</v>
      </c>
      <c r="E166" t="s">
        <v>202</v>
      </c>
      <c r="F166">
        <v>2.3850424299999999</v>
      </c>
      <c r="G166">
        <v>0.99566666699999995</v>
      </c>
      <c r="H166">
        <v>0.36997742700000003</v>
      </c>
      <c r="I166" t="s">
        <v>52</v>
      </c>
      <c r="J166">
        <v>-996.7725193</v>
      </c>
      <c r="K166">
        <v>0</v>
      </c>
      <c r="L166">
        <v>-31.504966159999999</v>
      </c>
      <c r="M166" s="2">
        <v>3.8700000000000004E-152</v>
      </c>
      <c r="N166">
        <v>-1.730321351</v>
      </c>
      <c r="O166">
        <v>4.1786439000000002E-2</v>
      </c>
      <c r="P166">
        <v>0</v>
      </c>
      <c r="Q166">
        <v>0</v>
      </c>
      <c r="R166">
        <v>0</v>
      </c>
      <c r="S166" s="2">
        <v>1.54E-150</v>
      </c>
      <c r="T166">
        <v>0.12528449</v>
      </c>
      <c r="U166">
        <v>0</v>
      </c>
    </row>
    <row r="167" spans="1:21" x14ac:dyDescent="0.2">
      <c r="A167" t="s">
        <v>44</v>
      </c>
      <c r="B167" t="s">
        <v>182</v>
      </c>
      <c r="C167" t="s">
        <v>183</v>
      </c>
      <c r="D167" t="s">
        <v>44</v>
      </c>
      <c r="E167" t="s">
        <v>202</v>
      </c>
      <c r="F167">
        <v>2.9980775450000001</v>
      </c>
      <c r="G167">
        <v>0.997742664</v>
      </c>
      <c r="H167">
        <v>0.36997742700000003</v>
      </c>
      <c r="I167" t="s">
        <v>52</v>
      </c>
      <c r="J167">
        <v>-1415.378682</v>
      </c>
      <c r="K167">
        <v>0</v>
      </c>
      <c r="L167">
        <v>-44.735841540000003</v>
      </c>
      <c r="M167" s="2">
        <v>4.2499999999999999E-241</v>
      </c>
      <c r="N167">
        <v>-1.730321351</v>
      </c>
      <c r="O167">
        <v>4.1786439000000002E-2</v>
      </c>
      <c r="P167">
        <v>0</v>
      </c>
      <c r="Q167">
        <v>0</v>
      </c>
      <c r="R167">
        <v>0</v>
      </c>
      <c r="S167" s="2">
        <v>2.8399999999999998E-239</v>
      </c>
      <c r="T167">
        <v>0.12528449</v>
      </c>
      <c r="U167">
        <v>0</v>
      </c>
    </row>
    <row r="168" spans="1:21" x14ac:dyDescent="0.2">
      <c r="A168" t="s">
        <v>65</v>
      </c>
      <c r="B168" t="s">
        <v>182</v>
      </c>
      <c r="C168" t="s">
        <v>183</v>
      </c>
      <c r="D168" t="s">
        <v>44</v>
      </c>
      <c r="E168" t="s">
        <v>202</v>
      </c>
      <c r="F168">
        <v>2.7819830360000002</v>
      </c>
      <c r="G168">
        <v>0.99883856000000004</v>
      </c>
      <c r="H168">
        <v>0.36997742700000003</v>
      </c>
      <c r="I168" t="s">
        <v>52</v>
      </c>
      <c r="J168">
        <v>-1251.922478</v>
      </c>
      <c r="K168">
        <v>0</v>
      </c>
      <c r="L168">
        <v>-39.569485040000004</v>
      </c>
      <c r="M168" s="2">
        <v>4.7100000000000002E-207</v>
      </c>
      <c r="N168">
        <v>-1.730321351</v>
      </c>
      <c r="O168">
        <v>4.1786439000000002E-2</v>
      </c>
      <c r="P168">
        <v>0</v>
      </c>
      <c r="Q168">
        <v>0</v>
      </c>
      <c r="R168">
        <v>0</v>
      </c>
      <c r="S168" s="2">
        <v>2.58E-205</v>
      </c>
      <c r="T168">
        <v>0.12528449</v>
      </c>
      <c r="U168">
        <v>0</v>
      </c>
    </row>
    <row r="169" spans="1:21" x14ac:dyDescent="0.2">
      <c r="A169" t="s">
        <v>61</v>
      </c>
      <c r="B169" t="s">
        <v>182</v>
      </c>
      <c r="C169" t="s">
        <v>183</v>
      </c>
      <c r="D169" t="s">
        <v>44</v>
      </c>
      <c r="E169" t="s">
        <v>202</v>
      </c>
      <c r="F169">
        <v>3.5899991710000001</v>
      </c>
      <c r="G169">
        <v>1</v>
      </c>
      <c r="H169">
        <v>0.36997742700000003</v>
      </c>
      <c r="I169" t="s">
        <v>52</v>
      </c>
      <c r="J169">
        <v>-1859.16607</v>
      </c>
      <c r="K169">
        <v>0</v>
      </c>
      <c r="L169">
        <v>-58.762619319999999</v>
      </c>
      <c r="M169">
        <v>0</v>
      </c>
      <c r="N169">
        <v>-1.730321351</v>
      </c>
      <c r="O169">
        <v>4.1786439000000002E-2</v>
      </c>
      <c r="P169">
        <v>0</v>
      </c>
      <c r="Q169">
        <v>0</v>
      </c>
      <c r="R169">
        <v>0</v>
      </c>
      <c r="S169">
        <v>0</v>
      </c>
      <c r="T169">
        <v>0.12528449</v>
      </c>
      <c r="U169">
        <v>0</v>
      </c>
    </row>
    <row r="170" spans="1:21" x14ac:dyDescent="0.2">
      <c r="A170" t="s">
        <v>47</v>
      </c>
      <c r="B170" t="s">
        <v>182</v>
      </c>
      <c r="C170" t="s">
        <v>183</v>
      </c>
      <c r="D170" t="s">
        <v>44</v>
      </c>
      <c r="E170" t="s">
        <v>202</v>
      </c>
      <c r="F170">
        <v>3.7650858060000001</v>
      </c>
      <c r="G170">
        <v>1</v>
      </c>
      <c r="H170">
        <v>0.36997742700000003</v>
      </c>
      <c r="I170" t="s">
        <v>52</v>
      </c>
      <c r="J170">
        <v>-1908.877688</v>
      </c>
      <c r="K170">
        <v>0</v>
      </c>
      <c r="L170">
        <v>-60.333853310000002</v>
      </c>
      <c r="M170">
        <v>0</v>
      </c>
      <c r="N170">
        <v>-1.730321351</v>
      </c>
      <c r="O170">
        <v>4.1786439000000002E-2</v>
      </c>
      <c r="P170">
        <v>0</v>
      </c>
      <c r="Q170">
        <v>0</v>
      </c>
      <c r="R170">
        <v>0</v>
      </c>
      <c r="S170">
        <v>0</v>
      </c>
      <c r="T170">
        <v>0.12528449</v>
      </c>
      <c r="U170">
        <v>0</v>
      </c>
    </row>
    <row r="171" spans="1:21" x14ac:dyDescent="0.2">
      <c r="A171" t="s">
        <v>49</v>
      </c>
      <c r="B171" t="s">
        <v>182</v>
      </c>
      <c r="C171" t="s">
        <v>183</v>
      </c>
      <c r="D171" t="s">
        <v>44</v>
      </c>
      <c r="E171" t="s">
        <v>202</v>
      </c>
      <c r="F171">
        <v>4.3018422169999999</v>
      </c>
      <c r="G171">
        <v>1</v>
      </c>
      <c r="H171">
        <v>0.36997742700000003</v>
      </c>
      <c r="I171" t="s">
        <v>52</v>
      </c>
      <c r="J171">
        <v>-2369.70417</v>
      </c>
      <c r="K171">
        <v>0</v>
      </c>
      <c r="L171">
        <v>-74.899185340000002</v>
      </c>
      <c r="M171">
        <v>0</v>
      </c>
      <c r="N171">
        <v>-1.730321351</v>
      </c>
      <c r="O171">
        <v>4.1786439000000002E-2</v>
      </c>
      <c r="P171">
        <v>0</v>
      </c>
      <c r="Q171">
        <v>0</v>
      </c>
      <c r="R171">
        <v>0</v>
      </c>
      <c r="S171">
        <v>0</v>
      </c>
      <c r="T171">
        <v>0.12528449</v>
      </c>
      <c r="U171">
        <v>0</v>
      </c>
    </row>
    <row r="172" spans="1:21" x14ac:dyDescent="0.2">
      <c r="A172" t="s">
        <v>66</v>
      </c>
      <c r="B172" t="s">
        <v>182</v>
      </c>
      <c r="C172" t="s">
        <v>183</v>
      </c>
      <c r="D172" t="s">
        <v>49</v>
      </c>
      <c r="E172" t="s">
        <v>185</v>
      </c>
      <c r="F172">
        <v>2.94024434</v>
      </c>
      <c r="G172">
        <v>0.992166667</v>
      </c>
      <c r="H172">
        <v>0.445333333</v>
      </c>
      <c r="I172" t="s">
        <v>57</v>
      </c>
      <c r="J172">
        <v>-1775.9952539999999</v>
      </c>
      <c r="K172">
        <v>0</v>
      </c>
      <c r="L172">
        <v>-56.133841240000002</v>
      </c>
      <c r="M172" s="2" t="s">
        <v>195</v>
      </c>
      <c r="N172">
        <v>-1.730321351</v>
      </c>
      <c r="O172">
        <v>4.1786439000000002E-2</v>
      </c>
      <c r="P172">
        <v>0</v>
      </c>
      <c r="Q172">
        <v>0</v>
      </c>
      <c r="R172">
        <v>0</v>
      </c>
      <c r="S172" s="2">
        <v>0</v>
      </c>
      <c r="T172">
        <v>0.12528449</v>
      </c>
      <c r="U172">
        <v>0</v>
      </c>
    </row>
    <row r="173" spans="1:21" x14ac:dyDescent="0.2">
      <c r="A173" t="s">
        <v>56</v>
      </c>
      <c r="B173" t="s">
        <v>182</v>
      </c>
      <c r="C173" t="s">
        <v>183</v>
      </c>
      <c r="D173" t="s">
        <v>49</v>
      </c>
      <c r="E173" t="s">
        <v>185</v>
      </c>
      <c r="F173">
        <v>2.9171164859999998</v>
      </c>
      <c r="G173">
        <v>0.99299999999999999</v>
      </c>
      <c r="H173">
        <v>0.445333333</v>
      </c>
      <c r="I173" t="s">
        <v>57</v>
      </c>
      <c r="J173">
        <v>-1761.9066339999999</v>
      </c>
      <c r="K173">
        <v>0</v>
      </c>
      <c r="L173">
        <v>-55.688542570000003</v>
      </c>
      <c r="M173" s="2">
        <v>0</v>
      </c>
      <c r="N173">
        <v>-1.730321351</v>
      </c>
      <c r="O173">
        <v>4.1786439000000002E-2</v>
      </c>
      <c r="P173">
        <v>0</v>
      </c>
      <c r="Q173">
        <v>0</v>
      </c>
      <c r="R173">
        <v>0</v>
      </c>
      <c r="S173" s="2">
        <v>6.6799999999999998E-307</v>
      </c>
      <c r="T173">
        <v>0.12528449</v>
      </c>
      <c r="U173">
        <v>0</v>
      </c>
    </row>
    <row r="174" spans="1:21" x14ac:dyDescent="0.2">
      <c r="A174" t="s">
        <v>53</v>
      </c>
      <c r="B174" t="s">
        <v>182</v>
      </c>
      <c r="C174" t="s">
        <v>183</v>
      </c>
      <c r="D174" t="s">
        <v>49</v>
      </c>
      <c r="E174" t="s">
        <v>185</v>
      </c>
      <c r="F174">
        <v>3.1035194939999999</v>
      </c>
      <c r="G174">
        <v>0.99430469899999996</v>
      </c>
      <c r="H174">
        <v>0.445333333</v>
      </c>
      <c r="I174" t="s">
        <v>57</v>
      </c>
      <c r="J174">
        <v>-1892.187664</v>
      </c>
      <c r="K174">
        <v>0</v>
      </c>
      <c r="L174">
        <v>-59.806332099999999</v>
      </c>
      <c r="M174">
        <v>0</v>
      </c>
      <c r="N174">
        <v>-1.730321351</v>
      </c>
      <c r="O174">
        <v>4.1786439000000002E-2</v>
      </c>
      <c r="P174">
        <v>0</v>
      </c>
      <c r="Q174">
        <v>0</v>
      </c>
      <c r="R174">
        <v>0</v>
      </c>
      <c r="S174">
        <v>0</v>
      </c>
      <c r="T174">
        <v>0.12528449</v>
      </c>
      <c r="U174">
        <v>0</v>
      </c>
    </row>
    <row r="175" spans="1:21" x14ac:dyDescent="0.2">
      <c r="A175" t="s">
        <v>60</v>
      </c>
      <c r="B175" t="s">
        <v>182</v>
      </c>
      <c r="C175" t="s">
        <v>183</v>
      </c>
      <c r="D175" t="s">
        <v>49</v>
      </c>
      <c r="E175" t="s">
        <v>185</v>
      </c>
      <c r="F175">
        <v>4.1118312650000002</v>
      </c>
      <c r="G175">
        <v>0.995</v>
      </c>
      <c r="H175">
        <v>0.445333333</v>
      </c>
      <c r="I175" t="s">
        <v>57</v>
      </c>
      <c r="J175">
        <v>-2833.1733840000002</v>
      </c>
      <c r="K175">
        <v>0</v>
      </c>
      <c r="L175">
        <v>-89.548046150000005</v>
      </c>
      <c r="M175">
        <v>0</v>
      </c>
      <c r="N175">
        <v>-1.730321351</v>
      </c>
      <c r="O175">
        <v>4.1786439000000002E-2</v>
      </c>
      <c r="P175">
        <v>0</v>
      </c>
      <c r="Q175">
        <v>0</v>
      </c>
      <c r="R175">
        <v>0</v>
      </c>
      <c r="S175">
        <v>0</v>
      </c>
      <c r="T175">
        <v>0.12528449</v>
      </c>
      <c r="U175">
        <v>0</v>
      </c>
    </row>
    <row r="176" spans="1:21" x14ac:dyDescent="0.2">
      <c r="A176" t="s">
        <v>62</v>
      </c>
      <c r="B176" t="s">
        <v>182</v>
      </c>
      <c r="C176" t="s">
        <v>183</v>
      </c>
      <c r="D176" t="s">
        <v>49</v>
      </c>
      <c r="E176" t="s">
        <v>185</v>
      </c>
      <c r="F176">
        <v>2.8370232290000001</v>
      </c>
      <c r="G176">
        <v>0.99566666699999995</v>
      </c>
      <c r="H176">
        <v>0.445333333</v>
      </c>
      <c r="I176" t="s">
        <v>57</v>
      </c>
      <c r="J176">
        <v>-1676.4300189999999</v>
      </c>
      <c r="K176">
        <v>0</v>
      </c>
      <c r="L176">
        <v>-52.986885139999998</v>
      </c>
      <c r="M176" s="2">
        <v>9.3500000000000001E-293</v>
      </c>
      <c r="N176">
        <v>-1.730321351</v>
      </c>
      <c r="O176">
        <v>4.1786439000000002E-2</v>
      </c>
      <c r="P176">
        <v>0</v>
      </c>
      <c r="Q176">
        <v>0</v>
      </c>
      <c r="R176">
        <v>0</v>
      </c>
      <c r="S176" s="2">
        <v>8.1700000000000002E-291</v>
      </c>
      <c r="T176">
        <v>0.12528449</v>
      </c>
      <c r="U176">
        <v>0</v>
      </c>
    </row>
    <row r="177" spans="1:21" x14ac:dyDescent="0.2">
      <c r="A177" t="s">
        <v>44</v>
      </c>
      <c r="B177" t="s">
        <v>182</v>
      </c>
      <c r="C177" t="s">
        <v>183</v>
      </c>
      <c r="D177" t="s">
        <v>49</v>
      </c>
      <c r="E177" t="s">
        <v>185</v>
      </c>
      <c r="F177">
        <v>3.56635378</v>
      </c>
      <c r="G177">
        <v>0.997742664</v>
      </c>
      <c r="H177">
        <v>0.445333333</v>
      </c>
      <c r="I177" t="s">
        <v>57</v>
      </c>
      <c r="J177">
        <v>-2347.1242550000002</v>
      </c>
      <c r="K177">
        <v>0</v>
      </c>
      <c r="L177">
        <v>-74.185502499999998</v>
      </c>
      <c r="M177">
        <v>0</v>
      </c>
      <c r="N177">
        <v>-1.730321351</v>
      </c>
      <c r="O177">
        <v>4.1786439000000002E-2</v>
      </c>
      <c r="P177">
        <v>0</v>
      </c>
      <c r="Q177">
        <v>0</v>
      </c>
      <c r="R177">
        <v>0</v>
      </c>
      <c r="S177">
        <v>0</v>
      </c>
      <c r="T177">
        <v>0.12528449</v>
      </c>
      <c r="U177">
        <v>0</v>
      </c>
    </row>
    <row r="178" spans="1:21" x14ac:dyDescent="0.2">
      <c r="A178" t="s">
        <v>65</v>
      </c>
      <c r="B178" t="s">
        <v>182</v>
      </c>
      <c r="C178" t="s">
        <v>183</v>
      </c>
      <c r="D178" t="s">
        <v>49</v>
      </c>
      <c r="E178" t="s">
        <v>185</v>
      </c>
      <c r="F178">
        <v>3.309201737</v>
      </c>
      <c r="G178">
        <v>0.99883856000000004</v>
      </c>
      <c r="H178">
        <v>0.445333333</v>
      </c>
      <c r="I178" t="s">
        <v>57</v>
      </c>
      <c r="J178">
        <v>-2033.8088049999999</v>
      </c>
      <c r="K178">
        <v>0</v>
      </c>
      <c r="L178">
        <v>-64.282548239999997</v>
      </c>
      <c r="M178">
        <v>0</v>
      </c>
      <c r="N178">
        <v>-1.730321351</v>
      </c>
      <c r="O178">
        <v>4.1786439000000002E-2</v>
      </c>
      <c r="P178">
        <v>0</v>
      </c>
      <c r="Q178">
        <v>0</v>
      </c>
      <c r="R178">
        <v>0</v>
      </c>
      <c r="S178">
        <v>0</v>
      </c>
      <c r="T178">
        <v>0.12528449</v>
      </c>
      <c r="U178">
        <v>0</v>
      </c>
    </row>
    <row r="179" spans="1:21" x14ac:dyDescent="0.2">
      <c r="A179" t="s">
        <v>61</v>
      </c>
      <c r="B179" t="s">
        <v>182</v>
      </c>
      <c r="C179" t="s">
        <v>183</v>
      </c>
      <c r="D179" t="s">
        <v>49</v>
      </c>
      <c r="E179" t="s">
        <v>185</v>
      </c>
      <c r="F179">
        <v>4.2703439000000003</v>
      </c>
      <c r="G179">
        <v>1</v>
      </c>
      <c r="H179">
        <v>0.445333333</v>
      </c>
      <c r="I179" t="s">
        <v>57</v>
      </c>
      <c r="J179">
        <v>-2981.5044320000002</v>
      </c>
      <c r="K179">
        <v>0</v>
      </c>
      <c r="L179">
        <v>-94.236342199999996</v>
      </c>
      <c r="M179">
        <v>0</v>
      </c>
      <c r="N179">
        <v>-1.730321351</v>
      </c>
      <c r="O179">
        <v>4.1786439000000002E-2</v>
      </c>
      <c r="P179">
        <v>0</v>
      </c>
      <c r="Q179">
        <v>0</v>
      </c>
      <c r="R179">
        <v>0</v>
      </c>
      <c r="S179">
        <v>0</v>
      </c>
      <c r="T179">
        <v>0.12528449</v>
      </c>
      <c r="U179">
        <v>0</v>
      </c>
    </row>
    <row r="180" spans="1:21" x14ac:dyDescent="0.2">
      <c r="A180" t="s">
        <v>47</v>
      </c>
      <c r="B180" t="s">
        <v>182</v>
      </c>
      <c r="C180" t="s">
        <v>183</v>
      </c>
      <c r="D180" t="s">
        <v>49</v>
      </c>
      <c r="E180" t="s">
        <v>185</v>
      </c>
      <c r="F180">
        <v>4.4785554249999997</v>
      </c>
      <c r="G180">
        <v>1</v>
      </c>
      <c r="H180">
        <v>0.445333333</v>
      </c>
      <c r="I180" t="s">
        <v>57</v>
      </c>
      <c r="J180">
        <v>-2955.0292140000001</v>
      </c>
      <c r="K180">
        <v>0</v>
      </c>
      <c r="L180">
        <v>-93.399540579999993</v>
      </c>
      <c r="M180">
        <v>0</v>
      </c>
      <c r="N180">
        <v>-1.730321351</v>
      </c>
      <c r="O180">
        <v>4.1786439000000002E-2</v>
      </c>
      <c r="P180">
        <v>0</v>
      </c>
      <c r="Q180">
        <v>0</v>
      </c>
      <c r="R180">
        <v>0</v>
      </c>
      <c r="S180">
        <v>0</v>
      </c>
      <c r="T180">
        <v>0.12528449</v>
      </c>
      <c r="U180">
        <v>0</v>
      </c>
    </row>
    <row r="181" spans="1:21" x14ac:dyDescent="0.2">
      <c r="A181" t="s">
        <v>49</v>
      </c>
      <c r="B181" t="s">
        <v>182</v>
      </c>
      <c r="C181" t="s">
        <v>183</v>
      </c>
      <c r="D181" t="s">
        <v>49</v>
      </c>
      <c r="E181" t="s">
        <v>185</v>
      </c>
      <c r="F181">
        <v>5.1168768699999996</v>
      </c>
      <c r="G181">
        <v>1</v>
      </c>
      <c r="H181">
        <v>0.445333333</v>
      </c>
      <c r="I181" t="s">
        <v>57</v>
      </c>
      <c r="J181">
        <v>-3628.6341299999999</v>
      </c>
      <c r="K181">
        <v>0</v>
      </c>
      <c r="L181">
        <v>-114.69015570000001</v>
      </c>
      <c r="M181">
        <v>0</v>
      </c>
      <c r="N181">
        <v>-1.730321351</v>
      </c>
      <c r="O181">
        <v>4.1786439000000002E-2</v>
      </c>
      <c r="P181">
        <v>0</v>
      </c>
      <c r="Q181">
        <v>0</v>
      </c>
      <c r="R181">
        <v>0</v>
      </c>
      <c r="S181">
        <v>0</v>
      </c>
      <c r="T181">
        <v>0.12528449</v>
      </c>
      <c r="U181">
        <v>0</v>
      </c>
    </row>
    <row r="182" spans="1:21" x14ac:dyDescent="0.2">
      <c r="A182" t="s">
        <v>49</v>
      </c>
      <c r="B182" t="s">
        <v>151</v>
      </c>
      <c r="C182" t="s">
        <v>152</v>
      </c>
      <c r="D182" t="s">
        <v>49</v>
      </c>
      <c r="E182" t="s">
        <v>157</v>
      </c>
      <c r="F182">
        <v>1.0320854559999999</v>
      </c>
      <c r="G182">
        <v>0.67183333300000003</v>
      </c>
      <c r="H182">
        <v>0.42116666699999999</v>
      </c>
      <c r="I182" t="s">
        <v>52</v>
      </c>
      <c r="J182">
        <v>-5359.5860659999998</v>
      </c>
      <c r="K182">
        <v>0</v>
      </c>
      <c r="L182">
        <v>-169.40031379999999</v>
      </c>
      <c r="M182">
        <v>0</v>
      </c>
      <c r="N182">
        <v>-1.730321351</v>
      </c>
      <c r="O182">
        <v>4.1786439000000002E-2</v>
      </c>
      <c r="P182">
        <v>0</v>
      </c>
      <c r="Q182">
        <v>0</v>
      </c>
      <c r="R182">
        <v>0</v>
      </c>
      <c r="S182">
        <v>0</v>
      </c>
      <c r="T182">
        <v>0.12528449</v>
      </c>
      <c r="U182">
        <v>0</v>
      </c>
    </row>
    <row r="183" spans="1:21" x14ac:dyDescent="0.2">
      <c r="A183" t="s">
        <v>61</v>
      </c>
      <c r="B183" t="s">
        <v>81</v>
      </c>
      <c r="C183" t="s">
        <v>82</v>
      </c>
      <c r="D183" t="s">
        <v>61</v>
      </c>
      <c r="E183" t="s">
        <v>111</v>
      </c>
      <c r="F183">
        <v>2.671788238</v>
      </c>
      <c r="G183">
        <v>0.81032998599999995</v>
      </c>
      <c r="H183">
        <v>0.101865136</v>
      </c>
      <c r="I183" t="s">
        <v>52</v>
      </c>
      <c r="J183">
        <v>-1535.573533</v>
      </c>
      <c r="K183">
        <v>0</v>
      </c>
      <c r="L183">
        <v>-48.534837430000003</v>
      </c>
      <c r="M183" s="2">
        <v>2.5199999999999998E-265</v>
      </c>
      <c r="N183">
        <v>-1.730321351</v>
      </c>
      <c r="O183">
        <v>4.1786439000000002E-2</v>
      </c>
      <c r="P183">
        <v>0</v>
      </c>
      <c r="Q183">
        <v>0</v>
      </c>
      <c r="R183">
        <v>0</v>
      </c>
      <c r="S183" s="2">
        <v>1.9199999999999999E-263</v>
      </c>
      <c r="T183">
        <v>0.12528449</v>
      </c>
      <c r="U183">
        <v>0</v>
      </c>
    </row>
    <row r="184" spans="1:21" x14ac:dyDescent="0.2">
      <c r="A184" t="s">
        <v>49</v>
      </c>
      <c r="B184" t="s">
        <v>81</v>
      </c>
      <c r="C184" t="s">
        <v>82</v>
      </c>
      <c r="D184" t="s">
        <v>61</v>
      </c>
      <c r="E184" t="s">
        <v>111</v>
      </c>
      <c r="F184">
        <v>2.6380729079999998</v>
      </c>
      <c r="G184">
        <v>0.85033333300000002</v>
      </c>
      <c r="H184">
        <v>0.101865136</v>
      </c>
      <c r="I184" t="s">
        <v>52</v>
      </c>
      <c r="J184">
        <v>-1629.4083069999999</v>
      </c>
      <c r="K184">
        <v>0</v>
      </c>
      <c r="L184">
        <v>-51.500670999999997</v>
      </c>
      <c r="M184" s="2">
        <v>1.02E-283</v>
      </c>
      <c r="N184">
        <v>-1.730321351</v>
      </c>
      <c r="O184">
        <v>4.1786439000000002E-2</v>
      </c>
      <c r="P184">
        <v>0</v>
      </c>
      <c r="Q184">
        <v>0</v>
      </c>
      <c r="R184">
        <v>0</v>
      </c>
      <c r="S184" s="2">
        <v>8.57E-282</v>
      </c>
      <c r="T184">
        <v>0.12528449</v>
      </c>
      <c r="U184">
        <v>0</v>
      </c>
    </row>
    <row r="185" spans="1:21" x14ac:dyDescent="0.2">
      <c r="A185" t="s">
        <v>47</v>
      </c>
      <c r="B185" t="s">
        <v>81</v>
      </c>
      <c r="C185" t="s">
        <v>82</v>
      </c>
      <c r="D185" t="s">
        <v>61</v>
      </c>
      <c r="E185" t="s">
        <v>111</v>
      </c>
      <c r="F185">
        <v>2.9725927190000001</v>
      </c>
      <c r="G185">
        <v>0.85038167899999995</v>
      </c>
      <c r="H185">
        <v>0.101865136</v>
      </c>
      <c r="I185" t="s">
        <v>52</v>
      </c>
      <c r="J185">
        <v>-1220.03142</v>
      </c>
      <c r="K185">
        <v>0</v>
      </c>
      <c r="L185">
        <v>-38.561505099999998</v>
      </c>
      <c r="M185" s="2">
        <v>2.7799999999999997E-200</v>
      </c>
      <c r="N185">
        <v>-1.730321351</v>
      </c>
      <c r="O185">
        <v>4.1786439000000002E-2</v>
      </c>
      <c r="P185">
        <v>0</v>
      </c>
      <c r="Q185">
        <v>0</v>
      </c>
      <c r="R185">
        <v>0</v>
      </c>
      <c r="S185" s="2">
        <v>1.48E-198</v>
      </c>
      <c r="T185">
        <v>0.12528449</v>
      </c>
      <c r="U185">
        <v>0</v>
      </c>
    </row>
    <row r="186" spans="1:21" x14ac:dyDescent="0.2">
      <c r="A186" t="s">
        <v>61</v>
      </c>
      <c r="B186" t="s">
        <v>81</v>
      </c>
      <c r="C186" t="s">
        <v>82</v>
      </c>
      <c r="D186" t="s">
        <v>61</v>
      </c>
      <c r="E186" t="s">
        <v>139</v>
      </c>
      <c r="F186">
        <v>1.651246233</v>
      </c>
      <c r="G186">
        <v>0.81032998599999995</v>
      </c>
      <c r="H186">
        <v>0.11822094700000001</v>
      </c>
      <c r="I186" t="s">
        <v>52</v>
      </c>
      <c r="J186">
        <v>-470.03966680000002</v>
      </c>
      <c r="K186">
        <v>0</v>
      </c>
      <c r="L186">
        <v>-14.85653297</v>
      </c>
      <c r="M186" s="2">
        <v>1.4699999999999999E-45</v>
      </c>
      <c r="N186">
        <v>-1.730321351</v>
      </c>
      <c r="O186">
        <v>4.1786439000000002E-2</v>
      </c>
      <c r="P186">
        <v>0</v>
      </c>
      <c r="Q186">
        <v>0</v>
      </c>
      <c r="R186">
        <v>0</v>
      </c>
      <c r="S186" s="2">
        <v>2.2900000000000002E-44</v>
      </c>
      <c r="T186">
        <v>0.12528449</v>
      </c>
      <c r="U186">
        <v>0</v>
      </c>
    </row>
    <row r="187" spans="1:21" x14ac:dyDescent="0.2">
      <c r="A187" t="s">
        <v>49</v>
      </c>
      <c r="B187" t="s">
        <v>81</v>
      </c>
      <c r="C187" t="s">
        <v>82</v>
      </c>
      <c r="D187" t="s">
        <v>61</v>
      </c>
      <c r="E187" t="s">
        <v>139</v>
      </c>
      <c r="F187">
        <v>1.6330425850000001</v>
      </c>
      <c r="G187">
        <v>0.85033333300000002</v>
      </c>
      <c r="H187">
        <v>0.11822094700000001</v>
      </c>
      <c r="I187" t="s">
        <v>52</v>
      </c>
      <c r="J187">
        <v>-547.72219389999998</v>
      </c>
      <c r="K187">
        <v>0</v>
      </c>
      <c r="L187">
        <v>-17.311842819999999</v>
      </c>
      <c r="M187" s="2">
        <v>3.19E-59</v>
      </c>
      <c r="N187">
        <v>-1.730321351</v>
      </c>
      <c r="O187">
        <v>4.1786439000000002E-2</v>
      </c>
      <c r="P187">
        <v>0</v>
      </c>
      <c r="Q187">
        <v>0</v>
      </c>
      <c r="R187">
        <v>0</v>
      </c>
      <c r="S187" s="2">
        <v>5.9599999999999997E-58</v>
      </c>
      <c r="T187">
        <v>0.12528449</v>
      </c>
      <c r="U187">
        <v>0</v>
      </c>
    </row>
    <row r="188" spans="1:21" x14ac:dyDescent="0.2">
      <c r="A188" t="s">
        <v>47</v>
      </c>
      <c r="B188" t="s">
        <v>81</v>
      </c>
      <c r="C188" t="s">
        <v>82</v>
      </c>
      <c r="D188" t="s">
        <v>61</v>
      </c>
      <c r="E188" t="s">
        <v>139</v>
      </c>
      <c r="F188">
        <v>1.8434009339999999</v>
      </c>
      <c r="G188">
        <v>0.85038167899999995</v>
      </c>
      <c r="H188">
        <v>0.11822094700000001</v>
      </c>
      <c r="I188" t="s">
        <v>52</v>
      </c>
      <c r="J188">
        <v>-373.68252569999999</v>
      </c>
      <c r="K188">
        <v>0</v>
      </c>
      <c r="L188">
        <v>-11.810975020000001</v>
      </c>
      <c r="M188" s="2">
        <v>1.5799999999999999E-30</v>
      </c>
      <c r="N188">
        <v>-1.730321351</v>
      </c>
      <c r="O188">
        <v>4.1786439000000002E-2</v>
      </c>
      <c r="P188">
        <v>0</v>
      </c>
      <c r="Q188">
        <v>0</v>
      </c>
      <c r="R188">
        <v>0</v>
      </c>
      <c r="S188" s="2">
        <v>1.9499999999999999E-29</v>
      </c>
      <c r="T188">
        <v>0.12528449</v>
      </c>
      <c r="U188">
        <v>0</v>
      </c>
    </row>
    <row r="189" spans="1:21" x14ac:dyDescent="0.2">
      <c r="A189" t="s">
        <v>61</v>
      </c>
      <c r="B189" t="s">
        <v>81</v>
      </c>
      <c r="C189" t="s">
        <v>82</v>
      </c>
      <c r="D189" t="s">
        <v>62</v>
      </c>
      <c r="E189" t="s">
        <v>112</v>
      </c>
      <c r="F189">
        <v>1.29320418</v>
      </c>
      <c r="G189">
        <v>0.81032998599999995</v>
      </c>
      <c r="H189">
        <v>0.12316666699999999</v>
      </c>
      <c r="I189" t="s">
        <v>52</v>
      </c>
      <c r="J189">
        <v>-281.01378490000002</v>
      </c>
      <c r="K189">
        <v>0</v>
      </c>
      <c r="L189">
        <v>-8.8819962540000006</v>
      </c>
      <c r="M189" s="2">
        <v>1.4999999999999999E-18</v>
      </c>
      <c r="N189">
        <v>-1.730321351</v>
      </c>
      <c r="O189">
        <v>4.1786439000000002E-2</v>
      </c>
      <c r="P189">
        <v>0</v>
      </c>
      <c r="Q189">
        <v>0</v>
      </c>
      <c r="R189">
        <v>0</v>
      </c>
      <c r="S189" s="2">
        <v>1.3500000000000001E-17</v>
      </c>
      <c r="T189">
        <v>0.12528449</v>
      </c>
      <c r="U189">
        <v>0</v>
      </c>
    </row>
    <row r="190" spans="1:21" x14ac:dyDescent="0.2">
      <c r="A190" t="s">
        <v>49</v>
      </c>
      <c r="B190" t="s">
        <v>81</v>
      </c>
      <c r="C190" t="s">
        <v>82</v>
      </c>
      <c r="D190" t="s">
        <v>62</v>
      </c>
      <c r="E190" t="s">
        <v>112</v>
      </c>
      <c r="F190">
        <v>1.2787855450000001</v>
      </c>
      <c r="G190">
        <v>0.85033333300000002</v>
      </c>
      <c r="H190">
        <v>0.12316666699999999</v>
      </c>
      <c r="I190" t="s">
        <v>52</v>
      </c>
      <c r="J190">
        <v>-319.8943926</v>
      </c>
      <c r="K190">
        <v>0</v>
      </c>
      <c r="L190">
        <v>-10.11089473</v>
      </c>
      <c r="M190" s="2">
        <v>3.0100000000000001E-23</v>
      </c>
      <c r="N190">
        <v>-1.730321351</v>
      </c>
      <c r="O190">
        <v>4.1786439000000002E-2</v>
      </c>
      <c r="P190">
        <v>0</v>
      </c>
      <c r="Q190">
        <v>0</v>
      </c>
      <c r="R190">
        <v>0</v>
      </c>
      <c r="S190" s="2">
        <v>3.09E-22</v>
      </c>
      <c r="T190">
        <v>0.12528449</v>
      </c>
      <c r="U190">
        <v>0</v>
      </c>
    </row>
    <row r="191" spans="1:21" x14ac:dyDescent="0.2">
      <c r="A191" t="s">
        <v>47</v>
      </c>
      <c r="B191" t="s">
        <v>81</v>
      </c>
      <c r="C191" t="s">
        <v>82</v>
      </c>
      <c r="D191" t="s">
        <v>62</v>
      </c>
      <c r="E191" t="s">
        <v>112</v>
      </c>
      <c r="F191">
        <v>1.443619217</v>
      </c>
      <c r="G191">
        <v>0.85038167899999995</v>
      </c>
      <c r="H191">
        <v>0.12316666699999999</v>
      </c>
      <c r="I191" t="s">
        <v>52</v>
      </c>
      <c r="J191">
        <v>-211.53487770000001</v>
      </c>
      <c r="K191">
        <v>0</v>
      </c>
      <c r="L191">
        <v>-6.685978027</v>
      </c>
      <c r="M191" s="2">
        <v>1.8999999999999999E-11</v>
      </c>
      <c r="N191">
        <v>-1.730321351</v>
      </c>
      <c r="O191">
        <v>4.1786439000000002E-2</v>
      </c>
      <c r="P191">
        <v>0</v>
      </c>
      <c r="Q191">
        <v>0</v>
      </c>
      <c r="R191">
        <v>0</v>
      </c>
      <c r="S191" s="2">
        <v>1.2500000000000001E-10</v>
      </c>
      <c r="T191">
        <v>0.12528449</v>
      </c>
      <c r="U191">
        <v>0</v>
      </c>
    </row>
    <row r="192" spans="1:21" x14ac:dyDescent="0.2">
      <c r="A192" t="s">
        <v>61</v>
      </c>
      <c r="B192" t="s">
        <v>81</v>
      </c>
      <c r="C192" t="s">
        <v>82</v>
      </c>
      <c r="D192" t="s">
        <v>60</v>
      </c>
      <c r="E192" t="s">
        <v>162</v>
      </c>
      <c r="F192">
        <v>2.2416817490000001</v>
      </c>
      <c r="G192">
        <v>0.81032998599999995</v>
      </c>
      <c r="H192">
        <v>0.13566666699999999</v>
      </c>
      <c r="I192" t="s">
        <v>52</v>
      </c>
      <c r="J192">
        <v>-5473.5955309999999</v>
      </c>
      <c r="K192">
        <v>0</v>
      </c>
      <c r="L192">
        <v>-173.0038084</v>
      </c>
      <c r="M192">
        <v>0</v>
      </c>
      <c r="N192">
        <v>-1.730321351</v>
      </c>
      <c r="O192">
        <v>4.1786439000000002E-2</v>
      </c>
      <c r="P192">
        <v>0</v>
      </c>
      <c r="Q192">
        <v>0</v>
      </c>
      <c r="R192">
        <v>0</v>
      </c>
      <c r="S192">
        <v>0</v>
      </c>
      <c r="T192">
        <v>0.12528449</v>
      </c>
      <c r="U192">
        <v>0</v>
      </c>
    </row>
    <row r="193" spans="1:21" x14ac:dyDescent="0.2">
      <c r="A193" t="s">
        <v>49</v>
      </c>
      <c r="B193" t="s">
        <v>81</v>
      </c>
      <c r="C193" t="s">
        <v>82</v>
      </c>
      <c r="D193" t="s">
        <v>60</v>
      </c>
      <c r="E193" t="s">
        <v>162</v>
      </c>
      <c r="F193">
        <v>2.2133939370000002</v>
      </c>
      <c r="G193">
        <v>0.85033333300000002</v>
      </c>
      <c r="H193">
        <v>0.13566666699999999</v>
      </c>
      <c r="I193" t="s">
        <v>52</v>
      </c>
      <c r="J193">
        <v>-5550.4501620000001</v>
      </c>
      <c r="K193">
        <v>0</v>
      </c>
      <c r="L193">
        <v>-175.432951</v>
      </c>
      <c r="M193">
        <v>0</v>
      </c>
      <c r="N193">
        <v>-1.730321351</v>
      </c>
      <c r="O193">
        <v>4.1786439000000002E-2</v>
      </c>
      <c r="P193">
        <v>0</v>
      </c>
      <c r="Q193">
        <v>0</v>
      </c>
      <c r="R193">
        <v>0</v>
      </c>
      <c r="S193">
        <v>0</v>
      </c>
      <c r="T193">
        <v>0.12528449</v>
      </c>
      <c r="U193">
        <v>0</v>
      </c>
    </row>
    <row r="194" spans="1:21" x14ac:dyDescent="0.2">
      <c r="A194" t="s">
        <v>47</v>
      </c>
      <c r="B194" t="s">
        <v>81</v>
      </c>
      <c r="C194" t="s">
        <v>82</v>
      </c>
      <c r="D194" t="s">
        <v>60</v>
      </c>
      <c r="E194" t="s">
        <v>162</v>
      </c>
      <c r="F194">
        <v>2.4940624969999998</v>
      </c>
      <c r="G194">
        <v>0.85038167899999995</v>
      </c>
      <c r="H194">
        <v>0.13566666699999999</v>
      </c>
      <c r="I194" t="s">
        <v>52</v>
      </c>
      <c r="J194">
        <v>-5285.5221009999996</v>
      </c>
      <c r="K194">
        <v>0</v>
      </c>
      <c r="L194">
        <v>-167.0593758</v>
      </c>
      <c r="M194">
        <v>0</v>
      </c>
      <c r="N194">
        <v>-1.730321351</v>
      </c>
      <c r="O194">
        <v>4.1786439000000002E-2</v>
      </c>
      <c r="P194">
        <v>0</v>
      </c>
      <c r="Q194">
        <v>0</v>
      </c>
      <c r="R194">
        <v>0</v>
      </c>
      <c r="S194">
        <v>0</v>
      </c>
      <c r="T194">
        <v>0.12528449</v>
      </c>
      <c r="U194">
        <v>0</v>
      </c>
    </row>
    <row r="195" spans="1:21" x14ac:dyDescent="0.2">
      <c r="A195" t="s">
        <v>61</v>
      </c>
      <c r="B195" t="s">
        <v>81</v>
      </c>
      <c r="C195" t="s">
        <v>82</v>
      </c>
      <c r="D195" t="s">
        <v>56</v>
      </c>
      <c r="E195" t="s">
        <v>139</v>
      </c>
      <c r="F195">
        <v>1.948034305</v>
      </c>
      <c r="G195">
        <v>0.81032998599999995</v>
      </c>
      <c r="H195">
        <v>0.13716666699999999</v>
      </c>
      <c r="I195" t="s">
        <v>52</v>
      </c>
      <c r="J195">
        <v>-854.33535359999996</v>
      </c>
      <c r="K195">
        <v>0</v>
      </c>
      <c r="L195">
        <v>-27.00295792</v>
      </c>
      <c r="M195" s="2">
        <v>2.4999999999999999E-121</v>
      </c>
      <c r="N195">
        <v>-1.730321351</v>
      </c>
      <c r="O195">
        <v>4.1786439000000002E-2</v>
      </c>
      <c r="P195">
        <v>0</v>
      </c>
      <c r="Q195">
        <v>0</v>
      </c>
      <c r="R195">
        <v>0</v>
      </c>
      <c r="S195" s="2">
        <v>8.1599999999999997E-120</v>
      </c>
      <c r="T195">
        <v>0.12528449</v>
      </c>
      <c r="U195">
        <v>0</v>
      </c>
    </row>
    <row r="196" spans="1:21" x14ac:dyDescent="0.2">
      <c r="A196" t="s">
        <v>49</v>
      </c>
      <c r="B196" t="s">
        <v>81</v>
      </c>
      <c r="C196" t="s">
        <v>82</v>
      </c>
      <c r="D196" t="s">
        <v>56</v>
      </c>
      <c r="E196" t="s">
        <v>139</v>
      </c>
      <c r="F196">
        <v>1.926365865</v>
      </c>
      <c r="G196">
        <v>0.85033333300000002</v>
      </c>
      <c r="H196">
        <v>0.13716666699999999</v>
      </c>
      <c r="I196" t="s">
        <v>52</v>
      </c>
      <c r="J196">
        <v>-1004.268061</v>
      </c>
      <c r="K196">
        <v>0</v>
      </c>
      <c r="L196">
        <v>-31.74187757</v>
      </c>
      <c r="M196" s="2">
        <v>9.1099999999999995E-154</v>
      </c>
      <c r="N196">
        <v>-1.730321351</v>
      </c>
      <c r="O196">
        <v>4.1786439000000002E-2</v>
      </c>
      <c r="P196">
        <v>0</v>
      </c>
      <c r="Q196">
        <v>0</v>
      </c>
      <c r="R196">
        <v>0</v>
      </c>
      <c r="S196" s="2">
        <v>3.6699999999999998E-152</v>
      </c>
      <c r="T196">
        <v>0.12528449</v>
      </c>
      <c r="U196">
        <v>0</v>
      </c>
    </row>
    <row r="197" spans="1:21" x14ac:dyDescent="0.2">
      <c r="A197" t="s">
        <v>47</v>
      </c>
      <c r="B197" t="s">
        <v>81</v>
      </c>
      <c r="C197" t="s">
        <v>82</v>
      </c>
      <c r="D197" t="s">
        <v>56</v>
      </c>
      <c r="E197" t="s">
        <v>139</v>
      </c>
      <c r="F197">
        <v>2.1744246820000002</v>
      </c>
      <c r="G197">
        <v>0.85038167899999995</v>
      </c>
      <c r="H197">
        <v>0.13716666699999999</v>
      </c>
      <c r="I197" t="s">
        <v>52</v>
      </c>
      <c r="J197">
        <v>-540.81452030000003</v>
      </c>
      <c r="K197">
        <v>0</v>
      </c>
      <c r="L197">
        <v>-17.093512140000001</v>
      </c>
      <c r="M197" s="2">
        <v>5.8300000000000003E-58</v>
      </c>
      <c r="N197">
        <v>-1.730321351</v>
      </c>
      <c r="O197">
        <v>4.1786439000000002E-2</v>
      </c>
      <c r="P197">
        <v>0</v>
      </c>
      <c r="Q197">
        <v>0</v>
      </c>
      <c r="R197">
        <v>0</v>
      </c>
      <c r="S197" s="2">
        <v>1.07E-56</v>
      </c>
      <c r="T197">
        <v>0.12528449</v>
      </c>
      <c r="U197">
        <v>0</v>
      </c>
    </row>
    <row r="198" spans="1:21" x14ac:dyDescent="0.2">
      <c r="A198" t="s">
        <v>61</v>
      </c>
      <c r="B198" t="s">
        <v>81</v>
      </c>
      <c r="C198" t="s">
        <v>82</v>
      </c>
      <c r="D198" t="s">
        <v>60</v>
      </c>
      <c r="E198" t="s">
        <v>110</v>
      </c>
      <c r="F198">
        <v>1.994026812</v>
      </c>
      <c r="G198">
        <v>0.81032998599999995</v>
      </c>
      <c r="H198">
        <v>0.14649999999999999</v>
      </c>
      <c r="I198" t="s">
        <v>52</v>
      </c>
      <c r="J198">
        <v>-1231.546173</v>
      </c>
      <c r="K198">
        <v>0</v>
      </c>
      <c r="L198">
        <v>-38.925451649999999</v>
      </c>
      <c r="M198" s="2">
        <v>9.8800000000000005E-203</v>
      </c>
      <c r="N198">
        <v>-1.730321351</v>
      </c>
      <c r="O198">
        <v>4.1786439000000002E-2</v>
      </c>
      <c r="P198">
        <v>0</v>
      </c>
      <c r="Q198">
        <v>0</v>
      </c>
      <c r="R198">
        <v>0</v>
      </c>
      <c r="S198" s="2">
        <v>5.35E-201</v>
      </c>
      <c r="T198">
        <v>0.12528449</v>
      </c>
      <c r="U198">
        <v>0</v>
      </c>
    </row>
    <row r="199" spans="1:21" x14ac:dyDescent="0.2">
      <c r="A199" t="s">
        <v>49</v>
      </c>
      <c r="B199" t="s">
        <v>81</v>
      </c>
      <c r="C199" t="s">
        <v>82</v>
      </c>
      <c r="D199" t="s">
        <v>60</v>
      </c>
      <c r="E199" t="s">
        <v>110</v>
      </c>
      <c r="F199">
        <v>1.968864162</v>
      </c>
      <c r="G199">
        <v>0.85033333300000002</v>
      </c>
      <c r="H199">
        <v>0.14649999999999999</v>
      </c>
      <c r="I199" t="s">
        <v>52</v>
      </c>
      <c r="J199">
        <v>-1334.3797159999999</v>
      </c>
      <c r="K199">
        <v>0</v>
      </c>
      <c r="L199">
        <v>-42.175709070000003</v>
      </c>
      <c r="M199" s="2">
        <v>2.2500000000000002E-224</v>
      </c>
      <c r="N199">
        <v>-1.730321351</v>
      </c>
      <c r="O199">
        <v>4.1786439000000002E-2</v>
      </c>
      <c r="P199">
        <v>0</v>
      </c>
      <c r="Q199">
        <v>0</v>
      </c>
      <c r="R199">
        <v>0</v>
      </c>
      <c r="S199" s="2">
        <v>1.37E-222</v>
      </c>
      <c r="T199">
        <v>0.12528449</v>
      </c>
      <c r="U199">
        <v>0</v>
      </c>
    </row>
    <row r="200" spans="1:21" x14ac:dyDescent="0.2">
      <c r="A200" t="s">
        <v>47</v>
      </c>
      <c r="B200" t="s">
        <v>81</v>
      </c>
      <c r="C200" t="s">
        <v>82</v>
      </c>
      <c r="D200" t="s">
        <v>60</v>
      </c>
      <c r="E200" t="s">
        <v>110</v>
      </c>
      <c r="F200">
        <v>2.2185252179999999</v>
      </c>
      <c r="G200">
        <v>0.85038167899999995</v>
      </c>
      <c r="H200">
        <v>0.14649999999999999</v>
      </c>
      <c r="I200" t="s">
        <v>52</v>
      </c>
      <c r="J200">
        <v>-956.86044660000005</v>
      </c>
      <c r="K200">
        <v>0</v>
      </c>
      <c r="L200">
        <v>-30.243466189999999</v>
      </c>
      <c r="M200" s="2">
        <v>1.7800000000000001E-143</v>
      </c>
      <c r="N200">
        <v>-1.730321351</v>
      </c>
      <c r="O200">
        <v>4.1786439000000002E-2</v>
      </c>
      <c r="P200">
        <v>0</v>
      </c>
      <c r="Q200">
        <v>0</v>
      </c>
      <c r="R200">
        <v>0</v>
      </c>
      <c r="S200" s="2">
        <v>6.7700000000000003E-142</v>
      </c>
      <c r="T200">
        <v>0.12528449</v>
      </c>
      <c r="U200">
        <v>0</v>
      </c>
    </row>
    <row r="201" spans="1:21" x14ac:dyDescent="0.2">
      <c r="A201" t="s">
        <v>44</v>
      </c>
      <c r="B201" t="s">
        <v>81</v>
      </c>
      <c r="C201" t="s">
        <v>82</v>
      </c>
      <c r="D201" t="s">
        <v>65</v>
      </c>
      <c r="E201" t="s">
        <v>153</v>
      </c>
      <c r="F201">
        <v>1.0280011440000001</v>
      </c>
      <c r="G201">
        <v>0.54875846500000003</v>
      </c>
      <c r="H201">
        <v>0.155632985</v>
      </c>
      <c r="I201" t="s">
        <v>52</v>
      </c>
      <c r="J201">
        <v>-500.50180840000002</v>
      </c>
      <c r="K201">
        <v>0</v>
      </c>
      <c r="L201">
        <v>-15.81934918</v>
      </c>
      <c r="M201" s="2">
        <v>9.01E-51</v>
      </c>
      <c r="N201">
        <v>-1.730321351</v>
      </c>
      <c r="O201">
        <v>4.1786439000000002E-2</v>
      </c>
      <c r="P201">
        <v>0</v>
      </c>
      <c r="Q201">
        <v>0</v>
      </c>
      <c r="R201">
        <v>0</v>
      </c>
      <c r="S201" s="2">
        <v>1.5E-49</v>
      </c>
      <c r="T201">
        <v>0.12528449</v>
      </c>
      <c r="U201">
        <v>0</v>
      </c>
    </row>
    <row r="202" spans="1:21" x14ac:dyDescent="0.2">
      <c r="A202" t="s">
        <v>61</v>
      </c>
      <c r="B202" t="s">
        <v>81</v>
      </c>
      <c r="C202" t="s">
        <v>82</v>
      </c>
      <c r="D202" t="s">
        <v>65</v>
      </c>
      <c r="E202" t="s">
        <v>153</v>
      </c>
      <c r="F202">
        <v>3.0836946730000001</v>
      </c>
      <c r="G202">
        <v>0.81032998599999995</v>
      </c>
      <c r="H202">
        <v>0.155632985</v>
      </c>
      <c r="I202" t="s">
        <v>52</v>
      </c>
      <c r="J202">
        <v>-1865.3560680000001</v>
      </c>
      <c r="K202">
        <v>0</v>
      </c>
      <c r="L202">
        <v>-58.958266450000004</v>
      </c>
      <c r="M202">
        <v>0</v>
      </c>
      <c r="N202">
        <v>-1.730321351</v>
      </c>
      <c r="O202">
        <v>4.1786439000000002E-2</v>
      </c>
      <c r="P202">
        <v>0</v>
      </c>
      <c r="Q202">
        <v>0</v>
      </c>
      <c r="R202">
        <v>0</v>
      </c>
      <c r="S202">
        <v>0</v>
      </c>
      <c r="T202">
        <v>0.12528449</v>
      </c>
      <c r="U202">
        <v>0</v>
      </c>
    </row>
    <row r="203" spans="1:21" x14ac:dyDescent="0.2">
      <c r="A203" t="s">
        <v>49</v>
      </c>
      <c r="B203" t="s">
        <v>81</v>
      </c>
      <c r="C203" t="s">
        <v>82</v>
      </c>
      <c r="D203" t="s">
        <v>65</v>
      </c>
      <c r="E203" t="s">
        <v>153</v>
      </c>
      <c r="F203">
        <v>3.0447814900000001</v>
      </c>
      <c r="G203">
        <v>0.85033333300000002</v>
      </c>
      <c r="H203">
        <v>0.155632985</v>
      </c>
      <c r="I203" t="s">
        <v>52</v>
      </c>
      <c r="J203">
        <v>-1855.983307</v>
      </c>
      <c r="K203">
        <v>0</v>
      </c>
      <c r="L203">
        <v>-58.662021799999998</v>
      </c>
      <c r="M203">
        <v>0</v>
      </c>
      <c r="N203">
        <v>-1.730321351</v>
      </c>
      <c r="O203">
        <v>4.1786439000000002E-2</v>
      </c>
      <c r="P203">
        <v>0</v>
      </c>
      <c r="Q203">
        <v>0</v>
      </c>
      <c r="R203">
        <v>0</v>
      </c>
      <c r="S203">
        <v>0</v>
      </c>
      <c r="T203">
        <v>0.12528449</v>
      </c>
      <c r="U203">
        <v>0</v>
      </c>
    </row>
    <row r="204" spans="1:21" x14ac:dyDescent="0.2">
      <c r="A204" t="s">
        <v>47</v>
      </c>
      <c r="B204" t="s">
        <v>81</v>
      </c>
      <c r="C204" t="s">
        <v>82</v>
      </c>
      <c r="D204" t="s">
        <v>65</v>
      </c>
      <c r="E204" t="s">
        <v>153</v>
      </c>
      <c r="F204">
        <v>3.430873826</v>
      </c>
      <c r="G204">
        <v>0.85038167899999995</v>
      </c>
      <c r="H204">
        <v>0.155632985</v>
      </c>
      <c r="I204" t="s">
        <v>52</v>
      </c>
      <c r="J204">
        <v>-2015.3786239999999</v>
      </c>
      <c r="K204">
        <v>0</v>
      </c>
      <c r="L204">
        <v>-63.700025940000003</v>
      </c>
      <c r="M204">
        <v>0</v>
      </c>
      <c r="N204">
        <v>-1.730321351</v>
      </c>
      <c r="O204">
        <v>4.1786439000000002E-2</v>
      </c>
      <c r="P204">
        <v>0</v>
      </c>
      <c r="Q204">
        <v>0</v>
      </c>
      <c r="R204">
        <v>0</v>
      </c>
      <c r="S204">
        <v>0</v>
      </c>
      <c r="T204">
        <v>0.12528449</v>
      </c>
      <c r="U204">
        <v>0</v>
      </c>
    </row>
    <row r="205" spans="1:21" x14ac:dyDescent="0.2">
      <c r="A205" t="s">
        <v>61</v>
      </c>
      <c r="B205" t="s">
        <v>81</v>
      </c>
      <c r="C205" t="s">
        <v>82</v>
      </c>
      <c r="D205" t="s">
        <v>66</v>
      </c>
      <c r="E205" t="s">
        <v>139</v>
      </c>
      <c r="F205">
        <v>2.640927118</v>
      </c>
      <c r="G205">
        <v>0.81032998599999995</v>
      </c>
      <c r="H205">
        <v>0.16</v>
      </c>
      <c r="I205" t="s">
        <v>52</v>
      </c>
      <c r="J205">
        <v>-1466.2018149999999</v>
      </c>
      <c r="K205">
        <v>0</v>
      </c>
      <c r="L205">
        <v>-46.34220715</v>
      </c>
      <c r="M205" s="2">
        <v>1.97E-251</v>
      </c>
      <c r="N205">
        <v>-1.730321351</v>
      </c>
      <c r="O205">
        <v>4.1786439000000002E-2</v>
      </c>
      <c r="P205">
        <v>0</v>
      </c>
      <c r="Q205">
        <v>0</v>
      </c>
      <c r="R205">
        <v>0</v>
      </c>
      <c r="S205" s="2">
        <v>1.3699999999999999E-249</v>
      </c>
      <c r="T205">
        <v>0.12528449</v>
      </c>
      <c r="U205">
        <v>0</v>
      </c>
    </row>
    <row r="206" spans="1:21" x14ac:dyDescent="0.2">
      <c r="A206" t="s">
        <v>49</v>
      </c>
      <c r="B206" t="s">
        <v>81</v>
      </c>
      <c r="C206" t="s">
        <v>82</v>
      </c>
      <c r="D206" t="s">
        <v>66</v>
      </c>
      <c r="E206" t="s">
        <v>139</v>
      </c>
      <c r="F206">
        <v>2.6115199740000001</v>
      </c>
      <c r="G206">
        <v>0.85033333300000002</v>
      </c>
      <c r="H206">
        <v>0.16</v>
      </c>
      <c r="I206" t="s">
        <v>52</v>
      </c>
      <c r="J206">
        <v>-1702.311017</v>
      </c>
      <c r="K206">
        <v>0</v>
      </c>
      <c r="L206">
        <v>-53.804905269999999</v>
      </c>
      <c r="M206" s="2">
        <v>1.11E-297</v>
      </c>
      <c r="N206">
        <v>-1.730321351</v>
      </c>
      <c r="O206">
        <v>4.1786439000000002E-2</v>
      </c>
      <c r="P206">
        <v>0</v>
      </c>
      <c r="Q206">
        <v>0</v>
      </c>
      <c r="R206">
        <v>0</v>
      </c>
      <c r="S206" s="2">
        <v>9.9699999999999997E-296</v>
      </c>
      <c r="T206">
        <v>0.12528449</v>
      </c>
      <c r="U206">
        <v>0</v>
      </c>
    </row>
    <row r="207" spans="1:21" x14ac:dyDescent="0.2">
      <c r="A207" t="s">
        <v>47</v>
      </c>
      <c r="B207" t="s">
        <v>81</v>
      </c>
      <c r="C207" t="s">
        <v>82</v>
      </c>
      <c r="D207" t="s">
        <v>66</v>
      </c>
      <c r="E207" t="s">
        <v>139</v>
      </c>
      <c r="F207">
        <v>2.9482147730000001</v>
      </c>
      <c r="G207">
        <v>0.85038167899999995</v>
      </c>
      <c r="H207">
        <v>0.16</v>
      </c>
      <c r="I207" t="s">
        <v>52</v>
      </c>
      <c r="J207">
        <v>-920.31803439999999</v>
      </c>
      <c r="K207">
        <v>0</v>
      </c>
      <c r="L207">
        <v>-29.088470999999998</v>
      </c>
      <c r="M207" s="2">
        <v>1.48E-135</v>
      </c>
      <c r="N207">
        <v>-1.730321351</v>
      </c>
      <c r="O207">
        <v>4.1786439000000002E-2</v>
      </c>
      <c r="P207">
        <v>0</v>
      </c>
      <c r="Q207">
        <v>0</v>
      </c>
      <c r="R207">
        <v>0</v>
      </c>
      <c r="S207" s="2">
        <v>5.3299999999999997E-134</v>
      </c>
      <c r="T207">
        <v>0.12528449</v>
      </c>
      <c r="U207">
        <v>0</v>
      </c>
    </row>
    <row r="208" spans="1:21" x14ac:dyDescent="0.2">
      <c r="A208" t="s">
        <v>61</v>
      </c>
      <c r="B208" t="s">
        <v>81</v>
      </c>
      <c r="C208" t="s">
        <v>82</v>
      </c>
      <c r="D208" t="s">
        <v>49</v>
      </c>
      <c r="E208" t="s">
        <v>111</v>
      </c>
      <c r="F208">
        <v>2.205610681</v>
      </c>
      <c r="G208">
        <v>0.81032998599999995</v>
      </c>
      <c r="H208">
        <v>0.162833333</v>
      </c>
      <c r="I208" t="s">
        <v>52</v>
      </c>
      <c r="J208">
        <v>-1456.1691249999999</v>
      </c>
      <c r="K208">
        <v>0</v>
      </c>
      <c r="L208">
        <v>-46.025104140000003</v>
      </c>
      <c r="M208" s="2">
        <v>2.1100000000000001E-249</v>
      </c>
      <c r="N208">
        <v>-1.730321351</v>
      </c>
      <c r="O208">
        <v>4.1786439000000002E-2</v>
      </c>
      <c r="P208">
        <v>0</v>
      </c>
      <c r="Q208">
        <v>0</v>
      </c>
      <c r="R208">
        <v>0</v>
      </c>
      <c r="S208" s="2">
        <v>1.4700000000000001E-247</v>
      </c>
      <c r="T208">
        <v>0.12528449</v>
      </c>
      <c r="U208">
        <v>0</v>
      </c>
    </row>
    <row r="209" spans="1:21" x14ac:dyDescent="0.2">
      <c r="A209" t="s">
        <v>49</v>
      </c>
      <c r="B209" t="s">
        <v>81</v>
      </c>
      <c r="C209" t="s">
        <v>82</v>
      </c>
      <c r="D209" t="s">
        <v>49</v>
      </c>
      <c r="E209" t="s">
        <v>111</v>
      </c>
      <c r="F209">
        <v>2.1777780510000002</v>
      </c>
      <c r="G209">
        <v>0.85033333300000002</v>
      </c>
      <c r="H209">
        <v>0.162833333</v>
      </c>
      <c r="I209" t="s">
        <v>52</v>
      </c>
      <c r="J209">
        <v>-1518.4233340000001</v>
      </c>
      <c r="K209">
        <v>0</v>
      </c>
      <c r="L209">
        <v>-47.992771500000003</v>
      </c>
      <c r="M209" s="2">
        <v>6.5000000000000003E-262</v>
      </c>
      <c r="N209">
        <v>-1.730321351</v>
      </c>
      <c r="O209">
        <v>4.1786439000000002E-2</v>
      </c>
      <c r="P209">
        <v>0</v>
      </c>
      <c r="Q209">
        <v>0</v>
      </c>
      <c r="R209">
        <v>0</v>
      </c>
      <c r="S209" s="2">
        <v>4.8600000000000003E-260</v>
      </c>
      <c r="T209">
        <v>0.12528449</v>
      </c>
      <c r="U209">
        <v>0</v>
      </c>
    </row>
    <row r="210" spans="1:21" x14ac:dyDescent="0.2">
      <c r="A210" t="s">
        <v>47</v>
      </c>
      <c r="B210" t="s">
        <v>81</v>
      </c>
      <c r="C210" t="s">
        <v>82</v>
      </c>
      <c r="D210" t="s">
        <v>49</v>
      </c>
      <c r="E210" t="s">
        <v>111</v>
      </c>
      <c r="F210">
        <v>2.453930352</v>
      </c>
      <c r="G210">
        <v>0.85038167899999995</v>
      </c>
      <c r="H210">
        <v>0.162833333</v>
      </c>
      <c r="I210" t="s">
        <v>52</v>
      </c>
      <c r="J210">
        <v>-1073.2654669999999</v>
      </c>
      <c r="K210">
        <v>0</v>
      </c>
      <c r="L210">
        <v>-33.922677</v>
      </c>
      <c r="M210" s="2">
        <v>9.8099999999999996E-169</v>
      </c>
      <c r="N210">
        <v>-1.730321351</v>
      </c>
      <c r="O210">
        <v>4.1786439000000002E-2</v>
      </c>
      <c r="P210">
        <v>0</v>
      </c>
      <c r="Q210">
        <v>0</v>
      </c>
      <c r="R210">
        <v>0</v>
      </c>
      <c r="S210" s="2">
        <v>4.3700000000000003E-167</v>
      </c>
      <c r="T210">
        <v>0.12528449</v>
      </c>
      <c r="U210">
        <v>0</v>
      </c>
    </row>
    <row r="211" spans="1:21" x14ac:dyDescent="0.2">
      <c r="A211" t="s">
        <v>44</v>
      </c>
      <c r="B211" t="s">
        <v>81</v>
      </c>
      <c r="C211" t="s">
        <v>82</v>
      </c>
      <c r="D211" t="s">
        <v>44</v>
      </c>
      <c r="E211" t="s">
        <v>102</v>
      </c>
      <c r="F211">
        <v>1.0559873710000001</v>
      </c>
      <c r="G211">
        <v>0.54875846500000003</v>
      </c>
      <c r="H211">
        <v>0.163431151</v>
      </c>
      <c r="I211" t="s">
        <v>52</v>
      </c>
      <c r="J211">
        <v>-1153.5644460000001</v>
      </c>
      <c r="K211">
        <v>0</v>
      </c>
      <c r="L211">
        <v>-36.460684999999998</v>
      </c>
      <c r="M211" s="2">
        <v>4.5899999999999996E-186</v>
      </c>
      <c r="N211">
        <v>-1.730321351</v>
      </c>
      <c r="O211">
        <v>4.1786439000000002E-2</v>
      </c>
      <c r="P211">
        <v>0</v>
      </c>
      <c r="Q211">
        <v>0</v>
      </c>
      <c r="R211">
        <v>0</v>
      </c>
      <c r="S211" s="2">
        <v>2.2700000000000001E-184</v>
      </c>
      <c r="T211">
        <v>0.12528449</v>
      </c>
      <c r="U211">
        <v>0</v>
      </c>
    </row>
    <row r="212" spans="1:21" x14ac:dyDescent="0.2">
      <c r="A212" t="s">
        <v>61</v>
      </c>
      <c r="B212" t="s">
        <v>81</v>
      </c>
      <c r="C212" t="s">
        <v>82</v>
      </c>
      <c r="D212" t="s">
        <v>44</v>
      </c>
      <c r="E212" t="s">
        <v>102</v>
      </c>
      <c r="F212">
        <v>3.1676449459999998</v>
      </c>
      <c r="G212">
        <v>0.81032998599999995</v>
      </c>
      <c r="H212">
        <v>0.163431151</v>
      </c>
      <c r="I212" t="s">
        <v>52</v>
      </c>
      <c r="J212">
        <v>-4060.3450819999998</v>
      </c>
      <c r="K212">
        <v>0</v>
      </c>
      <c r="L212">
        <v>-128.33523389999999</v>
      </c>
      <c r="M212">
        <v>0</v>
      </c>
      <c r="N212">
        <v>-1.730321351</v>
      </c>
      <c r="O212">
        <v>4.1786439000000002E-2</v>
      </c>
      <c r="P212">
        <v>0</v>
      </c>
      <c r="Q212">
        <v>0</v>
      </c>
      <c r="R212">
        <v>0</v>
      </c>
      <c r="S212">
        <v>0</v>
      </c>
      <c r="T212">
        <v>0.12528449</v>
      </c>
      <c r="U212">
        <v>0</v>
      </c>
    </row>
    <row r="213" spans="1:21" x14ac:dyDescent="0.2">
      <c r="A213" t="s">
        <v>49</v>
      </c>
      <c r="B213" t="s">
        <v>81</v>
      </c>
      <c r="C213" t="s">
        <v>82</v>
      </c>
      <c r="D213" t="s">
        <v>44</v>
      </c>
      <c r="E213" t="s">
        <v>102</v>
      </c>
      <c r="F213">
        <v>3.1276723930000001</v>
      </c>
      <c r="G213">
        <v>0.85033333300000002</v>
      </c>
      <c r="H213">
        <v>0.163431151</v>
      </c>
      <c r="I213" t="s">
        <v>52</v>
      </c>
      <c r="J213">
        <v>-4023.363441</v>
      </c>
      <c r="K213">
        <v>0</v>
      </c>
      <c r="L213">
        <v>-127.16635599999999</v>
      </c>
      <c r="M213">
        <v>0</v>
      </c>
      <c r="N213">
        <v>-1.730321351</v>
      </c>
      <c r="O213">
        <v>4.1786439000000002E-2</v>
      </c>
      <c r="P213">
        <v>0</v>
      </c>
      <c r="Q213">
        <v>0</v>
      </c>
      <c r="R213">
        <v>0</v>
      </c>
      <c r="S213">
        <v>0</v>
      </c>
      <c r="T213">
        <v>0.12528449</v>
      </c>
      <c r="U213">
        <v>0</v>
      </c>
    </row>
    <row r="214" spans="1:21" x14ac:dyDescent="0.2">
      <c r="A214" t="s">
        <v>47</v>
      </c>
      <c r="B214" t="s">
        <v>81</v>
      </c>
      <c r="C214" t="s">
        <v>82</v>
      </c>
      <c r="D214" t="s">
        <v>44</v>
      </c>
      <c r="E214" t="s">
        <v>102</v>
      </c>
      <c r="F214">
        <v>3.5242756769999999</v>
      </c>
      <c r="G214">
        <v>0.85038167899999995</v>
      </c>
      <c r="H214">
        <v>0.163431151</v>
      </c>
      <c r="I214" t="s">
        <v>52</v>
      </c>
      <c r="J214">
        <v>-3899.924861</v>
      </c>
      <c r="K214">
        <v>0</v>
      </c>
      <c r="L214">
        <v>-123.2648356</v>
      </c>
      <c r="M214">
        <v>0</v>
      </c>
      <c r="N214">
        <v>-1.730321351</v>
      </c>
      <c r="O214">
        <v>4.1786439000000002E-2</v>
      </c>
      <c r="P214">
        <v>0</v>
      </c>
      <c r="Q214">
        <v>0</v>
      </c>
      <c r="R214">
        <v>0</v>
      </c>
      <c r="S214">
        <v>0</v>
      </c>
      <c r="T214">
        <v>0.12528449</v>
      </c>
      <c r="U214">
        <v>0</v>
      </c>
    </row>
    <row r="215" spans="1:21" x14ac:dyDescent="0.2">
      <c r="A215" t="s">
        <v>61</v>
      </c>
      <c r="B215" t="s">
        <v>81</v>
      </c>
      <c r="C215" t="s">
        <v>82</v>
      </c>
      <c r="D215" t="s">
        <v>66</v>
      </c>
      <c r="E215" t="s">
        <v>112</v>
      </c>
      <c r="F215">
        <v>2.296163478</v>
      </c>
      <c r="G215">
        <v>0.81032998599999995</v>
      </c>
      <c r="H215">
        <v>0.18366666700000001</v>
      </c>
      <c r="I215" t="s">
        <v>52</v>
      </c>
      <c r="J215">
        <v>-1289.471524</v>
      </c>
      <c r="K215">
        <v>0</v>
      </c>
      <c r="L215">
        <v>-40.756296880000001</v>
      </c>
      <c r="M215" s="2">
        <v>5.64E-215</v>
      </c>
      <c r="N215">
        <v>-1.730321351</v>
      </c>
      <c r="O215">
        <v>4.1786439000000002E-2</v>
      </c>
      <c r="P215">
        <v>0</v>
      </c>
      <c r="Q215">
        <v>0</v>
      </c>
      <c r="R215">
        <v>0</v>
      </c>
      <c r="S215" s="2">
        <v>3.25E-213</v>
      </c>
      <c r="T215">
        <v>0.12528449</v>
      </c>
      <c r="U215">
        <v>0</v>
      </c>
    </row>
    <row r="216" spans="1:21" x14ac:dyDescent="0.2">
      <c r="A216" t="s">
        <v>49</v>
      </c>
      <c r="B216" t="s">
        <v>81</v>
      </c>
      <c r="C216" t="s">
        <v>82</v>
      </c>
      <c r="D216" t="s">
        <v>66</v>
      </c>
      <c r="E216" t="s">
        <v>112</v>
      </c>
      <c r="F216">
        <v>2.270499273</v>
      </c>
      <c r="G216">
        <v>0.85033333300000002</v>
      </c>
      <c r="H216">
        <v>0.18366666700000001</v>
      </c>
      <c r="I216" t="s">
        <v>52</v>
      </c>
      <c r="J216">
        <v>-1480.01026</v>
      </c>
      <c r="K216">
        <v>0</v>
      </c>
      <c r="L216">
        <v>-46.778650349999999</v>
      </c>
      <c r="M216" s="2">
        <v>3.2300000000000001E-254</v>
      </c>
      <c r="N216">
        <v>-1.730321351</v>
      </c>
      <c r="O216">
        <v>4.1786439000000002E-2</v>
      </c>
      <c r="P216">
        <v>0</v>
      </c>
      <c r="Q216">
        <v>0</v>
      </c>
      <c r="R216">
        <v>0</v>
      </c>
      <c r="S216" s="2">
        <v>2.3399999999999999E-252</v>
      </c>
      <c r="T216">
        <v>0.12528449</v>
      </c>
      <c r="U216">
        <v>0</v>
      </c>
    </row>
    <row r="217" spans="1:21" x14ac:dyDescent="0.2">
      <c r="A217" t="s">
        <v>47</v>
      </c>
      <c r="B217" t="s">
        <v>81</v>
      </c>
      <c r="C217" t="s">
        <v>82</v>
      </c>
      <c r="D217" t="s">
        <v>66</v>
      </c>
      <c r="E217" t="s">
        <v>112</v>
      </c>
      <c r="F217">
        <v>2.563078806</v>
      </c>
      <c r="G217">
        <v>0.85038167899999995</v>
      </c>
      <c r="H217">
        <v>0.18366666700000001</v>
      </c>
      <c r="I217" t="s">
        <v>52</v>
      </c>
      <c r="J217">
        <v>-741.73784999999998</v>
      </c>
      <c r="K217">
        <v>0</v>
      </c>
      <c r="L217">
        <v>-23.44409121</v>
      </c>
      <c r="M217" s="2">
        <v>1.6999999999999999E-97</v>
      </c>
      <c r="N217">
        <v>-1.730321351</v>
      </c>
      <c r="O217">
        <v>4.1786439000000002E-2</v>
      </c>
      <c r="P217">
        <v>0</v>
      </c>
      <c r="Q217">
        <v>0</v>
      </c>
      <c r="R217">
        <v>0</v>
      </c>
      <c r="S217" s="2">
        <v>4.7499999999999997E-96</v>
      </c>
      <c r="T217">
        <v>0.12528449</v>
      </c>
      <c r="U217">
        <v>0</v>
      </c>
    </row>
    <row r="218" spans="1:21" x14ac:dyDescent="0.2">
      <c r="A218" t="s">
        <v>44</v>
      </c>
      <c r="B218" t="s">
        <v>81</v>
      </c>
      <c r="C218" t="s">
        <v>82</v>
      </c>
      <c r="D218" t="s">
        <v>62</v>
      </c>
      <c r="E218" t="s">
        <v>83</v>
      </c>
      <c r="F218">
        <v>1.1628760840000001</v>
      </c>
      <c r="G218">
        <v>0.54875846500000003</v>
      </c>
      <c r="H218">
        <v>0.197833333</v>
      </c>
      <c r="I218" t="s">
        <v>52</v>
      </c>
      <c r="J218">
        <v>-134.08271640000001</v>
      </c>
      <c r="K218">
        <v>0</v>
      </c>
      <c r="L218">
        <v>-4.2379493420000003</v>
      </c>
      <c r="M218" s="2">
        <v>1.2300000000000001E-5</v>
      </c>
      <c r="N218">
        <v>-1.730321351</v>
      </c>
      <c r="O218">
        <v>4.1786439000000002E-2</v>
      </c>
      <c r="P218">
        <v>0</v>
      </c>
      <c r="Q218">
        <v>0</v>
      </c>
      <c r="R218">
        <v>0</v>
      </c>
      <c r="S218" s="2">
        <v>5.2599999999999998E-5</v>
      </c>
      <c r="T218">
        <v>0.12528449</v>
      </c>
      <c r="U218">
        <v>0</v>
      </c>
    </row>
    <row r="219" spans="1:21" x14ac:dyDescent="0.2">
      <c r="A219" t="s">
        <v>61</v>
      </c>
      <c r="B219" t="s">
        <v>81</v>
      </c>
      <c r="C219" t="s">
        <v>82</v>
      </c>
      <c r="D219" t="s">
        <v>62</v>
      </c>
      <c r="E219" t="s">
        <v>83</v>
      </c>
      <c r="F219">
        <v>3.483296588</v>
      </c>
      <c r="G219">
        <v>0.81032998599999995</v>
      </c>
      <c r="H219">
        <v>0.197833333</v>
      </c>
      <c r="I219" t="s">
        <v>52</v>
      </c>
      <c r="J219">
        <v>-1986.856278</v>
      </c>
      <c r="K219">
        <v>0</v>
      </c>
      <c r="L219">
        <v>-62.798520799999999</v>
      </c>
      <c r="M219">
        <v>0</v>
      </c>
      <c r="N219">
        <v>-1.730321351</v>
      </c>
      <c r="O219">
        <v>4.1786439000000002E-2</v>
      </c>
      <c r="P219">
        <v>0</v>
      </c>
      <c r="Q219">
        <v>0</v>
      </c>
      <c r="R219">
        <v>0</v>
      </c>
      <c r="S219">
        <v>0</v>
      </c>
      <c r="T219">
        <v>0.12528449</v>
      </c>
      <c r="U219">
        <v>0</v>
      </c>
    </row>
    <row r="220" spans="1:21" x14ac:dyDescent="0.2">
      <c r="A220" t="s">
        <v>49</v>
      </c>
      <c r="B220" t="s">
        <v>81</v>
      </c>
      <c r="C220" t="s">
        <v>82</v>
      </c>
      <c r="D220" t="s">
        <v>62</v>
      </c>
      <c r="E220" t="s">
        <v>83</v>
      </c>
      <c r="F220">
        <v>3.4444343960000001</v>
      </c>
      <c r="G220">
        <v>0.85033333300000002</v>
      </c>
      <c r="H220">
        <v>0.197833333</v>
      </c>
      <c r="I220" t="s">
        <v>52</v>
      </c>
      <c r="J220">
        <v>-2187.059773</v>
      </c>
      <c r="K220">
        <v>0</v>
      </c>
      <c r="L220">
        <v>-69.126348089999993</v>
      </c>
      <c r="M220">
        <v>0</v>
      </c>
      <c r="N220">
        <v>-1.730321351</v>
      </c>
      <c r="O220">
        <v>4.1786439000000002E-2</v>
      </c>
      <c r="P220">
        <v>0</v>
      </c>
      <c r="Q220">
        <v>0</v>
      </c>
      <c r="R220">
        <v>0</v>
      </c>
      <c r="S220">
        <v>0</v>
      </c>
      <c r="T220">
        <v>0.12528449</v>
      </c>
      <c r="U220">
        <v>0</v>
      </c>
    </row>
    <row r="221" spans="1:21" x14ac:dyDescent="0.2">
      <c r="A221" t="s">
        <v>47</v>
      </c>
      <c r="B221" t="s">
        <v>81</v>
      </c>
      <c r="C221" t="s">
        <v>82</v>
      </c>
      <c r="D221" t="s">
        <v>62</v>
      </c>
      <c r="E221" t="s">
        <v>83</v>
      </c>
      <c r="F221">
        <v>3.8882515</v>
      </c>
      <c r="G221">
        <v>0.85038167899999995</v>
      </c>
      <c r="H221">
        <v>0.197833333</v>
      </c>
      <c r="I221" t="s">
        <v>52</v>
      </c>
      <c r="J221">
        <v>-1293.6254750000001</v>
      </c>
      <c r="K221">
        <v>0</v>
      </c>
      <c r="L221">
        <v>-40.887590699999997</v>
      </c>
      <c r="M221" s="2">
        <v>7.5600000000000003E-216</v>
      </c>
      <c r="N221">
        <v>-1.730321351</v>
      </c>
      <c r="O221">
        <v>4.1786439000000002E-2</v>
      </c>
      <c r="P221">
        <v>0</v>
      </c>
      <c r="Q221">
        <v>0</v>
      </c>
      <c r="R221">
        <v>0</v>
      </c>
      <c r="S221" s="2">
        <v>4.3799999999999997E-214</v>
      </c>
      <c r="T221">
        <v>0.12528449</v>
      </c>
      <c r="U221">
        <v>0</v>
      </c>
    </row>
    <row r="222" spans="1:21" x14ac:dyDescent="0.2">
      <c r="A222" t="s">
        <v>44</v>
      </c>
      <c r="B222" t="s">
        <v>81</v>
      </c>
      <c r="C222" t="s">
        <v>82</v>
      </c>
      <c r="D222" t="s">
        <v>44</v>
      </c>
      <c r="E222" t="s">
        <v>111</v>
      </c>
      <c r="F222">
        <v>1.1244480429999999</v>
      </c>
      <c r="G222">
        <v>0.54875846500000003</v>
      </c>
      <c r="H222">
        <v>0.19887133200000001</v>
      </c>
      <c r="I222" t="s">
        <v>52</v>
      </c>
      <c r="J222">
        <v>-368.22330649999998</v>
      </c>
      <c r="K222">
        <v>0</v>
      </c>
      <c r="L222">
        <v>-11.6384256</v>
      </c>
      <c r="M222" s="2">
        <v>9.4699999999999999E-30</v>
      </c>
      <c r="N222">
        <v>-1.730321351</v>
      </c>
      <c r="O222">
        <v>4.1786439000000002E-2</v>
      </c>
      <c r="P222">
        <v>0</v>
      </c>
      <c r="Q222">
        <v>0</v>
      </c>
      <c r="R222">
        <v>0</v>
      </c>
      <c r="S222" s="2">
        <v>1.1499999999999999E-28</v>
      </c>
      <c r="T222">
        <v>0.12528449</v>
      </c>
      <c r="U222">
        <v>0</v>
      </c>
    </row>
    <row r="223" spans="1:21" x14ac:dyDescent="0.2">
      <c r="A223" t="s">
        <v>60</v>
      </c>
      <c r="B223" t="s">
        <v>81</v>
      </c>
      <c r="C223" t="s">
        <v>82</v>
      </c>
      <c r="D223" t="s">
        <v>44</v>
      </c>
      <c r="E223" t="s">
        <v>111</v>
      </c>
      <c r="F223">
        <v>1.0158908200000001</v>
      </c>
      <c r="G223">
        <v>0.5595</v>
      </c>
      <c r="H223">
        <v>0.19887133200000001</v>
      </c>
      <c r="I223" t="s">
        <v>52</v>
      </c>
      <c r="J223">
        <v>-291.79427809999999</v>
      </c>
      <c r="K223">
        <v>0</v>
      </c>
      <c r="L223">
        <v>-9.2227350529999992</v>
      </c>
      <c r="M223" s="2">
        <v>8.3699999999999998E-20</v>
      </c>
      <c r="N223">
        <v>-1.730321351</v>
      </c>
      <c r="O223">
        <v>4.1786439000000002E-2</v>
      </c>
      <c r="P223">
        <v>0</v>
      </c>
      <c r="Q223">
        <v>0</v>
      </c>
      <c r="R223">
        <v>0</v>
      </c>
      <c r="S223" s="2">
        <v>7.8700000000000003E-19</v>
      </c>
      <c r="T223">
        <v>0.12528449</v>
      </c>
      <c r="U223">
        <v>0</v>
      </c>
    </row>
    <row r="224" spans="1:21" x14ac:dyDescent="0.2">
      <c r="A224" t="s">
        <v>61</v>
      </c>
      <c r="B224" t="s">
        <v>81</v>
      </c>
      <c r="C224" t="s">
        <v>82</v>
      </c>
      <c r="D224" t="s">
        <v>44</v>
      </c>
      <c r="E224" t="s">
        <v>111</v>
      </c>
      <c r="F224">
        <v>3.373006401</v>
      </c>
      <c r="G224">
        <v>0.81032998599999995</v>
      </c>
      <c r="H224">
        <v>0.19887133200000001</v>
      </c>
      <c r="I224" t="s">
        <v>52</v>
      </c>
      <c r="J224">
        <v>-2263.1931479999998</v>
      </c>
      <c r="K224">
        <v>0</v>
      </c>
      <c r="L224">
        <v>-71.53269392</v>
      </c>
      <c r="M224">
        <v>0</v>
      </c>
      <c r="N224">
        <v>-1.730321351</v>
      </c>
      <c r="O224">
        <v>4.1786439000000002E-2</v>
      </c>
      <c r="P224">
        <v>0</v>
      </c>
      <c r="Q224">
        <v>0</v>
      </c>
      <c r="R224">
        <v>0</v>
      </c>
      <c r="S224">
        <v>0</v>
      </c>
      <c r="T224">
        <v>0.12528449</v>
      </c>
      <c r="U224">
        <v>0</v>
      </c>
    </row>
    <row r="225" spans="1:21" x14ac:dyDescent="0.2">
      <c r="A225" t="s">
        <v>49</v>
      </c>
      <c r="B225" t="s">
        <v>81</v>
      </c>
      <c r="C225" t="s">
        <v>82</v>
      </c>
      <c r="D225" t="s">
        <v>44</v>
      </c>
      <c r="E225" t="s">
        <v>111</v>
      </c>
      <c r="F225">
        <v>3.3304423889999999</v>
      </c>
      <c r="G225">
        <v>0.85033333300000002</v>
      </c>
      <c r="H225">
        <v>0.19887133200000001</v>
      </c>
      <c r="I225" t="s">
        <v>52</v>
      </c>
      <c r="J225">
        <v>-2411.2603220000001</v>
      </c>
      <c r="K225">
        <v>0</v>
      </c>
      <c r="L225">
        <v>-76.212649690000006</v>
      </c>
      <c r="M225">
        <v>0</v>
      </c>
      <c r="N225">
        <v>-1.730321351</v>
      </c>
      <c r="O225">
        <v>4.1786439000000002E-2</v>
      </c>
      <c r="P225">
        <v>0</v>
      </c>
      <c r="Q225">
        <v>0</v>
      </c>
      <c r="R225">
        <v>0</v>
      </c>
      <c r="S225">
        <v>0</v>
      </c>
      <c r="T225">
        <v>0.12528449</v>
      </c>
      <c r="U225">
        <v>0</v>
      </c>
    </row>
    <row r="226" spans="1:21" x14ac:dyDescent="0.2">
      <c r="A226" t="s">
        <v>47</v>
      </c>
      <c r="B226" t="s">
        <v>81</v>
      </c>
      <c r="C226" t="s">
        <v>82</v>
      </c>
      <c r="D226" t="s">
        <v>44</v>
      </c>
      <c r="E226" t="s">
        <v>111</v>
      </c>
      <c r="F226">
        <v>3.7527578450000001</v>
      </c>
      <c r="G226">
        <v>0.85038167899999995</v>
      </c>
      <c r="H226">
        <v>0.19887133200000001</v>
      </c>
      <c r="I226" t="s">
        <v>52</v>
      </c>
      <c r="J226">
        <v>-1775.702115</v>
      </c>
      <c r="K226">
        <v>0</v>
      </c>
      <c r="L226">
        <v>-56.124576019999999</v>
      </c>
      <c r="M226" s="2" t="s">
        <v>143</v>
      </c>
      <c r="N226">
        <v>-1.730321351</v>
      </c>
      <c r="O226">
        <v>4.1786439000000002E-2</v>
      </c>
      <c r="P226">
        <v>0</v>
      </c>
      <c r="Q226">
        <v>0</v>
      </c>
      <c r="R226">
        <v>0</v>
      </c>
      <c r="S226" s="2">
        <v>0</v>
      </c>
      <c r="T226">
        <v>0.12528449</v>
      </c>
      <c r="U226">
        <v>0</v>
      </c>
    </row>
    <row r="227" spans="1:21" x14ac:dyDescent="0.2">
      <c r="A227" t="s">
        <v>61</v>
      </c>
      <c r="B227" t="s">
        <v>81</v>
      </c>
      <c r="C227" t="s">
        <v>82</v>
      </c>
      <c r="D227" t="s">
        <v>61</v>
      </c>
      <c r="E227" t="s">
        <v>112</v>
      </c>
      <c r="F227">
        <v>2.6291831729999999</v>
      </c>
      <c r="G227">
        <v>0.81032998599999995</v>
      </c>
      <c r="H227">
        <v>0.23299856499999999</v>
      </c>
      <c r="I227" t="s">
        <v>52</v>
      </c>
      <c r="J227">
        <v>-1253.5456039999999</v>
      </c>
      <c r="K227">
        <v>0</v>
      </c>
      <c r="L227">
        <v>-39.620787139999997</v>
      </c>
      <c r="M227" s="2">
        <v>2.1399999999999998E-207</v>
      </c>
      <c r="N227">
        <v>-1.730321351</v>
      </c>
      <c r="O227">
        <v>4.1786439000000002E-2</v>
      </c>
      <c r="P227">
        <v>0</v>
      </c>
      <c r="Q227">
        <v>0</v>
      </c>
      <c r="R227">
        <v>0</v>
      </c>
      <c r="S227" s="2">
        <v>1.17E-205</v>
      </c>
      <c r="T227">
        <v>0.12528449</v>
      </c>
      <c r="U227">
        <v>0</v>
      </c>
    </row>
    <row r="228" spans="1:21" x14ac:dyDescent="0.2">
      <c r="A228" t="s">
        <v>49</v>
      </c>
      <c r="B228" t="s">
        <v>81</v>
      </c>
      <c r="C228" t="s">
        <v>82</v>
      </c>
      <c r="D228" t="s">
        <v>61</v>
      </c>
      <c r="E228" t="s">
        <v>112</v>
      </c>
      <c r="F228">
        <v>2.60019204</v>
      </c>
      <c r="G228">
        <v>0.85033333300000002</v>
      </c>
      <c r="H228">
        <v>0.23299856499999999</v>
      </c>
      <c r="I228" t="s">
        <v>52</v>
      </c>
      <c r="J228">
        <v>-1520.1208039999999</v>
      </c>
      <c r="K228">
        <v>0</v>
      </c>
      <c r="L228">
        <v>-48.046423369999999</v>
      </c>
      <c r="M228" s="2">
        <v>2.9800000000000002E-262</v>
      </c>
      <c r="N228">
        <v>-1.730321351</v>
      </c>
      <c r="O228">
        <v>4.1786439000000002E-2</v>
      </c>
      <c r="P228">
        <v>0</v>
      </c>
      <c r="Q228">
        <v>0</v>
      </c>
      <c r="R228">
        <v>0</v>
      </c>
      <c r="S228" s="2">
        <v>2.2499999999999999E-260</v>
      </c>
      <c r="T228">
        <v>0.12528449</v>
      </c>
      <c r="U228">
        <v>0</v>
      </c>
    </row>
    <row r="229" spans="1:21" x14ac:dyDescent="0.2">
      <c r="A229" t="s">
        <v>47</v>
      </c>
      <c r="B229" t="s">
        <v>81</v>
      </c>
      <c r="C229" t="s">
        <v>82</v>
      </c>
      <c r="D229" t="s">
        <v>61</v>
      </c>
      <c r="E229" t="s">
        <v>112</v>
      </c>
      <c r="F229">
        <v>2.9351456589999998</v>
      </c>
      <c r="G229">
        <v>0.85038167899999995</v>
      </c>
      <c r="H229">
        <v>0.23299856499999999</v>
      </c>
      <c r="I229" t="s">
        <v>52</v>
      </c>
      <c r="J229">
        <v>-875.2722473</v>
      </c>
      <c r="K229">
        <v>0</v>
      </c>
      <c r="L229">
        <v>-27.66470984</v>
      </c>
      <c r="M229" s="2">
        <v>7.8999999999999996E-126</v>
      </c>
      <c r="N229">
        <v>-1.730321351</v>
      </c>
      <c r="O229">
        <v>4.1786439000000002E-2</v>
      </c>
      <c r="P229">
        <v>0</v>
      </c>
      <c r="Q229">
        <v>0</v>
      </c>
      <c r="R229">
        <v>0</v>
      </c>
      <c r="S229" s="2">
        <v>2.6499999999999999E-124</v>
      </c>
      <c r="T229">
        <v>0.12528449</v>
      </c>
      <c r="U229">
        <v>0</v>
      </c>
    </row>
    <row r="230" spans="1:21" x14ac:dyDescent="0.2">
      <c r="A230" t="s">
        <v>44</v>
      </c>
      <c r="B230" t="s">
        <v>81</v>
      </c>
      <c r="C230" t="s">
        <v>82</v>
      </c>
      <c r="D230" t="s">
        <v>60</v>
      </c>
      <c r="E230" t="s">
        <v>111</v>
      </c>
      <c r="F230">
        <v>1.0672847029999999</v>
      </c>
      <c r="G230">
        <v>0.54875846500000003</v>
      </c>
      <c r="H230">
        <v>0.23300000000000001</v>
      </c>
      <c r="I230" t="s">
        <v>52</v>
      </c>
      <c r="J230">
        <v>-361.40520320000002</v>
      </c>
      <c r="K230">
        <v>0</v>
      </c>
      <c r="L230">
        <v>-11.42292597</v>
      </c>
      <c r="M230" s="2">
        <v>8.6299999999999999E-29</v>
      </c>
      <c r="N230">
        <v>-1.730321351</v>
      </c>
      <c r="O230">
        <v>4.1786439000000002E-2</v>
      </c>
      <c r="P230">
        <v>0</v>
      </c>
      <c r="Q230">
        <v>0</v>
      </c>
      <c r="R230">
        <v>0</v>
      </c>
      <c r="S230" s="2">
        <v>1.0299999999999999E-27</v>
      </c>
      <c r="T230">
        <v>0.12528449</v>
      </c>
      <c r="U230">
        <v>0</v>
      </c>
    </row>
    <row r="231" spans="1:21" x14ac:dyDescent="0.2">
      <c r="A231" t="s">
        <v>61</v>
      </c>
      <c r="B231" t="s">
        <v>81</v>
      </c>
      <c r="C231" t="s">
        <v>82</v>
      </c>
      <c r="D231" t="s">
        <v>60</v>
      </c>
      <c r="E231" t="s">
        <v>111</v>
      </c>
      <c r="F231">
        <v>3.2015335500000002</v>
      </c>
      <c r="G231">
        <v>0.81032998599999995</v>
      </c>
      <c r="H231">
        <v>0.23300000000000001</v>
      </c>
      <c r="I231" t="s">
        <v>52</v>
      </c>
      <c r="J231">
        <v>-2313.9972790000002</v>
      </c>
      <c r="K231">
        <v>0</v>
      </c>
      <c r="L231">
        <v>-73.138458929999999</v>
      </c>
      <c r="M231">
        <v>0</v>
      </c>
      <c r="N231">
        <v>-1.730321351</v>
      </c>
      <c r="O231">
        <v>4.1786439000000002E-2</v>
      </c>
      <c r="P231">
        <v>0</v>
      </c>
      <c r="Q231">
        <v>0</v>
      </c>
      <c r="R231">
        <v>0</v>
      </c>
      <c r="S231">
        <v>0</v>
      </c>
      <c r="T231">
        <v>0.12528449</v>
      </c>
      <c r="U231">
        <v>0</v>
      </c>
    </row>
    <row r="232" spans="1:21" x14ac:dyDescent="0.2">
      <c r="A232" t="s">
        <v>49</v>
      </c>
      <c r="B232" t="s">
        <v>81</v>
      </c>
      <c r="C232" t="s">
        <v>82</v>
      </c>
      <c r="D232" t="s">
        <v>60</v>
      </c>
      <c r="E232" t="s">
        <v>111</v>
      </c>
      <c r="F232">
        <v>3.1611333560000001</v>
      </c>
      <c r="G232">
        <v>0.85033333300000002</v>
      </c>
      <c r="H232">
        <v>0.23300000000000001</v>
      </c>
      <c r="I232" t="s">
        <v>52</v>
      </c>
      <c r="J232">
        <v>-2531.2868229999999</v>
      </c>
      <c r="K232">
        <v>0</v>
      </c>
      <c r="L232">
        <v>-80.006324559999996</v>
      </c>
      <c r="M232">
        <v>0</v>
      </c>
      <c r="N232">
        <v>-1.730321351</v>
      </c>
      <c r="O232">
        <v>4.1786439000000002E-2</v>
      </c>
      <c r="P232">
        <v>0</v>
      </c>
      <c r="Q232">
        <v>0</v>
      </c>
      <c r="R232">
        <v>0</v>
      </c>
      <c r="S232">
        <v>0</v>
      </c>
      <c r="T232">
        <v>0.12528449</v>
      </c>
      <c r="U232">
        <v>0</v>
      </c>
    </row>
    <row r="233" spans="1:21" x14ac:dyDescent="0.2">
      <c r="A233" t="s">
        <v>47</v>
      </c>
      <c r="B233" t="s">
        <v>81</v>
      </c>
      <c r="C233" t="s">
        <v>82</v>
      </c>
      <c r="D233" t="s">
        <v>60</v>
      </c>
      <c r="E233" t="s">
        <v>111</v>
      </c>
      <c r="F233">
        <v>3.5619796450000001</v>
      </c>
      <c r="G233">
        <v>0.85038167899999995</v>
      </c>
      <c r="H233">
        <v>0.23300000000000001</v>
      </c>
      <c r="I233" t="s">
        <v>52</v>
      </c>
      <c r="J233">
        <v>-1725.9713650000001</v>
      </c>
      <c r="K233">
        <v>0</v>
      </c>
      <c r="L233">
        <v>-54.552737329999999</v>
      </c>
      <c r="M233" s="2">
        <v>3.7799999999999999E-302</v>
      </c>
      <c r="N233">
        <v>-1.730321351</v>
      </c>
      <c r="O233">
        <v>4.1786439000000002E-2</v>
      </c>
      <c r="P233">
        <v>0</v>
      </c>
      <c r="Q233">
        <v>0</v>
      </c>
      <c r="R233">
        <v>0</v>
      </c>
      <c r="S233" s="2">
        <v>3.4599999999999998E-300</v>
      </c>
      <c r="T233">
        <v>0.12528449</v>
      </c>
      <c r="U233">
        <v>0</v>
      </c>
    </row>
    <row r="234" spans="1:21" x14ac:dyDescent="0.2">
      <c r="A234" t="s">
        <v>61</v>
      </c>
      <c r="B234" t="s">
        <v>81</v>
      </c>
      <c r="C234" t="s">
        <v>82</v>
      </c>
      <c r="D234" t="s">
        <v>56</v>
      </c>
      <c r="E234" t="s">
        <v>112</v>
      </c>
      <c r="F234">
        <v>2.634764653</v>
      </c>
      <c r="G234">
        <v>0.81032998599999995</v>
      </c>
      <c r="H234">
        <v>0.24083333300000001</v>
      </c>
      <c r="I234" t="s">
        <v>52</v>
      </c>
      <c r="J234">
        <v>-1535.917148</v>
      </c>
      <c r="K234">
        <v>0</v>
      </c>
      <c r="L234">
        <v>-48.545698080000001</v>
      </c>
      <c r="M234" s="2">
        <v>2.1500000000000001E-265</v>
      </c>
      <c r="N234">
        <v>-1.730321351</v>
      </c>
      <c r="O234">
        <v>4.1786439000000002E-2</v>
      </c>
      <c r="P234">
        <v>0</v>
      </c>
      <c r="Q234">
        <v>0</v>
      </c>
      <c r="R234">
        <v>0</v>
      </c>
      <c r="S234" s="2">
        <v>1.6499999999999998E-263</v>
      </c>
      <c r="T234">
        <v>0.12528449</v>
      </c>
      <c r="U234">
        <v>0</v>
      </c>
    </row>
    <row r="235" spans="1:21" x14ac:dyDescent="0.2">
      <c r="A235" t="s">
        <v>49</v>
      </c>
      <c r="B235" t="s">
        <v>81</v>
      </c>
      <c r="C235" t="s">
        <v>82</v>
      </c>
      <c r="D235" t="s">
        <v>56</v>
      </c>
      <c r="E235" t="s">
        <v>112</v>
      </c>
      <c r="F235">
        <v>2.605436761</v>
      </c>
      <c r="G235">
        <v>0.85033333300000002</v>
      </c>
      <c r="H235">
        <v>0.24083333300000001</v>
      </c>
      <c r="I235" t="s">
        <v>52</v>
      </c>
      <c r="J235">
        <v>-1833.002569</v>
      </c>
      <c r="K235">
        <v>0</v>
      </c>
      <c r="L235">
        <v>-57.935670139999999</v>
      </c>
      <c r="M235" s="2" t="s">
        <v>134</v>
      </c>
      <c r="N235">
        <v>-1.730321351</v>
      </c>
      <c r="O235">
        <v>4.1786439000000002E-2</v>
      </c>
      <c r="P235">
        <v>0</v>
      </c>
      <c r="Q235">
        <v>0</v>
      </c>
      <c r="R235">
        <v>0</v>
      </c>
      <c r="S235" s="2" t="s">
        <v>135</v>
      </c>
      <c r="T235">
        <v>0.12528449</v>
      </c>
      <c r="U235">
        <v>0</v>
      </c>
    </row>
    <row r="236" spans="1:21" x14ac:dyDescent="0.2">
      <c r="A236" t="s">
        <v>47</v>
      </c>
      <c r="B236" t="s">
        <v>81</v>
      </c>
      <c r="C236" t="s">
        <v>82</v>
      </c>
      <c r="D236" t="s">
        <v>56</v>
      </c>
      <c r="E236" t="s">
        <v>112</v>
      </c>
      <c r="F236">
        <v>2.9412267490000001</v>
      </c>
      <c r="G236">
        <v>0.85038167899999995</v>
      </c>
      <c r="H236">
        <v>0.24083333300000001</v>
      </c>
      <c r="I236" t="s">
        <v>52</v>
      </c>
      <c r="J236">
        <v>-922.62614389999999</v>
      </c>
      <c r="K236">
        <v>0</v>
      </c>
      <c r="L236">
        <v>-29.161423370000001</v>
      </c>
      <c r="M236" s="2">
        <v>4.6899999999999999E-136</v>
      </c>
      <c r="N236">
        <v>-1.730321351</v>
      </c>
      <c r="O236">
        <v>4.1786439000000002E-2</v>
      </c>
      <c r="P236">
        <v>0</v>
      </c>
      <c r="Q236">
        <v>0</v>
      </c>
      <c r="R236">
        <v>0</v>
      </c>
      <c r="S236" s="2">
        <v>1.6900000000000001E-134</v>
      </c>
      <c r="T236">
        <v>0.12528449</v>
      </c>
      <c r="U236">
        <v>0</v>
      </c>
    </row>
    <row r="237" spans="1:21" x14ac:dyDescent="0.2">
      <c r="A237" t="s">
        <v>53</v>
      </c>
      <c r="B237" t="s">
        <v>81</v>
      </c>
      <c r="C237" t="s">
        <v>82</v>
      </c>
      <c r="D237" t="s">
        <v>65</v>
      </c>
      <c r="E237" t="s">
        <v>111</v>
      </c>
      <c r="F237">
        <v>1.1644315890000001</v>
      </c>
      <c r="G237">
        <v>0.38822971000000001</v>
      </c>
      <c r="H237">
        <v>0.2485482</v>
      </c>
      <c r="I237" t="s">
        <v>52</v>
      </c>
      <c r="J237">
        <v>-180.98026110000001</v>
      </c>
      <c r="K237">
        <v>0</v>
      </c>
      <c r="L237">
        <v>-5.7202389619999998</v>
      </c>
      <c r="M237" s="2">
        <v>7.0200000000000002E-9</v>
      </c>
      <c r="N237">
        <v>-1.730321351</v>
      </c>
      <c r="O237">
        <v>4.1786439000000002E-2</v>
      </c>
      <c r="P237">
        <v>0</v>
      </c>
      <c r="Q237">
        <v>0</v>
      </c>
      <c r="R237">
        <v>0</v>
      </c>
      <c r="S237" s="2">
        <v>3.9500000000000003E-8</v>
      </c>
      <c r="T237">
        <v>0.12528449</v>
      </c>
      <c r="U237">
        <v>0</v>
      </c>
    </row>
    <row r="238" spans="1:21" x14ac:dyDescent="0.2">
      <c r="A238" t="s">
        <v>44</v>
      </c>
      <c r="B238" t="s">
        <v>81</v>
      </c>
      <c r="C238" t="s">
        <v>82</v>
      </c>
      <c r="D238" t="s">
        <v>65</v>
      </c>
      <c r="E238" t="s">
        <v>111</v>
      </c>
      <c r="F238">
        <v>1.619075724</v>
      </c>
      <c r="G238">
        <v>0.54875846500000003</v>
      </c>
      <c r="H238">
        <v>0.2485482</v>
      </c>
      <c r="I238" t="s">
        <v>52</v>
      </c>
      <c r="J238">
        <v>-372.14335449999999</v>
      </c>
      <c r="K238">
        <v>0</v>
      </c>
      <c r="L238">
        <v>-11.76232647</v>
      </c>
      <c r="M238" s="2">
        <v>2.6200000000000001E-30</v>
      </c>
      <c r="N238">
        <v>-1.730321351</v>
      </c>
      <c r="O238">
        <v>4.1786439000000002E-2</v>
      </c>
      <c r="P238">
        <v>0</v>
      </c>
      <c r="Q238">
        <v>0</v>
      </c>
      <c r="R238">
        <v>0</v>
      </c>
      <c r="S238" s="2">
        <v>3.21E-29</v>
      </c>
      <c r="T238">
        <v>0.12528449</v>
      </c>
      <c r="U238">
        <v>0</v>
      </c>
    </row>
    <row r="239" spans="1:21" x14ac:dyDescent="0.2">
      <c r="A239" t="s">
        <v>60</v>
      </c>
      <c r="B239" t="s">
        <v>81</v>
      </c>
      <c r="C239" t="s">
        <v>82</v>
      </c>
      <c r="D239" t="s">
        <v>65</v>
      </c>
      <c r="E239" t="s">
        <v>111</v>
      </c>
      <c r="F239">
        <v>1.4627658210000001</v>
      </c>
      <c r="G239">
        <v>0.5595</v>
      </c>
      <c r="H239">
        <v>0.2485482</v>
      </c>
      <c r="I239" t="s">
        <v>52</v>
      </c>
      <c r="J239">
        <v>-312.32535289999998</v>
      </c>
      <c r="K239">
        <v>0</v>
      </c>
      <c r="L239">
        <v>-9.8716602640000009</v>
      </c>
      <c r="M239" s="2">
        <v>2.7000000000000002E-22</v>
      </c>
      <c r="N239">
        <v>-1.730321351</v>
      </c>
      <c r="O239">
        <v>4.1786439000000002E-2</v>
      </c>
      <c r="P239">
        <v>0</v>
      </c>
      <c r="Q239">
        <v>0</v>
      </c>
      <c r="R239">
        <v>0</v>
      </c>
      <c r="S239" s="2">
        <v>2.71E-21</v>
      </c>
      <c r="T239">
        <v>0.12528449</v>
      </c>
      <c r="U239">
        <v>0</v>
      </c>
    </row>
    <row r="240" spans="1:21" x14ac:dyDescent="0.2">
      <c r="A240" t="s">
        <v>61</v>
      </c>
      <c r="B240" t="s">
        <v>81</v>
      </c>
      <c r="C240" t="s">
        <v>82</v>
      </c>
      <c r="D240" t="s">
        <v>65</v>
      </c>
      <c r="E240" t="s">
        <v>111</v>
      </c>
      <c r="F240">
        <v>4.8567408810000003</v>
      </c>
      <c r="G240">
        <v>0.81032998599999995</v>
      </c>
      <c r="H240">
        <v>0.2485482</v>
      </c>
      <c r="I240" t="s">
        <v>52</v>
      </c>
      <c r="J240">
        <v>-1652.5227580000001</v>
      </c>
      <c r="K240">
        <v>0</v>
      </c>
      <c r="L240">
        <v>-52.231248919999999</v>
      </c>
      <c r="M240" s="2">
        <v>3.5600000000000001E-288</v>
      </c>
      <c r="N240">
        <v>-1.730321351</v>
      </c>
      <c r="O240">
        <v>4.1786439000000002E-2</v>
      </c>
      <c r="P240">
        <v>0</v>
      </c>
      <c r="Q240">
        <v>0</v>
      </c>
      <c r="R240">
        <v>0</v>
      </c>
      <c r="S240" s="2">
        <v>3.03E-286</v>
      </c>
      <c r="T240">
        <v>0.12528449</v>
      </c>
      <c r="U240">
        <v>0</v>
      </c>
    </row>
    <row r="241" spans="1:21" x14ac:dyDescent="0.2">
      <c r="A241" t="s">
        <v>49</v>
      </c>
      <c r="B241" t="s">
        <v>81</v>
      </c>
      <c r="C241" t="s">
        <v>82</v>
      </c>
      <c r="D241" t="s">
        <v>65</v>
      </c>
      <c r="E241" t="s">
        <v>111</v>
      </c>
      <c r="F241">
        <v>4.7954536049999996</v>
      </c>
      <c r="G241">
        <v>0.85033333300000002</v>
      </c>
      <c r="H241">
        <v>0.2485482</v>
      </c>
      <c r="I241" t="s">
        <v>52</v>
      </c>
      <c r="J241">
        <v>-1674.975081</v>
      </c>
      <c r="K241">
        <v>0</v>
      </c>
      <c r="L241">
        <v>-52.940898949999998</v>
      </c>
      <c r="M241" s="2">
        <v>1.77E-292</v>
      </c>
      <c r="N241">
        <v>-1.730321351</v>
      </c>
      <c r="O241">
        <v>4.1786439000000002E-2</v>
      </c>
      <c r="P241">
        <v>0</v>
      </c>
      <c r="Q241">
        <v>0</v>
      </c>
      <c r="R241">
        <v>0</v>
      </c>
      <c r="S241" s="2">
        <v>1.5400000000000001E-290</v>
      </c>
      <c r="T241">
        <v>0.12528449</v>
      </c>
      <c r="U241">
        <v>0</v>
      </c>
    </row>
    <row r="242" spans="1:21" x14ac:dyDescent="0.2">
      <c r="A242" t="s">
        <v>47</v>
      </c>
      <c r="B242" t="s">
        <v>81</v>
      </c>
      <c r="C242" t="s">
        <v>82</v>
      </c>
      <c r="D242" t="s">
        <v>65</v>
      </c>
      <c r="E242" t="s">
        <v>111</v>
      </c>
      <c r="F242">
        <v>5.4035392389999997</v>
      </c>
      <c r="G242">
        <v>0.85038167899999995</v>
      </c>
      <c r="H242">
        <v>0.2485482</v>
      </c>
      <c r="I242" t="s">
        <v>52</v>
      </c>
      <c r="J242">
        <v>-1676.352402</v>
      </c>
      <c r="K242">
        <v>0</v>
      </c>
      <c r="L242">
        <v>-52.984431909999998</v>
      </c>
      <c r="M242" s="2">
        <v>9.68E-293</v>
      </c>
      <c r="N242">
        <v>-1.730321351</v>
      </c>
      <c r="O242">
        <v>4.1786439000000002E-2</v>
      </c>
      <c r="P242">
        <v>0</v>
      </c>
      <c r="Q242">
        <v>0</v>
      </c>
      <c r="R242">
        <v>0</v>
      </c>
      <c r="S242" s="2">
        <v>8.4300000000000002E-291</v>
      </c>
      <c r="T242">
        <v>0.12528449</v>
      </c>
      <c r="U242">
        <v>0</v>
      </c>
    </row>
    <row r="243" spans="1:21" x14ac:dyDescent="0.2">
      <c r="A243" t="s">
        <v>53</v>
      </c>
      <c r="B243" t="s">
        <v>81</v>
      </c>
      <c r="C243" t="s">
        <v>82</v>
      </c>
      <c r="D243" t="s">
        <v>56</v>
      </c>
      <c r="E243" t="s">
        <v>83</v>
      </c>
      <c r="F243">
        <v>1.115127851</v>
      </c>
      <c r="G243">
        <v>0.38822971000000001</v>
      </c>
      <c r="H243">
        <v>0.25950000000000001</v>
      </c>
      <c r="I243" t="s">
        <v>52</v>
      </c>
      <c r="J243">
        <v>-83.658444180000004</v>
      </c>
      <c r="K243">
        <v>0</v>
      </c>
      <c r="L243">
        <v>-2.644190526</v>
      </c>
      <c r="M243">
        <v>4.158513E-3</v>
      </c>
      <c r="N243">
        <v>-1.7164787800000001</v>
      </c>
      <c r="O243">
        <v>4.3037223999999999E-2</v>
      </c>
      <c r="P243">
        <v>4</v>
      </c>
      <c r="Q243">
        <v>4.0000000000000001E-3</v>
      </c>
      <c r="R243">
        <v>0</v>
      </c>
      <c r="S243">
        <v>1.343682E-2</v>
      </c>
      <c r="T243">
        <v>0.12528449</v>
      </c>
      <c r="U243">
        <v>9.5879499999999996E-3</v>
      </c>
    </row>
    <row r="244" spans="1:21" x14ac:dyDescent="0.2">
      <c r="A244" t="s">
        <v>44</v>
      </c>
      <c r="B244" t="s">
        <v>81</v>
      </c>
      <c r="C244" t="s">
        <v>82</v>
      </c>
      <c r="D244" t="s">
        <v>56</v>
      </c>
      <c r="E244" t="s">
        <v>83</v>
      </c>
      <c r="F244">
        <v>1.550511695</v>
      </c>
      <c r="G244">
        <v>0.54875846500000003</v>
      </c>
      <c r="H244">
        <v>0.25950000000000001</v>
      </c>
      <c r="I244" t="s">
        <v>52</v>
      </c>
      <c r="J244">
        <v>-477.99758989999998</v>
      </c>
      <c r="K244">
        <v>0</v>
      </c>
      <c r="L244">
        <v>-15.10805886</v>
      </c>
      <c r="M244" s="2">
        <v>6.6799999999999998E-47</v>
      </c>
      <c r="N244">
        <v>-1.730321351</v>
      </c>
      <c r="O244">
        <v>4.1786439000000002E-2</v>
      </c>
      <c r="P244">
        <v>0</v>
      </c>
      <c r="Q244">
        <v>0</v>
      </c>
      <c r="R244">
        <v>0</v>
      </c>
      <c r="S244" s="2">
        <v>1.06E-45</v>
      </c>
      <c r="T244">
        <v>0.12528449</v>
      </c>
      <c r="U244">
        <v>0</v>
      </c>
    </row>
    <row r="245" spans="1:21" x14ac:dyDescent="0.2">
      <c r="A245" t="s">
        <v>60</v>
      </c>
      <c r="B245" t="s">
        <v>81</v>
      </c>
      <c r="C245" t="s">
        <v>82</v>
      </c>
      <c r="D245" t="s">
        <v>56</v>
      </c>
      <c r="E245" t="s">
        <v>83</v>
      </c>
      <c r="F245">
        <v>1.400625432</v>
      </c>
      <c r="G245">
        <v>0.5595</v>
      </c>
      <c r="H245">
        <v>0.25950000000000001</v>
      </c>
      <c r="I245" t="s">
        <v>52</v>
      </c>
      <c r="J245">
        <v>-360.24470500000001</v>
      </c>
      <c r="K245">
        <v>0</v>
      </c>
      <c r="L245">
        <v>-11.38624613</v>
      </c>
      <c r="M245" s="2">
        <v>1.25E-28</v>
      </c>
      <c r="N245">
        <v>-1.730321351</v>
      </c>
      <c r="O245">
        <v>4.1786439000000002E-2</v>
      </c>
      <c r="P245">
        <v>0</v>
      </c>
      <c r="Q245">
        <v>0</v>
      </c>
      <c r="R245">
        <v>0</v>
      </c>
      <c r="S245" s="2">
        <v>1.4800000000000001E-27</v>
      </c>
      <c r="T245">
        <v>0.12528449</v>
      </c>
      <c r="U245">
        <v>0</v>
      </c>
    </row>
    <row r="246" spans="1:21" x14ac:dyDescent="0.2">
      <c r="A246" t="s">
        <v>61</v>
      </c>
      <c r="B246" t="s">
        <v>81</v>
      </c>
      <c r="C246" t="s">
        <v>82</v>
      </c>
      <c r="D246" t="s">
        <v>56</v>
      </c>
      <c r="E246" t="s">
        <v>83</v>
      </c>
      <c r="F246">
        <v>4.6440973960000003</v>
      </c>
      <c r="G246">
        <v>0.81032998599999995</v>
      </c>
      <c r="H246">
        <v>0.25950000000000001</v>
      </c>
      <c r="I246" t="s">
        <v>52</v>
      </c>
      <c r="J246">
        <v>-2921.9277350000002</v>
      </c>
      <c r="K246">
        <v>0</v>
      </c>
      <c r="L246">
        <v>-92.353302900000003</v>
      </c>
      <c r="M246">
        <v>0</v>
      </c>
      <c r="N246">
        <v>-1.730321351</v>
      </c>
      <c r="O246">
        <v>4.1786439000000002E-2</v>
      </c>
      <c r="P246">
        <v>0</v>
      </c>
      <c r="Q246">
        <v>0</v>
      </c>
      <c r="R246">
        <v>0</v>
      </c>
      <c r="S246">
        <v>0</v>
      </c>
      <c r="T246">
        <v>0.12528449</v>
      </c>
      <c r="U246">
        <v>0</v>
      </c>
    </row>
    <row r="247" spans="1:21" x14ac:dyDescent="0.2">
      <c r="A247" t="s">
        <v>49</v>
      </c>
      <c r="B247" t="s">
        <v>81</v>
      </c>
      <c r="C247" t="s">
        <v>82</v>
      </c>
      <c r="D247" t="s">
        <v>56</v>
      </c>
      <c r="E247" t="s">
        <v>83</v>
      </c>
      <c r="F247">
        <v>4.5923308130000002</v>
      </c>
      <c r="G247">
        <v>0.85033333300000002</v>
      </c>
      <c r="H247">
        <v>0.25950000000000001</v>
      </c>
      <c r="I247" t="s">
        <v>52</v>
      </c>
      <c r="J247">
        <v>-3255.779403</v>
      </c>
      <c r="K247">
        <v>0</v>
      </c>
      <c r="L247">
        <v>-102.9053449</v>
      </c>
      <c r="M247">
        <v>0</v>
      </c>
      <c r="N247">
        <v>-1.730321351</v>
      </c>
      <c r="O247">
        <v>4.1786439000000002E-2</v>
      </c>
      <c r="P247">
        <v>0</v>
      </c>
      <c r="Q247">
        <v>0</v>
      </c>
      <c r="R247">
        <v>0</v>
      </c>
      <c r="S247">
        <v>0</v>
      </c>
      <c r="T247">
        <v>0.12528449</v>
      </c>
      <c r="U247">
        <v>0</v>
      </c>
    </row>
    <row r="248" spans="1:21" x14ac:dyDescent="0.2">
      <c r="A248" t="s">
        <v>47</v>
      </c>
      <c r="B248" t="s">
        <v>81</v>
      </c>
      <c r="C248" t="s">
        <v>82</v>
      </c>
      <c r="D248" t="s">
        <v>56</v>
      </c>
      <c r="E248" t="s">
        <v>83</v>
      </c>
      <c r="F248">
        <v>5.1843850939999996</v>
      </c>
      <c r="G248">
        <v>0.85038167899999995</v>
      </c>
      <c r="H248">
        <v>0.25950000000000001</v>
      </c>
      <c r="I248" t="s">
        <v>52</v>
      </c>
      <c r="J248">
        <v>-1907.7677249999999</v>
      </c>
      <c r="K248">
        <v>0</v>
      </c>
      <c r="L248">
        <v>-60.29877072</v>
      </c>
      <c r="M248">
        <v>0</v>
      </c>
      <c r="N248">
        <v>-1.730321351</v>
      </c>
      <c r="O248">
        <v>4.1786439000000002E-2</v>
      </c>
      <c r="P248">
        <v>0</v>
      </c>
      <c r="Q248">
        <v>0</v>
      </c>
      <c r="R248">
        <v>0</v>
      </c>
      <c r="S248">
        <v>0</v>
      </c>
      <c r="T248">
        <v>0.12528449</v>
      </c>
      <c r="U248">
        <v>0</v>
      </c>
    </row>
    <row r="249" spans="1:21" x14ac:dyDescent="0.2">
      <c r="A249" t="s">
        <v>53</v>
      </c>
      <c r="B249" t="s">
        <v>81</v>
      </c>
      <c r="C249" t="s">
        <v>82</v>
      </c>
      <c r="D249" t="s">
        <v>66</v>
      </c>
      <c r="E249" t="s">
        <v>83</v>
      </c>
      <c r="F249">
        <v>1.3420665060000001</v>
      </c>
      <c r="G249">
        <v>0.38822971000000001</v>
      </c>
      <c r="H249">
        <v>0.26966666700000003</v>
      </c>
      <c r="I249" t="s">
        <v>52</v>
      </c>
      <c r="J249">
        <v>-244.51503009999999</v>
      </c>
      <c r="K249">
        <v>0</v>
      </c>
      <c r="L249">
        <v>-7.7283809479999999</v>
      </c>
      <c r="M249" s="2">
        <v>1.32E-14</v>
      </c>
      <c r="N249">
        <v>-1.730321351</v>
      </c>
      <c r="O249">
        <v>4.1786439000000002E-2</v>
      </c>
      <c r="P249">
        <v>0</v>
      </c>
      <c r="Q249">
        <v>0</v>
      </c>
      <c r="R249">
        <v>0</v>
      </c>
      <c r="S249" s="2">
        <v>1.03E-13</v>
      </c>
      <c r="T249">
        <v>0.12528449</v>
      </c>
      <c r="U249">
        <v>0</v>
      </c>
    </row>
    <row r="250" spans="1:21" x14ac:dyDescent="0.2">
      <c r="A250" t="s">
        <v>44</v>
      </c>
      <c r="B250" t="s">
        <v>81</v>
      </c>
      <c r="C250" t="s">
        <v>82</v>
      </c>
      <c r="D250" t="s">
        <v>66</v>
      </c>
      <c r="E250" t="s">
        <v>83</v>
      </c>
      <c r="F250">
        <v>1.866032355</v>
      </c>
      <c r="G250">
        <v>0.54875846500000003</v>
      </c>
      <c r="H250">
        <v>0.26966666700000003</v>
      </c>
      <c r="I250" t="s">
        <v>52</v>
      </c>
      <c r="J250">
        <v>-729.31100809999998</v>
      </c>
      <c r="K250">
        <v>0</v>
      </c>
      <c r="L250">
        <v>-23.0513163</v>
      </c>
      <c r="M250" s="2">
        <v>6.4299999999999997E-95</v>
      </c>
      <c r="N250">
        <v>-1.730321351</v>
      </c>
      <c r="O250">
        <v>4.1786439000000002E-2</v>
      </c>
      <c r="P250">
        <v>0</v>
      </c>
      <c r="Q250">
        <v>0</v>
      </c>
      <c r="R250">
        <v>0</v>
      </c>
      <c r="S250" s="2">
        <v>1.7499999999999999E-93</v>
      </c>
      <c r="T250">
        <v>0.12528449</v>
      </c>
      <c r="U250">
        <v>0</v>
      </c>
    </row>
    <row r="251" spans="1:21" x14ac:dyDescent="0.2">
      <c r="A251" t="s">
        <v>60</v>
      </c>
      <c r="B251" t="s">
        <v>81</v>
      </c>
      <c r="C251" t="s">
        <v>82</v>
      </c>
      <c r="D251" t="s">
        <v>66</v>
      </c>
      <c r="E251" t="s">
        <v>83</v>
      </c>
      <c r="F251">
        <v>1.685688313</v>
      </c>
      <c r="G251">
        <v>0.5595</v>
      </c>
      <c r="H251">
        <v>0.26966666700000003</v>
      </c>
      <c r="I251" t="s">
        <v>52</v>
      </c>
      <c r="J251">
        <v>-608.78190500000005</v>
      </c>
      <c r="K251">
        <v>0</v>
      </c>
      <c r="L251">
        <v>-19.24175571</v>
      </c>
      <c r="M251" s="2">
        <v>9.8700000000000005E-71</v>
      </c>
      <c r="N251">
        <v>-1.730321351</v>
      </c>
      <c r="O251">
        <v>4.1786439000000002E-2</v>
      </c>
      <c r="P251">
        <v>0</v>
      </c>
      <c r="Q251">
        <v>0</v>
      </c>
      <c r="R251">
        <v>0</v>
      </c>
      <c r="S251" s="2">
        <v>2.1399999999999999E-69</v>
      </c>
      <c r="T251">
        <v>0.12528449</v>
      </c>
      <c r="U251">
        <v>0</v>
      </c>
    </row>
    <row r="252" spans="1:21" x14ac:dyDescent="0.2">
      <c r="A252" t="s">
        <v>61</v>
      </c>
      <c r="B252" t="s">
        <v>81</v>
      </c>
      <c r="C252" t="s">
        <v>82</v>
      </c>
      <c r="D252" t="s">
        <v>66</v>
      </c>
      <c r="E252" t="s">
        <v>83</v>
      </c>
      <c r="F252">
        <v>5.5892724879999998</v>
      </c>
      <c r="G252">
        <v>0.81032998599999995</v>
      </c>
      <c r="H252">
        <v>0.26966666700000003</v>
      </c>
      <c r="I252" t="s">
        <v>52</v>
      </c>
      <c r="J252">
        <v>-3640.5723250000001</v>
      </c>
      <c r="K252">
        <v>0</v>
      </c>
      <c r="L252">
        <v>-115.067486</v>
      </c>
      <c r="M252">
        <v>0</v>
      </c>
      <c r="N252">
        <v>-1.730321351</v>
      </c>
      <c r="O252">
        <v>4.1786439000000002E-2</v>
      </c>
      <c r="P252">
        <v>0</v>
      </c>
      <c r="Q252">
        <v>0</v>
      </c>
      <c r="R252">
        <v>0</v>
      </c>
      <c r="S252">
        <v>0</v>
      </c>
      <c r="T252">
        <v>0.12528449</v>
      </c>
      <c r="U252">
        <v>0</v>
      </c>
    </row>
    <row r="253" spans="1:21" x14ac:dyDescent="0.2">
      <c r="A253" t="s">
        <v>49</v>
      </c>
      <c r="B253" t="s">
        <v>81</v>
      </c>
      <c r="C253" t="s">
        <v>82</v>
      </c>
      <c r="D253" t="s">
        <v>66</v>
      </c>
      <c r="E253" t="s">
        <v>83</v>
      </c>
      <c r="F253">
        <v>5.5269389469999997</v>
      </c>
      <c r="G253">
        <v>0.85033333300000002</v>
      </c>
      <c r="H253">
        <v>0.26966666700000003</v>
      </c>
      <c r="I253" t="s">
        <v>52</v>
      </c>
      <c r="J253">
        <v>-4022.6892149999999</v>
      </c>
      <c r="K253">
        <v>0</v>
      </c>
      <c r="L253">
        <v>-127.14504580000001</v>
      </c>
      <c r="M253">
        <v>0</v>
      </c>
      <c r="N253">
        <v>-1.730321351</v>
      </c>
      <c r="O253">
        <v>4.1786439000000002E-2</v>
      </c>
      <c r="P253">
        <v>0</v>
      </c>
      <c r="Q253">
        <v>0</v>
      </c>
      <c r="R253">
        <v>0</v>
      </c>
      <c r="S253">
        <v>0</v>
      </c>
      <c r="T253">
        <v>0.12528449</v>
      </c>
      <c r="U253">
        <v>0</v>
      </c>
    </row>
    <row r="254" spans="1:21" x14ac:dyDescent="0.2">
      <c r="A254" t="s">
        <v>47</v>
      </c>
      <c r="B254" t="s">
        <v>81</v>
      </c>
      <c r="C254" t="s">
        <v>82</v>
      </c>
      <c r="D254" t="s">
        <v>66</v>
      </c>
      <c r="E254" t="s">
        <v>83</v>
      </c>
      <c r="F254">
        <v>6.2386751470000004</v>
      </c>
      <c r="G254">
        <v>0.85038167899999995</v>
      </c>
      <c r="H254">
        <v>0.26966666700000003</v>
      </c>
      <c r="I254" t="s">
        <v>52</v>
      </c>
      <c r="J254">
        <v>-2315.3039990000002</v>
      </c>
      <c r="K254">
        <v>0</v>
      </c>
      <c r="L254">
        <v>-73.179760389999998</v>
      </c>
      <c r="M254">
        <v>0</v>
      </c>
      <c r="N254">
        <v>-1.730321351</v>
      </c>
      <c r="O254">
        <v>4.1786439000000002E-2</v>
      </c>
      <c r="P254">
        <v>0</v>
      </c>
      <c r="Q254">
        <v>0</v>
      </c>
      <c r="R254">
        <v>0</v>
      </c>
      <c r="S254">
        <v>0</v>
      </c>
      <c r="T254">
        <v>0.12528449</v>
      </c>
      <c r="U254">
        <v>0</v>
      </c>
    </row>
    <row r="255" spans="1:21" x14ac:dyDescent="0.2">
      <c r="A255" t="s">
        <v>61</v>
      </c>
      <c r="B255" t="s">
        <v>81</v>
      </c>
      <c r="C255" t="s">
        <v>82</v>
      </c>
      <c r="D255" t="s">
        <v>65</v>
      </c>
      <c r="E255" t="s">
        <v>139</v>
      </c>
      <c r="F255">
        <v>3.1330972030000002</v>
      </c>
      <c r="G255">
        <v>0.81032998599999995</v>
      </c>
      <c r="H255">
        <v>0.279907085</v>
      </c>
      <c r="I255" t="s">
        <v>52</v>
      </c>
      <c r="J255">
        <v>-923.57439580000005</v>
      </c>
      <c r="K255">
        <v>0</v>
      </c>
      <c r="L255">
        <v>-29.19139474</v>
      </c>
      <c r="M255" s="2">
        <v>2.9300000000000002E-136</v>
      </c>
      <c r="N255">
        <v>-1.730321351</v>
      </c>
      <c r="O255">
        <v>4.1786439000000002E-2</v>
      </c>
      <c r="P255">
        <v>0</v>
      </c>
      <c r="Q255">
        <v>0</v>
      </c>
      <c r="R255">
        <v>0</v>
      </c>
      <c r="S255" s="2">
        <v>1.06E-134</v>
      </c>
      <c r="T255">
        <v>0.12528449</v>
      </c>
      <c r="U255">
        <v>0</v>
      </c>
    </row>
    <row r="256" spans="1:21" x14ac:dyDescent="0.2">
      <c r="A256" t="s">
        <v>49</v>
      </c>
      <c r="B256" t="s">
        <v>81</v>
      </c>
      <c r="C256" t="s">
        <v>82</v>
      </c>
      <c r="D256" t="s">
        <v>65</v>
      </c>
      <c r="E256" t="s">
        <v>139</v>
      </c>
      <c r="F256">
        <v>3.0979298559999999</v>
      </c>
      <c r="G256">
        <v>0.85033333300000002</v>
      </c>
      <c r="H256">
        <v>0.279907085</v>
      </c>
      <c r="I256" t="s">
        <v>52</v>
      </c>
      <c r="J256">
        <v>-925.51729650000004</v>
      </c>
      <c r="K256">
        <v>0</v>
      </c>
      <c r="L256">
        <v>-29.252803960000001</v>
      </c>
      <c r="M256" s="2">
        <v>1.11E-136</v>
      </c>
      <c r="N256">
        <v>-1.730321351</v>
      </c>
      <c r="O256">
        <v>4.1786439000000002E-2</v>
      </c>
      <c r="P256">
        <v>0</v>
      </c>
      <c r="Q256">
        <v>0</v>
      </c>
      <c r="R256">
        <v>0</v>
      </c>
      <c r="S256" s="2">
        <v>4.0400000000000003E-135</v>
      </c>
      <c r="T256">
        <v>0.12528449</v>
      </c>
      <c r="U256">
        <v>0</v>
      </c>
    </row>
    <row r="257" spans="1:21" x14ac:dyDescent="0.2">
      <c r="A257" t="s">
        <v>47</v>
      </c>
      <c r="B257" t="s">
        <v>81</v>
      </c>
      <c r="C257" t="s">
        <v>82</v>
      </c>
      <c r="D257" t="s">
        <v>65</v>
      </c>
      <c r="E257" t="s">
        <v>139</v>
      </c>
      <c r="F257">
        <v>3.4976454490000002</v>
      </c>
      <c r="G257">
        <v>0.85038167899999995</v>
      </c>
      <c r="H257">
        <v>0.279907085</v>
      </c>
      <c r="I257" t="s">
        <v>52</v>
      </c>
      <c r="J257">
        <v>-856.28788250000002</v>
      </c>
      <c r="K257">
        <v>0</v>
      </c>
      <c r="L257">
        <v>-27.06467146</v>
      </c>
      <c r="M257" s="2">
        <v>9.5199999999999997E-122</v>
      </c>
      <c r="N257">
        <v>-1.730321351</v>
      </c>
      <c r="O257">
        <v>4.1786439000000002E-2</v>
      </c>
      <c r="P257">
        <v>0</v>
      </c>
      <c r="Q257">
        <v>0</v>
      </c>
      <c r="R257">
        <v>0</v>
      </c>
      <c r="S257" s="2">
        <v>3.1299999999999999E-120</v>
      </c>
      <c r="T257">
        <v>0.12528449</v>
      </c>
      <c r="U257">
        <v>0</v>
      </c>
    </row>
    <row r="258" spans="1:21" x14ac:dyDescent="0.2">
      <c r="A258" t="s">
        <v>61</v>
      </c>
      <c r="B258" t="s">
        <v>81</v>
      </c>
      <c r="C258" t="s">
        <v>82</v>
      </c>
      <c r="D258" t="s">
        <v>60</v>
      </c>
      <c r="E258" t="s">
        <v>83</v>
      </c>
      <c r="F258">
        <v>3.0022846539999999</v>
      </c>
      <c r="G258">
        <v>0.81032998599999995</v>
      </c>
      <c r="H258">
        <v>0.29899999999999999</v>
      </c>
      <c r="I258" t="s">
        <v>52</v>
      </c>
      <c r="J258">
        <v>-1615.407987</v>
      </c>
      <c r="K258">
        <v>0</v>
      </c>
      <c r="L258">
        <v>-51.058163200000003</v>
      </c>
      <c r="M258" s="2">
        <v>5.2900000000000002E-281</v>
      </c>
      <c r="N258">
        <v>-1.730321351</v>
      </c>
      <c r="O258">
        <v>4.1786439000000002E-2</v>
      </c>
      <c r="P258">
        <v>0</v>
      </c>
      <c r="Q258">
        <v>0</v>
      </c>
      <c r="R258">
        <v>0</v>
      </c>
      <c r="S258" s="2">
        <v>4.3699999999999997E-279</v>
      </c>
      <c r="T258">
        <v>0.12528449</v>
      </c>
      <c r="U258">
        <v>0</v>
      </c>
    </row>
    <row r="259" spans="1:21" x14ac:dyDescent="0.2">
      <c r="A259" t="s">
        <v>49</v>
      </c>
      <c r="B259" t="s">
        <v>81</v>
      </c>
      <c r="C259" t="s">
        <v>82</v>
      </c>
      <c r="D259" t="s">
        <v>60</v>
      </c>
      <c r="E259" t="s">
        <v>83</v>
      </c>
      <c r="F259">
        <v>2.968886312</v>
      </c>
      <c r="G259">
        <v>0.85033333300000002</v>
      </c>
      <c r="H259">
        <v>0.29899999999999999</v>
      </c>
      <c r="I259" t="s">
        <v>52</v>
      </c>
      <c r="J259">
        <v>-1831.1129330000001</v>
      </c>
      <c r="K259">
        <v>0</v>
      </c>
      <c r="L259">
        <v>-57.875944480000001</v>
      </c>
      <c r="M259" s="2" t="s">
        <v>98</v>
      </c>
      <c r="N259">
        <v>-1.730321351</v>
      </c>
      <c r="O259">
        <v>4.1786439000000002E-2</v>
      </c>
      <c r="P259">
        <v>0</v>
      </c>
      <c r="Q259">
        <v>0</v>
      </c>
      <c r="R259">
        <v>0</v>
      </c>
      <c r="S259" s="2" t="s">
        <v>99</v>
      </c>
      <c r="T259">
        <v>0.12528449</v>
      </c>
      <c r="U259">
        <v>0</v>
      </c>
    </row>
    <row r="260" spans="1:21" x14ac:dyDescent="0.2">
      <c r="A260" t="s">
        <v>47</v>
      </c>
      <c r="B260" t="s">
        <v>81</v>
      </c>
      <c r="C260" t="s">
        <v>82</v>
      </c>
      <c r="D260" t="s">
        <v>60</v>
      </c>
      <c r="E260" t="s">
        <v>83</v>
      </c>
      <c r="F260">
        <v>3.351188359</v>
      </c>
      <c r="G260">
        <v>0.85038167899999995</v>
      </c>
      <c r="H260">
        <v>0.29899999999999999</v>
      </c>
      <c r="I260" t="s">
        <v>52</v>
      </c>
      <c r="J260">
        <v>-1050.2611240000001</v>
      </c>
      <c r="K260">
        <v>0</v>
      </c>
      <c r="L260">
        <v>-33.195579270000003</v>
      </c>
      <c r="M260" s="2">
        <v>9.4899999999999994E-164</v>
      </c>
      <c r="N260">
        <v>-1.730321351</v>
      </c>
      <c r="O260">
        <v>4.1786439000000002E-2</v>
      </c>
      <c r="P260">
        <v>0</v>
      </c>
      <c r="Q260">
        <v>0</v>
      </c>
      <c r="R260">
        <v>0</v>
      </c>
      <c r="S260" s="2">
        <v>4.1300000000000001E-162</v>
      </c>
      <c r="T260">
        <v>0.12528449</v>
      </c>
      <c r="U260">
        <v>0</v>
      </c>
    </row>
    <row r="261" spans="1:21" x14ac:dyDescent="0.2">
      <c r="A261" t="s">
        <v>44</v>
      </c>
      <c r="B261" t="s">
        <v>81</v>
      </c>
      <c r="C261" t="s">
        <v>82</v>
      </c>
      <c r="D261" t="s">
        <v>53</v>
      </c>
      <c r="E261" t="s">
        <v>139</v>
      </c>
      <c r="F261">
        <v>1.3013663520000001</v>
      </c>
      <c r="G261">
        <v>0.54875846500000003</v>
      </c>
      <c r="H261">
        <v>0.30422401500000001</v>
      </c>
      <c r="I261" t="s">
        <v>52</v>
      </c>
      <c r="J261">
        <v>-202.40874410000001</v>
      </c>
      <c r="K261">
        <v>0</v>
      </c>
      <c r="L261">
        <v>-6.3975285319999999</v>
      </c>
      <c r="M261" s="2">
        <v>1.21E-10</v>
      </c>
      <c r="N261">
        <v>-1.730321351</v>
      </c>
      <c r="O261">
        <v>4.1786439000000002E-2</v>
      </c>
      <c r="P261">
        <v>0</v>
      </c>
      <c r="Q261">
        <v>0</v>
      </c>
      <c r="R261">
        <v>0</v>
      </c>
      <c r="S261" s="2">
        <v>7.5999999999999996E-10</v>
      </c>
      <c r="T261">
        <v>0.12528449</v>
      </c>
      <c r="U261">
        <v>0</v>
      </c>
    </row>
    <row r="262" spans="1:21" x14ac:dyDescent="0.2">
      <c r="A262" t="s">
        <v>60</v>
      </c>
      <c r="B262" t="s">
        <v>81</v>
      </c>
      <c r="C262" t="s">
        <v>82</v>
      </c>
      <c r="D262" t="s">
        <v>53</v>
      </c>
      <c r="E262" t="s">
        <v>139</v>
      </c>
      <c r="F262">
        <v>1.175591305</v>
      </c>
      <c r="G262">
        <v>0.5595</v>
      </c>
      <c r="H262">
        <v>0.30422401500000001</v>
      </c>
      <c r="I262" t="s">
        <v>52</v>
      </c>
      <c r="J262">
        <v>-121.61676180000001</v>
      </c>
      <c r="K262">
        <v>0</v>
      </c>
      <c r="L262">
        <v>-3.8439382000000002</v>
      </c>
      <c r="M262" s="2">
        <v>6.4399999999999993E-5</v>
      </c>
      <c r="N262">
        <v>-1.730321351</v>
      </c>
      <c r="O262">
        <v>4.1786439000000002E-2</v>
      </c>
      <c r="P262">
        <v>0</v>
      </c>
      <c r="Q262">
        <v>0</v>
      </c>
      <c r="R262">
        <v>0</v>
      </c>
      <c r="S262">
        <v>2.5588299999999999E-4</v>
      </c>
      <c r="T262">
        <v>0.12528449</v>
      </c>
      <c r="U262">
        <v>0</v>
      </c>
    </row>
    <row r="263" spans="1:21" x14ac:dyDescent="0.2">
      <c r="A263" t="s">
        <v>61</v>
      </c>
      <c r="B263" t="s">
        <v>81</v>
      </c>
      <c r="C263" t="s">
        <v>82</v>
      </c>
      <c r="D263" t="s">
        <v>53</v>
      </c>
      <c r="E263" t="s">
        <v>139</v>
      </c>
      <c r="F263">
        <v>3.8979524460000001</v>
      </c>
      <c r="G263">
        <v>0.81032998599999995</v>
      </c>
      <c r="H263">
        <v>0.30422401500000001</v>
      </c>
      <c r="I263" t="s">
        <v>52</v>
      </c>
      <c r="J263">
        <v>-1871.1885380000001</v>
      </c>
      <c r="K263">
        <v>0</v>
      </c>
      <c r="L263">
        <v>-59.14261321</v>
      </c>
      <c r="M263">
        <v>0</v>
      </c>
      <c r="N263">
        <v>-1.730321351</v>
      </c>
      <c r="O263">
        <v>4.1786439000000002E-2</v>
      </c>
      <c r="P263">
        <v>0</v>
      </c>
      <c r="Q263">
        <v>0</v>
      </c>
      <c r="R263">
        <v>0</v>
      </c>
      <c r="S263">
        <v>0</v>
      </c>
      <c r="T263">
        <v>0.12528449</v>
      </c>
      <c r="U263">
        <v>0</v>
      </c>
    </row>
    <row r="264" spans="1:21" x14ac:dyDescent="0.2">
      <c r="A264" t="s">
        <v>49</v>
      </c>
      <c r="B264" t="s">
        <v>81</v>
      </c>
      <c r="C264" t="s">
        <v>82</v>
      </c>
      <c r="D264" t="s">
        <v>53</v>
      </c>
      <c r="E264" t="s">
        <v>139</v>
      </c>
      <c r="F264">
        <v>3.8546944280000002</v>
      </c>
      <c r="G264">
        <v>0.85033333300000002</v>
      </c>
      <c r="H264">
        <v>0.30422401500000001</v>
      </c>
      <c r="I264" t="s">
        <v>52</v>
      </c>
      <c r="J264">
        <v>-2036.630105</v>
      </c>
      <c r="K264">
        <v>0</v>
      </c>
      <c r="L264">
        <v>-64.371720999999994</v>
      </c>
      <c r="M264">
        <v>0</v>
      </c>
      <c r="N264">
        <v>-1.730321351</v>
      </c>
      <c r="O264">
        <v>4.1786439000000002E-2</v>
      </c>
      <c r="P264">
        <v>0</v>
      </c>
      <c r="Q264">
        <v>0</v>
      </c>
      <c r="R264">
        <v>0</v>
      </c>
      <c r="S264">
        <v>0</v>
      </c>
      <c r="T264">
        <v>0.12528449</v>
      </c>
      <c r="U264">
        <v>0</v>
      </c>
    </row>
    <row r="265" spans="1:21" x14ac:dyDescent="0.2">
      <c r="A265" t="s">
        <v>47</v>
      </c>
      <c r="B265" t="s">
        <v>81</v>
      </c>
      <c r="C265" t="s">
        <v>82</v>
      </c>
      <c r="D265" t="s">
        <v>53</v>
      </c>
      <c r="E265" t="s">
        <v>139</v>
      </c>
      <c r="F265">
        <v>4.3514597979999996</v>
      </c>
      <c r="G265">
        <v>0.85038167899999995</v>
      </c>
      <c r="H265">
        <v>0.30422401500000001</v>
      </c>
      <c r="I265" t="s">
        <v>52</v>
      </c>
      <c r="J265">
        <v>-1409.664407</v>
      </c>
      <c r="K265">
        <v>0</v>
      </c>
      <c r="L265">
        <v>-44.555230590000001</v>
      </c>
      <c r="M265" s="2">
        <v>6.2800000000000003E-240</v>
      </c>
      <c r="N265">
        <v>-1.730321351</v>
      </c>
      <c r="O265">
        <v>4.1786439000000002E-2</v>
      </c>
      <c r="P265">
        <v>0</v>
      </c>
      <c r="Q265">
        <v>0</v>
      </c>
      <c r="R265">
        <v>0</v>
      </c>
      <c r="S265" s="2">
        <v>4.1299999999999997E-238</v>
      </c>
      <c r="T265">
        <v>0.12528449</v>
      </c>
      <c r="U265">
        <v>0</v>
      </c>
    </row>
    <row r="266" spans="1:21" x14ac:dyDescent="0.2">
      <c r="A266" t="s">
        <v>61</v>
      </c>
      <c r="B266" t="s">
        <v>81</v>
      </c>
      <c r="C266" t="s">
        <v>82</v>
      </c>
      <c r="D266" t="s">
        <v>47</v>
      </c>
      <c r="E266" t="s">
        <v>112</v>
      </c>
      <c r="F266">
        <v>3.4030125199999999</v>
      </c>
      <c r="G266">
        <v>0.81032998599999995</v>
      </c>
      <c r="H266">
        <v>0.30992366399999999</v>
      </c>
      <c r="I266" t="s">
        <v>52</v>
      </c>
      <c r="J266">
        <v>-1044.4407550000001</v>
      </c>
      <c r="K266">
        <v>0</v>
      </c>
      <c r="L266">
        <v>-33.011614989999998</v>
      </c>
      <c r="M266" s="2">
        <v>1.7400000000000001E-162</v>
      </c>
      <c r="N266">
        <v>-1.730321351</v>
      </c>
      <c r="O266">
        <v>4.1786439000000002E-2</v>
      </c>
      <c r="P266">
        <v>0</v>
      </c>
      <c r="Q266">
        <v>0</v>
      </c>
      <c r="R266">
        <v>0</v>
      </c>
      <c r="S266" s="2">
        <v>7.4500000000000005E-161</v>
      </c>
      <c r="T266">
        <v>0.12528449</v>
      </c>
      <c r="U266">
        <v>0</v>
      </c>
    </row>
    <row r="267" spans="1:21" x14ac:dyDescent="0.2">
      <c r="A267" t="s">
        <v>49</v>
      </c>
      <c r="B267" t="s">
        <v>81</v>
      </c>
      <c r="C267" t="s">
        <v>82</v>
      </c>
      <c r="D267" t="s">
        <v>47</v>
      </c>
      <c r="E267" t="s">
        <v>112</v>
      </c>
      <c r="F267">
        <v>3.3653974760000001</v>
      </c>
      <c r="G267">
        <v>0.85033333300000002</v>
      </c>
      <c r="H267">
        <v>0.30992366399999999</v>
      </c>
      <c r="I267" t="s">
        <v>52</v>
      </c>
      <c r="J267">
        <v>-1083.1910580000001</v>
      </c>
      <c r="K267">
        <v>0</v>
      </c>
      <c r="L267">
        <v>-34.236394930000003</v>
      </c>
      <c r="M267" s="2">
        <v>6.9600000000000004E-171</v>
      </c>
      <c r="N267">
        <v>-1.730321351</v>
      </c>
      <c r="O267">
        <v>4.1786439000000002E-2</v>
      </c>
      <c r="P267">
        <v>0</v>
      </c>
      <c r="Q267">
        <v>0</v>
      </c>
      <c r="R267">
        <v>0</v>
      </c>
      <c r="S267" s="2">
        <v>3.1299999999999998E-169</v>
      </c>
      <c r="T267">
        <v>0.12528449</v>
      </c>
      <c r="U267">
        <v>0</v>
      </c>
    </row>
    <row r="268" spans="1:21" x14ac:dyDescent="0.2">
      <c r="A268" t="s">
        <v>47</v>
      </c>
      <c r="B268" t="s">
        <v>81</v>
      </c>
      <c r="C268" t="s">
        <v>82</v>
      </c>
      <c r="D268" t="s">
        <v>47</v>
      </c>
      <c r="E268" t="s">
        <v>112</v>
      </c>
      <c r="F268">
        <v>3.798274352</v>
      </c>
      <c r="G268">
        <v>0.85038167899999995</v>
      </c>
      <c r="H268">
        <v>0.30992366399999999</v>
      </c>
      <c r="I268" t="s">
        <v>52</v>
      </c>
      <c r="J268">
        <v>-937.74074180000002</v>
      </c>
      <c r="K268">
        <v>0</v>
      </c>
      <c r="L268">
        <v>-29.63915012</v>
      </c>
      <c r="M268" s="2">
        <v>2.5000000000000002E-139</v>
      </c>
      <c r="N268">
        <v>-1.730321351</v>
      </c>
      <c r="O268">
        <v>4.1786439000000002E-2</v>
      </c>
      <c r="P268">
        <v>0</v>
      </c>
      <c r="Q268">
        <v>0</v>
      </c>
      <c r="R268">
        <v>0</v>
      </c>
      <c r="S268" s="2">
        <v>9.2099999999999995E-138</v>
      </c>
      <c r="T268">
        <v>0.12528449</v>
      </c>
      <c r="U268">
        <v>0</v>
      </c>
    </row>
    <row r="269" spans="1:21" x14ac:dyDescent="0.2">
      <c r="A269" t="s">
        <v>61</v>
      </c>
      <c r="B269" t="s">
        <v>81</v>
      </c>
      <c r="C269" t="s">
        <v>82</v>
      </c>
      <c r="D269" t="s">
        <v>49</v>
      </c>
      <c r="E269" t="s">
        <v>139</v>
      </c>
      <c r="F269">
        <v>2.830027705</v>
      </c>
      <c r="G269">
        <v>0.81032998599999995</v>
      </c>
      <c r="H269">
        <v>0.32716666700000002</v>
      </c>
      <c r="I269" t="s">
        <v>52</v>
      </c>
      <c r="J269">
        <v>-1622.6426590000001</v>
      </c>
      <c r="K269">
        <v>0</v>
      </c>
      <c r="L269">
        <v>-51.286829310000002</v>
      </c>
      <c r="M269" s="2">
        <v>2.0899999999999999E-282</v>
      </c>
      <c r="N269">
        <v>-1.730321351</v>
      </c>
      <c r="O269">
        <v>4.1786439000000002E-2</v>
      </c>
      <c r="P269">
        <v>0</v>
      </c>
      <c r="Q269">
        <v>0</v>
      </c>
      <c r="R269">
        <v>0</v>
      </c>
      <c r="S269" s="2">
        <v>1.7400000000000001E-280</v>
      </c>
      <c r="T269">
        <v>0.12528449</v>
      </c>
      <c r="U269">
        <v>0</v>
      </c>
    </row>
    <row r="270" spans="1:21" x14ac:dyDescent="0.2">
      <c r="A270" t="s">
        <v>49</v>
      </c>
      <c r="B270" t="s">
        <v>81</v>
      </c>
      <c r="C270" t="s">
        <v>82</v>
      </c>
      <c r="D270" t="s">
        <v>49</v>
      </c>
      <c r="E270" t="s">
        <v>139</v>
      </c>
      <c r="F270">
        <v>2.7983909339999999</v>
      </c>
      <c r="G270">
        <v>0.85033333300000002</v>
      </c>
      <c r="H270">
        <v>0.32716666700000002</v>
      </c>
      <c r="I270" t="s">
        <v>52</v>
      </c>
      <c r="J270">
        <v>-1796.0621659999999</v>
      </c>
      <c r="K270">
        <v>0</v>
      </c>
      <c r="L270">
        <v>-56.768095680000002</v>
      </c>
      <c r="M270" s="2" t="s">
        <v>140</v>
      </c>
      <c r="N270">
        <v>-1.730321351</v>
      </c>
      <c r="O270">
        <v>4.1786439000000002E-2</v>
      </c>
      <c r="P270">
        <v>0</v>
      </c>
      <c r="Q270">
        <v>0</v>
      </c>
      <c r="R270">
        <v>0</v>
      </c>
      <c r="S270" s="2" t="s">
        <v>141</v>
      </c>
      <c r="T270">
        <v>0.12528449</v>
      </c>
      <c r="U270">
        <v>0</v>
      </c>
    </row>
    <row r="271" spans="1:21" x14ac:dyDescent="0.2">
      <c r="A271" t="s">
        <v>47</v>
      </c>
      <c r="B271" t="s">
        <v>81</v>
      </c>
      <c r="C271" t="s">
        <v>82</v>
      </c>
      <c r="D271" t="s">
        <v>49</v>
      </c>
      <c r="E271" t="s">
        <v>139</v>
      </c>
      <c r="F271">
        <v>3.1593913379999998</v>
      </c>
      <c r="G271">
        <v>0.85038167899999995</v>
      </c>
      <c r="H271">
        <v>0.32716666700000002</v>
      </c>
      <c r="I271" t="s">
        <v>52</v>
      </c>
      <c r="J271">
        <v>-1024.448531</v>
      </c>
      <c r="K271">
        <v>0</v>
      </c>
      <c r="L271">
        <v>-32.37972122</v>
      </c>
      <c r="M271" s="2">
        <v>3.7900000000000001E-158</v>
      </c>
      <c r="N271">
        <v>-1.730321351</v>
      </c>
      <c r="O271">
        <v>4.1786439000000002E-2</v>
      </c>
      <c r="P271">
        <v>0</v>
      </c>
      <c r="Q271">
        <v>0</v>
      </c>
      <c r="R271">
        <v>0</v>
      </c>
      <c r="S271" s="2">
        <v>1.58E-156</v>
      </c>
      <c r="T271">
        <v>0.12528449</v>
      </c>
      <c r="U271">
        <v>0</v>
      </c>
    </row>
    <row r="272" spans="1:21" x14ac:dyDescent="0.2">
      <c r="A272" t="s">
        <v>61</v>
      </c>
      <c r="B272" t="s">
        <v>81</v>
      </c>
      <c r="C272" t="s">
        <v>82</v>
      </c>
      <c r="D272" t="s">
        <v>65</v>
      </c>
      <c r="E272" t="s">
        <v>112</v>
      </c>
      <c r="F272">
        <v>3.2525547829999999</v>
      </c>
      <c r="G272">
        <v>0.81032998599999995</v>
      </c>
      <c r="H272">
        <v>0.37862950099999998</v>
      </c>
      <c r="I272" t="s">
        <v>52</v>
      </c>
      <c r="J272">
        <v>-1088.2472379999999</v>
      </c>
      <c r="K272">
        <v>0</v>
      </c>
      <c r="L272">
        <v>-34.39620549</v>
      </c>
      <c r="M272" s="2">
        <v>5.6100000000000003E-172</v>
      </c>
      <c r="N272">
        <v>-1.730321351</v>
      </c>
      <c r="O272">
        <v>4.1786439000000002E-2</v>
      </c>
      <c r="P272">
        <v>0</v>
      </c>
      <c r="Q272">
        <v>0</v>
      </c>
      <c r="R272">
        <v>0</v>
      </c>
      <c r="S272" s="2">
        <v>2.5400000000000001E-170</v>
      </c>
      <c r="T272">
        <v>0.12528449</v>
      </c>
      <c r="U272">
        <v>0</v>
      </c>
    </row>
    <row r="273" spans="1:21" x14ac:dyDescent="0.2">
      <c r="A273" t="s">
        <v>49</v>
      </c>
      <c r="B273" t="s">
        <v>81</v>
      </c>
      <c r="C273" t="s">
        <v>82</v>
      </c>
      <c r="D273" t="s">
        <v>65</v>
      </c>
      <c r="E273" t="s">
        <v>112</v>
      </c>
      <c r="F273">
        <v>3.216436785</v>
      </c>
      <c r="G273">
        <v>0.85033333300000002</v>
      </c>
      <c r="H273">
        <v>0.37862950099999998</v>
      </c>
      <c r="I273" t="s">
        <v>52</v>
      </c>
      <c r="J273">
        <v>-1130.6941340000001</v>
      </c>
      <c r="K273">
        <v>0</v>
      </c>
      <c r="L273">
        <v>-35.737823550000002</v>
      </c>
      <c r="M273" s="2">
        <v>3.83E-181</v>
      </c>
      <c r="N273">
        <v>-1.730321351</v>
      </c>
      <c r="O273">
        <v>4.1786439000000002E-2</v>
      </c>
      <c r="P273">
        <v>0</v>
      </c>
      <c r="Q273">
        <v>0</v>
      </c>
      <c r="R273">
        <v>0</v>
      </c>
      <c r="S273" s="2">
        <v>1.83E-179</v>
      </c>
      <c r="T273">
        <v>0.12528449</v>
      </c>
      <c r="U273">
        <v>0</v>
      </c>
    </row>
    <row r="274" spans="1:21" x14ac:dyDescent="0.2">
      <c r="A274" t="s">
        <v>47</v>
      </c>
      <c r="B274" t="s">
        <v>81</v>
      </c>
      <c r="C274" t="s">
        <v>82</v>
      </c>
      <c r="D274" t="s">
        <v>65</v>
      </c>
      <c r="E274" t="s">
        <v>112</v>
      </c>
      <c r="F274">
        <v>3.631008504</v>
      </c>
      <c r="G274">
        <v>0.85038167899999995</v>
      </c>
      <c r="H274">
        <v>0.37862950099999998</v>
      </c>
      <c r="I274" t="s">
        <v>52</v>
      </c>
      <c r="J274">
        <v>-960.27771419999999</v>
      </c>
      <c r="K274">
        <v>0</v>
      </c>
      <c r="L274">
        <v>-30.35147568</v>
      </c>
      <c r="M274" s="2">
        <v>3.24E-144</v>
      </c>
      <c r="N274">
        <v>-1.730321351</v>
      </c>
      <c r="O274">
        <v>4.1786439000000002E-2</v>
      </c>
      <c r="P274">
        <v>0</v>
      </c>
      <c r="Q274">
        <v>0</v>
      </c>
      <c r="R274">
        <v>0</v>
      </c>
      <c r="S274" s="2">
        <v>1.23E-142</v>
      </c>
      <c r="T274">
        <v>0.12528449</v>
      </c>
      <c r="U274">
        <v>0</v>
      </c>
    </row>
    <row r="275" spans="1:21" x14ac:dyDescent="0.2">
      <c r="A275" t="s">
        <v>53</v>
      </c>
      <c r="B275" t="s">
        <v>81</v>
      </c>
      <c r="C275" t="s">
        <v>82</v>
      </c>
      <c r="D275" t="s">
        <v>65</v>
      </c>
      <c r="E275" t="s">
        <v>83</v>
      </c>
      <c r="F275">
        <v>1.3492373900000001</v>
      </c>
      <c r="G275">
        <v>0.38822971000000001</v>
      </c>
      <c r="H275">
        <v>0.38908246200000002</v>
      </c>
      <c r="I275" t="s">
        <v>52</v>
      </c>
      <c r="J275">
        <v>-123.4478859</v>
      </c>
      <c r="K275">
        <v>0</v>
      </c>
      <c r="L275">
        <v>-3.9018144970000002</v>
      </c>
      <c r="M275" s="2">
        <v>5.0899999999999997E-5</v>
      </c>
      <c r="N275">
        <v>-1.730321351</v>
      </c>
      <c r="O275">
        <v>4.1786439000000002E-2</v>
      </c>
      <c r="P275">
        <v>0</v>
      </c>
      <c r="Q275">
        <v>0</v>
      </c>
      <c r="R275">
        <v>0</v>
      </c>
      <c r="S275">
        <v>2.04725E-4</v>
      </c>
      <c r="T275">
        <v>0.12528449</v>
      </c>
      <c r="U275">
        <v>0</v>
      </c>
    </row>
    <row r="276" spans="1:21" x14ac:dyDescent="0.2">
      <c r="A276" t="s">
        <v>44</v>
      </c>
      <c r="B276" t="s">
        <v>81</v>
      </c>
      <c r="C276" t="s">
        <v>82</v>
      </c>
      <c r="D276" t="s">
        <v>65</v>
      </c>
      <c r="E276" t="s">
        <v>83</v>
      </c>
      <c r="F276">
        <v>1.8764811180000001</v>
      </c>
      <c r="G276">
        <v>0.54875846500000003</v>
      </c>
      <c r="H276">
        <v>0.38908246200000002</v>
      </c>
      <c r="I276" t="s">
        <v>52</v>
      </c>
      <c r="J276">
        <v>-332.12364960000002</v>
      </c>
      <c r="K276">
        <v>0</v>
      </c>
      <c r="L276">
        <v>-10.497424580000001</v>
      </c>
      <c r="M276" s="2">
        <v>7.9399999999999996E-25</v>
      </c>
      <c r="N276">
        <v>-1.730321351</v>
      </c>
      <c r="O276">
        <v>4.1786439000000002E-2</v>
      </c>
      <c r="P276">
        <v>0</v>
      </c>
      <c r="Q276">
        <v>0</v>
      </c>
      <c r="R276">
        <v>0</v>
      </c>
      <c r="S276" s="2">
        <v>8.6199999999999998E-24</v>
      </c>
      <c r="T276">
        <v>0.12528449</v>
      </c>
      <c r="U276">
        <v>0</v>
      </c>
    </row>
    <row r="277" spans="1:21" x14ac:dyDescent="0.2">
      <c r="A277" t="s">
        <v>60</v>
      </c>
      <c r="B277" t="s">
        <v>81</v>
      </c>
      <c r="C277" t="s">
        <v>82</v>
      </c>
      <c r="D277" t="s">
        <v>65</v>
      </c>
      <c r="E277" t="s">
        <v>83</v>
      </c>
      <c r="F277">
        <v>1.694936285</v>
      </c>
      <c r="G277">
        <v>0.5595</v>
      </c>
      <c r="H277">
        <v>0.38908246200000002</v>
      </c>
      <c r="I277" t="s">
        <v>52</v>
      </c>
      <c r="J277">
        <v>-261.75080860000003</v>
      </c>
      <c r="K277">
        <v>0</v>
      </c>
      <c r="L277">
        <v>-8.2731518019999992</v>
      </c>
      <c r="M277" s="2">
        <v>2.0700000000000001E-16</v>
      </c>
      <c r="N277">
        <v>-1.730321351</v>
      </c>
      <c r="O277">
        <v>4.1786439000000002E-2</v>
      </c>
      <c r="P277">
        <v>0</v>
      </c>
      <c r="Q277">
        <v>0</v>
      </c>
      <c r="R277">
        <v>0</v>
      </c>
      <c r="S277" s="2">
        <v>1.7199999999999999E-15</v>
      </c>
      <c r="T277">
        <v>0.12528449</v>
      </c>
      <c r="U277">
        <v>0</v>
      </c>
    </row>
    <row r="278" spans="1:21" x14ac:dyDescent="0.2">
      <c r="A278" t="s">
        <v>61</v>
      </c>
      <c r="B278" t="s">
        <v>81</v>
      </c>
      <c r="C278" t="s">
        <v>82</v>
      </c>
      <c r="D278" t="s">
        <v>65</v>
      </c>
      <c r="E278" t="s">
        <v>83</v>
      </c>
      <c r="F278">
        <v>5.6205593330000001</v>
      </c>
      <c r="G278">
        <v>0.81032998599999995</v>
      </c>
      <c r="H278">
        <v>0.38908246200000002</v>
      </c>
      <c r="I278" t="s">
        <v>52</v>
      </c>
      <c r="J278">
        <v>-1728.029495</v>
      </c>
      <c r="K278">
        <v>0</v>
      </c>
      <c r="L278">
        <v>-54.617788599999997</v>
      </c>
      <c r="M278" s="2">
        <v>1.5499999999999999E-302</v>
      </c>
      <c r="N278">
        <v>-1.730321351</v>
      </c>
      <c r="O278">
        <v>4.1786439000000002E-2</v>
      </c>
      <c r="P278">
        <v>0</v>
      </c>
      <c r="Q278">
        <v>0</v>
      </c>
      <c r="R278">
        <v>0</v>
      </c>
      <c r="S278" s="2">
        <v>1.42E-300</v>
      </c>
      <c r="T278">
        <v>0.12528449</v>
      </c>
      <c r="U278">
        <v>0</v>
      </c>
    </row>
    <row r="279" spans="1:21" x14ac:dyDescent="0.2">
      <c r="A279" t="s">
        <v>49</v>
      </c>
      <c r="B279" t="s">
        <v>81</v>
      </c>
      <c r="C279" t="s">
        <v>82</v>
      </c>
      <c r="D279" t="s">
        <v>65</v>
      </c>
      <c r="E279" t="s">
        <v>83</v>
      </c>
      <c r="F279">
        <v>5.5573588870000004</v>
      </c>
      <c r="G279">
        <v>0.85033333300000002</v>
      </c>
      <c r="H279">
        <v>0.38908246200000002</v>
      </c>
      <c r="I279" t="s">
        <v>52</v>
      </c>
      <c r="J279">
        <v>-1719.8109830000001</v>
      </c>
      <c r="K279">
        <v>0</v>
      </c>
      <c r="L279">
        <v>-54.358026299999999</v>
      </c>
      <c r="M279" s="2">
        <v>5.4799999999999999E-301</v>
      </c>
      <c r="N279">
        <v>-1.730321351</v>
      </c>
      <c r="O279">
        <v>4.1786439000000002E-2</v>
      </c>
      <c r="P279">
        <v>0</v>
      </c>
      <c r="Q279">
        <v>0</v>
      </c>
      <c r="R279">
        <v>0</v>
      </c>
      <c r="S279" s="2">
        <v>4.9500000000000003E-299</v>
      </c>
      <c r="T279">
        <v>0.12528449</v>
      </c>
      <c r="U279">
        <v>0</v>
      </c>
    </row>
    <row r="280" spans="1:21" x14ac:dyDescent="0.2">
      <c r="A280" t="s">
        <v>47</v>
      </c>
      <c r="B280" t="s">
        <v>81</v>
      </c>
      <c r="C280" t="s">
        <v>82</v>
      </c>
      <c r="D280" t="s">
        <v>65</v>
      </c>
      <c r="E280" t="s">
        <v>83</v>
      </c>
      <c r="F280">
        <v>6.2728036700000001</v>
      </c>
      <c r="G280">
        <v>0.85038167899999995</v>
      </c>
      <c r="H280">
        <v>0.38908246200000002</v>
      </c>
      <c r="I280" t="s">
        <v>52</v>
      </c>
      <c r="J280">
        <v>-1600.6988530000001</v>
      </c>
      <c r="K280">
        <v>0</v>
      </c>
      <c r="L280">
        <v>-50.593251940000002</v>
      </c>
      <c r="M280" s="2">
        <v>3.8600000000000001E-278</v>
      </c>
      <c r="N280">
        <v>-1.730321351</v>
      </c>
      <c r="O280">
        <v>4.1786439000000002E-2</v>
      </c>
      <c r="P280">
        <v>0</v>
      </c>
      <c r="Q280">
        <v>0</v>
      </c>
      <c r="R280">
        <v>0</v>
      </c>
      <c r="S280" s="2">
        <v>3.1399999999999999E-276</v>
      </c>
      <c r="T280">
        <v>0.12528449</v>
      </c>
      <c r="U280">
        <v>0</v>
      </c>
    </row>
    <row r="281" spans="1:21" x14ac:dyDescent="0.2">
      <c r="A281" t="s">
        <v>61</v>
      </c>
      <c r="B281" t="s">
        <v>81</v>
      </c>
      <c r="C281" t="s">
        <v>82</v>
      </c>
      <c r="D281" t="s">
        <v>60</v>
      </c>
      <c r="E281" t="s">
        <v>112</v>
      </c>
      <c r="F281">
        <v>2.8350942539999999</v>
      </c>
      <c r="G281">
        <v>0.81032998599999995</v>
      </c>
      <c r="H281">
        <v>0.38950000000000001</v>
      </c>
      <c r="I281" t="s">
        <v>52</v>
      </c>
      <c r="J281">
        <v>-1756.0867679999999</v>
      </c>
      <c r="K281">
        <v>0</v>
      </c>
      <c r="L281">
        <v>-55.5045942</v>
      </c>
      <c r="M281" s="2">
        <v>8.57E-308</v>
      </c>
      <c r="N281">
        <v>-1.730321351</v>
      </c>
      <c r="O281">
        <v>4.1786439000000002E-2</v>
      </c>
      <c r="P281">
        <v>0</v>
      </c>
      <c r="Q281">
        <v>0</v>
      </c>
      <c r="R281">
        <v>0</v>
      </c>
      <c r="S281" s="2">
        <v>8.0600000000000003E-306</v>
      </c>
      <c r="T281">
        <v>0.12528449</v>
      </c>
      <c r="U281">
        <v>0</v>
      </c>
    </row>
    <row r="282" spans="1:21" x14ac:dyDescent="0.2">
      <c r="A282" t="s">
        <v>49</v>
      </c>
      <c r="B282" t="s">
        <v>81</v>
      </c>
      <c r="C282" t="s">
        <v>82</v>
      </c>
      <c r="D282" t="s">
        <v>60</v>
      </c>
      <c r="E282" t="s">
        <v>112</v>
      </c>
      <c r="F282">
        <v>2.803488405</v>
      </c>
      <c r="G282">
        <v>0.85033333300000002</v>
      </c>
      <c r="H282">
        <v>0.38950000000000001</v>
      </c>
      <c r="I282" t="s">
        <v>52</v>
      </c>
      <c r="J282">
        <v>-2073.1042349999998</v>
      </c>
      <c r="K282">
        <v>0</v>
      </c>
      <c r="L282">
        <v>-65.524557999999999</v>
      </c>
      <c r="M282">
        <v>0</v>
      </c>
      <c r="N282">
        <v>-1.730321351</v>
      </c>
      <c r="O282">
        <v>4.1786439000000002E-2</v>
      </c>
      <c r="P282">
        <v>0</v>
      </c>
      <c r="Q282">
        <v>0</v>
      </c>
      <c r="R282">
        <v>0</v>
      </c>
      <c r="S282">
        <v>0</v>
      </c>
      <c r="T282">
        <v>0.12528449</v>
      </c>
      <c r="U282">
        <v>0</v>
      </c>
    </row>
    <row r="283" spans="1:21" x14ac:dyDescent="0.2">
      <c r="A283" t="s">
        <v>47</v>
      </c>
      <c r="B283" t="s">
        <v>81</v>
      </c>
      <c r="C283" t="s">
        <v>82</v>
      </c>
      <c r="D283" t="s">
        <v>60</v>
      </c>
      <c r="E283" t="s">
        <v>112</v>
      </c>
      <c r="F283">
        <v>3.1647445080000001</v>
      </c>
      <c r="G283">
        <v>0.85038167899999995</v>
      </c>
      <c r="H283">
        <v>0.38950000000000001</v>
      </c>
      <c r="I283" t="s">
        <v>52</v>
      </c>
      <c r="J283">
        <v>-1026.419408</v>
      </c>
      <c r="K283">
        <v>0</v>
      </c>
      <c r="L283">
        <v>-32.442014690000001</v>
      </c>
      <c r="M283" s="2">
        <v>1.41E-158</v>
      </c>
      <c r="N283">
        <v>-1.730321351</v>
      </c>
      <c r="O283">
        <v>4.1786439000000002E-2</v>
      </c>
      <c r="P283">
        <v>0</v>
      </c>
      <c r="Q283">
        <v>0</v>
      </c>
      <c r="R283">
        <v>0</v>
      </c>
      <c r="S283" s="2">
        <v>5.9200000000000002E-157</v>
      </c>
      <c r="T283">
        <v>0.12528449</v>
      </c>
      <c r="U283">
        <v>0</v>
      </c>
    </row>
    <row r="284" spans="1:21" x14ac:dyDescent="0.2">
      <c r="A284" t="s">
        <v>44</v>
      </c>
      <c r="B284" t="s">
        <v>81</v>
      </c>
      <c r="C284" t="s">
        <v>82</v>
      </c>
      <c r="D284" t="s">
        <v>60</v>
      </c>
      <c r="E284" t="s">
        <v>139</v>
      </c>
      <c r="F284">
        <v>1.1467089939999999</v>
      </c>
      <c r="G284">
        <v>0.54875846500000003</v>
      </c>
      <c r="H284">
        <v>0.39133333300000001</v>
      </c>
      <c r="I284" t="s">
        <v>52</v>
      </c>
      <c r="J284">
        <v>-142.66036449999999</v>
      </c>
      <c r="K284">
        <v>0</v>
      </c>
      <c r="L284">
        <v>-4.509062868</v>
      </c>
      <c r="M284" s="2">
        <v>3.6399999999999999E-6</v>
      </c>
      <c r="N284">
        <v>-1.730321351</v>
      </c>
      <c r="O284">
        <v>4.1786439000000002E-2</v>
      </c>
      <c r="P284">
        <v>0</v>
      </c>
      <c r="Q284">
        <v>0</v>
      </c>
      <c r="R284">
        <v>0</v>
      </c>
      <c r="S284" s="2">
        <v>1.6500000000000001E-5</v>
      </c>
      <c r="T284">
        <v>0.12528449</v>
      </c>
      <c r="U284">
        <v>0</v>
      </c>
    </row>
    <row r="285" spans="1:21" x14ac:dyDescent="0.2">
      <c r="A285" t="s">
        <v>61</v>
      </c>
      <c r="B285" t="s">
        <v>81</v>
      </c>
      <c r="C285" t="s">
        <v>82</v>
      </c>
      <c r="D285" t="s">
        <v>60</v>
      </c>
      <c r="E285" t="s">
        <v>139</v>
      </c>
      <c r="F285">
        <v>3.4347286600000002</v>
      </c>
      <c r="G285">
        <v>0.81032998599999995</v>
      </c>
      <c r="H285">
        <v>0.39133333300000001</v>
      </c>
      <c r="I285" t="s">
        <v>52</v>
      </c>
      <c r="J285">
        <v>-2197.5529080000001</v>
      </c>
      <c r="K285">
        <v>0</v>
      </c>
      <c r="L285">
        <v>-69.458004360000004</v>
      </c>
      <c r="M285">
        <v>0</v>
      </c>
      <c r="N285">
        <v>-1.730321351</v>
      </c>
      <c r="O285">
        <v>4.1786439000000002E-2</v>
      </c>
      <c r="P285">
        <v>0</v>
      </c>
      <c r="Q285">
        <v>0</v>
      </c>
      <c r="R285">
        <v>0</v>
      </c>
      <c r="S285">
        <v>0</v>
      </c>
      <c r="T285">
        <v>0.12528449</v>
      </c>
      <c r="U285">
        <v>0</v>
      </c>
    </row>
    <row r="286" spans="1:21" x14ac:dyDescent="0.2">
      <c r="A286" t="s">
        <v>49</v>
      </c>
      <c r="B286" t="s">
        <v>81</v>
      </c>
      <c r="C286" t="s">
        <v>82</v>
      </c>
      <c r="D286" t="s">
        <v>60</v>
      </c>
      <c r="E286" t="s">
        <v>139</v>
      </c>
      <c r="F286">
        <v>3.396416876</v>
      </c>
      <c r="G286">
        <v>0.85033333300000002</v>
      </c>
      <c r="H286">
        <v>0.39133333300000001</v>
      </c>
      <c r="I286" t="s">
        <v>52</v>
      </c>
      <c r="J286">
        <v>-2517.807879</v>
      </c>
      <c r="K286">
        <v>0</v>
      </c>
      <c r="L286">
        <v>-79.580295879999994</v>
      </c>
      <c r="M286">
        <v>0</v>
      </c>
      <c r="N286">
        <v>-1.730321351</v>
      </c>
      <c r="O286">
        <v>4.1786439000000002E-2</v>
      </c>
      <c r="P286">
        <v>0</v>
      </c>
      <c r="Q286">
        <v>0</v>
      </c>
      <c r="R286">
        <v>0</v>
      </c>
      <c r="S286">
        <v>0</v>
      </c>
      <c r="T286">
        <v>0.12528449</v>
      </c>
      <c r="U286">
        <v>0</v>
      </c>
    </row>
    <row r="287" spans="1:21" x14ac:dyDescent="0.2">
      <c r="A287" t="s">
        <v>47</v>
      </c>
      <c r="B287" t="s">
        <v>81</v>
      </c>
      <c r="C287" t="s">
        <v>82</v>
      </c>
      <c r="D287" t="s">
        <v>60</v>
      </c>
      <c r="E287" t="s">
        <v>139</v>
      </c>
      <c r="F287">
        <v>3.8341174759999999</v>
      </c>
      <c r="G287">
        <v>0.85038167899999995</v>
      </c>
      <c r="H287">
        <v>0.39133333300000001</v>
      </c>
      <c r="I287" t="s">
        <v>52</v>
      </c>
      <c r="J287">
        <v>-1323.182849</v>
      </c>
      <c r="K287">
        <v>0</v>
      </c>
      <c r="L287">
        <v>-41.821809960000003</v>
      </c>
      <c r="M287" s="2">
        <v>4.8700000000000001E-222</v>
      </c>
      <c r="N287">
        <v>-1.730321351</v>
      </c>
      <c r="O287">
        <v>4.1786439000000002E-2</v>
      </c>
      <c r="P287">
        <v>0</v>
      </c>
      <c r="Q287">
        <v>0</v>
      </c>
      <c r="R287">
        <v>0</v>
      </c>
      <c r="S287" s="2">
        <v>2.9599999999999999E-220</v>
      </c>
      <c r="T287">
        <v>0.12528449</v>
      </c>
      <c r="U287">
        <v>0</v>
      </c>
    </row>
    <row r="288" spans="1:21" x14ac:dyDescent="0.2">
      <c r="A288" t="s">
        <v>44</v>
      </c>
      <c r="B288" t="s">
        <v>81</v>
      </c>
      <c r="C288" t="s">
        <v>82</v>
      </c>
      <c r="D288" t="s">
        <v>44</v>
      </c>
      <c r="E288" t="s">
        <v>112</v>
      </c>
      <c r="F288">
        <v>1.124754668</v>
      </c>
      <c r="G288">
        <v>0.54875846500000003</v>
      </c>
      <c r="H288">
        <v>0.39932279900000001</v>
      </c>
      <c r="I288" t="s">
        <v>52</v>
      </c>
      <c r="J288">
        <v>-114.3438738</v>
      </c>
      <c r="K288">
        <v>0</v>
      </c>
      <c r="L288">
        <v>-3.6140641969999998</v>
      </c>
      <c r="M288">
        <v>1.5823399999999999E-4</v>
      </c>
      <c r="N288">
        <v>-1.730321351</v>
      </c>
      <c r="O288">
        <v>4.1786439000000002E-2</v>
      </c>
      <c r="P288">
        <v>0</v>
      </c>
      <c r="Q288">
        <v>0</v>
      </c>
      <c r="R288">
        <v>0</v>
      </c>
      <c r="S288">
        <v>6.04238E-4</v>
      </c>
      <c r="T288">
        <v>0.12528449</v>
      </c>
      <c r="U288">
        <v>0</v>
      </c>
    </row>
    <row r="289" spans="1:21" x14ac:dyDescent="0.2">
      <c r="A289" t="s">
        <v>61</v>
      </c>
      <c r="B289" t="s">
        <v>81</v>
      </c>
      <c r="C289" t="s">
        <v>82</v>
      </c>
      <c r="D289" t="s">
        <v>44</v>
      </c>
      <c r="E289" t="s">
        <v>112</v>
      </c>
      <c r="F289">
        <v>3.3691097760000002</v>
      </c>
      <c r="G289">
        <v>0.81032998599999995</v>
      </c>
      <c r="H289">
        <v>0.39932279900000001</v>
      </c>
      <c r="I289" t="s">
        <v>52</v>
      </c>
      <c r="J289">
        <v>-2099.6997329999999</v>
      </c>
      <c r="K289">
        <v>0</v>
      </c>
      <c r="L289">
        <v>-66.365161290000003</v>
      </c>
      <c r="M289">
        <v>0</v>
      </c>
      <c r="N289">
        <v>-1.730321351</v>
      </c>
      <c r="O289">
        <v>4.1786439000000002E-2</v>
      </c>
      <c r="P289">
        <v>0</v>
      </c>
      <c r="Q289">
        <v>0</v>
      </c>
      <c r="R289">
        <v>0</v>
      </c>
      <c r="S289">
        <v>0</v>
      </c>
      <c r="T289">
        <v>0.12528449</v>
      </c>
      <c r="U289">
        <v>0</v>
      </c>
    </row>
    <row r="290" spans="1:21" x14ac:dyDescent="0.2">
      <c r="A290" t="s">
        <v>49</v>
      </c>
      <c r="B290" t="s">
        <v>81</v>
      </c>
      <c r="C290" t="s">
        <v>82</v>
      </c>
      <c r="D290" t="s">
        <v>44</v>
      </c>
      <c r="E290" t="s">
        <v>112</v>
      </c>
      <c r="F290">
        <v>3.3314806639999999</v>
      </c>
      <c r="G290">
        <v>0.85033333300000002</v>
      </c>
      <c r="H290">
        <v>0.39932279900000001</v>
      </c>
      <c r="I290" t="s">
        <v>52</v>
      </c>
      <c r="J290">
        <v>-2351.174332</v>
      </c>
      <c r="K290">
        <v>0</v>
      </c>
      <c r="L290">
        <v>-74.313513180000001</v>
      </c>
      <c r="M290">
        <v>0</v>
      </c>
      <c r="N290">
        <v>-1.730321351</v>
      </c>
      <c r="O290">
        <v>4.1786439000000002E-2</v>
      </c>
      <c r="P290">
        <v>0</v>
      </c>
      <c r="Q290">
        <v>0</v>
      </c>
      <c r="R290">
        <v>0</v>
      </c>
      <c r="S290">
        <v>0</v>
      </c>
      <c r="T290">
        <v>0.12528449</v>
      </c>
      <c r="U290">
        <v>0</v>
      </c>
    </row>
    <row r="291" spans="1:21" x14ac:dyDescent="0.2">
      <c r="A291" t="s">
        <v>47</v>
      </c>
      <c r="B291" t="s">
        <v>81</v>
      </c>
      <c r="C291" t="s">
        <v>82</v>
      </c>
      <c r="D291" t="s">
        <v>44</v>
      </c>
      <c r="E291" t="s">
        <v>112</v>
      </c>
      <c r="F291">
        <v>3.7608759699999998</v>
      </c>
      <c r="G291">
        <v>0.85038167899999995</v>
      </c>
      <c r="H291">
        <v>0.39932279900000001</v>
      </c>
      <c r="I291" t="s">
        <v>52</v>
      </c>
      <c r="J291">
        <v>-1281.1204310000001</v>
      </c>
      <c r="K291">
        <v>0</v>
      </c>
      <c r="L291">
        <v>-40.492344070000001</v>
      </c>
      <c r="M291" s="2">
        <v>3.2200000000000002E-213</v>
      </c>
      <c r="N291">
        <v>-1.730321351</v>
      </c>
      <c r="O291">
        <v>4.1786439000000002E-2</v>
      </c>
      <c r="P291">
        <v>0</v>
      </c>
      <c r="Q291">
        <v>0</v>
      </c>
      <c r="R291">
        <v>0</v>
      </c>
      <c r="S291" s="2">
        <v>1.82E-211</v>
      </c>
      <c r="T291">
        <v>0.12528449</v>
      </c>
      <c r="U291">
        <v>0</v>
      </c>
    </row>
    <row r="292" spans="1:21" x14ac:dyDescent="0.2">
      <c r="A292" t="s">
        <v>53</v>
      </c>
      <c r="B292" t="s">
        <v>81</v>
      </c>
      <c r="C292" t="s">
        <v>82</v>
      </c>
      <c r="D292" t="s">
        <v>53</v>
      </c>
      <c r="E292" t="s">
        <v>112</v>
      </c>
      <c r="F292">
        <v>1.219212333</v>
      </c>
      <c r="G292">
        <v>0.38822971000000001</v>
      </c>
      <c r="H292">
        <v>0.45040341699999997</v>
      </c>
      <c r="I292" t="s">
        <v>52</v>
      </c>
      <c r="J292">
        <v>-135.6640769</v>
      </c>
      <c r="K292">
        <v>0</v>
      </c>
      <c r="L292">
        <v>-4.2879313650000004</v>
      </c>
      <c r="M292" s="2">
        <v>9.8900000000000002E-6</v>
      </c>
      <c r="N292">
        <v>-1.730321351</v>
      </c>
      <c r="O292">
        <v>4.1786439000000002E-2</v>
      </c>
      <c r="P292">
        <v>0</v>
      </c>
      <c r="Q292">
        <v>0</v>
      </c>
      <c r="R292">
        <v>0</v>
      </c>
      <c r="S292" s="2">
        <v>4.2700000000000001E-5</v>
      </c>
      <c r="T292">
        <v>0.12528449</v>
      </c>
      <c r="U292">
        <v>0</v>
      </c>
    </row>
    <row r="293" spans="1:21" x14ac:dyDescent="0.2">
      <c r="A293" t="s">
        <v>44</v>
      </c>
      <c r="B293" t="s">
        <v>81</v>
      </c>
      <c r="C293" t="s">
        <v>82</v>
      </c>
      <c r="D293" t="s">
        <v>53</v>
      </c>
      <c r="E293" t="s">
        <v>112</v>
      </c>
      <c r="F293">
        <v>1.6954901389999999</v>
      </c>
      <c r="G293">
        <v>0.54875846500000003</v>
      </c>
      <c r="H293">
        <v>0.45040341699999997</v>
      </c>
      <c r="I293" t="s">
        <v>52</v>
      </c>
      <c r="J293">
        <v>-527.01088660000005</v>
      </c>
      <c r="K293">
        <v>0</v>
      </c>
      <c r="L293">
        <v>-16.657221</v>
      </c>
      <c r="M293" s="2">
        <v>1.8300000000000001E-55</v>
      </c>
      <c r="N293">
        <v>-1.730321351</v>
      </c>
      <c r="O293">
        <v>4.1786439000000002E-2</v>
      </c>
      <c r="P293">
        <v>0</v>
      </c>
      <c r="Q293">
        <v>0</v>
      </c>
      <c r="R293">
        <v>0</v>
      </c>
      <c r="S293" s="2">
        <v>3.25E-54</v>
      </c>
      <c r="T293">
        <v>0.12528449</v>
      </c>
      <c r="U293">
        <v>0</v>
      </c>
    </row>
    <row r="294" spans="1:21" x14ac:dyDescent="0.2">
      <c r="A294" t="s">
        <v>60</v>
      </c>
      <c r="B294" t="s">
        <v>81</v>
      </c>
      <c r="C294" t="s">
        <v>82</v>
      </c>
      <c r="D294" t="s">
        <v>53</v>
      </c>
      <c r="E294" t="s">
        <v>112</v>
      </c>
      <c r="F294">
        <v>1.5314934499999999</v>
      </c>
      <c r="G294">
        <v>0.5595</v>
      </c>
      <c r="H294">
        <v>0.45040341699999997</v>
      </c>
      <c r="I294" t="s">
        <v>52</v>
      </c>
      <c r="J294">
        <v>-398.47410989999997</v>
      </c>
      <c r="K294">
        <v>0</v>
      </c>
      <c r="L294">
        <v>-12.59456205</v>
      </c>
      <c r="M294" s="2">
        <v>3.6400000000000002E-34</v>
      </c>
      <c r="N294">
        <v>-1.730321351</v>
      </c>
      <c r="O294">
        <v>4.1786439000000002E-2</v>
      </c>
      <c r="P294">
        <v>0</v>
      </c>
      <c r="Q294">
        <v>0</v>
      </c>
      <c r="R294">
        <v>0</v>
      </c>
      <c r="S294" s="2">
        <v>4.7700000000000001E-33</v>
      </c>
      <c r="T294">
        <v>0.12528449</v>
      </c>
      <c r="U294">
        <v>0</v>
      </c>
    </row>
    <row r="295" spans="1:21" x14ac:dyDescent="0.2">
      <c r="A295" t="s">
        <v>61</v>
      </c>
      <c r="B295" t="s">
        <v>81</v>
      </c>
      <c r="C295" t="s">
        <v>82</v>
      </c>
      <c r="D295" t="s">
        <v>53</v>
      </c>
      <c r="E295" t="s">
        <v>112</v>
      </c>
      <c r="F295">
        <v>5.078323309</v>
      </c>
      <c r="G295">
        <v>0.81032998599999995</v>
      </c>
      <c r="H295">
        <v>0.45040341699999997</v>
      </c>
      <c r="I295" t="s">
        <v>52</v>
      </c>
      <c r="J295">
        <v>-2902.0805359999999</v>
      </c>
      <c r="K295">
        <v>0</v>
      </c>
      <c r="L295">
        <v>-91.725992930000004</v>
      </c>
      <c r="M295">
        <v>0</v>
      </c>
      <c r="N295">
        <v>-1.730321351</v>
      </c>
      <c r="O295">
        <v>4.1786439000000002E-2</v>
      </c>
      <c r="P295">
        <v>0</v>
      </c>
      <c r="Q295">
        <v>0</v>
      </c>
      <c r="R295">
        <v>0</v>
      </c>
      <c r="S295">
        <v>0</v>
      </c>
      <c r="T295">
        <v>0.12528449</v>
      </c>
      <c r="U295">
        <v>0</v>
      </c>
    </row>
    <row r="296" spans="1:21" x14ac:dyDescent="0.2">
      <c r="A296" t="s">
        <v>49</v>
      </c>
      <c r="B296" t="s">
        <v>81</v>
      </c>
      <c r="C296" t="s">
        <v>82</v>
      </c>
      <c r="D296" t="s">
        <v>53</v>
      </c>
      <c r="E296" t="s">
        <v>112</v>
      </c>
      <c r="F296">
        <v>5.0217889949999996</v>
      </c>
      <c r="G296">
        <v>0.85033333300000002</v>
      </c>
      <c r="H296">
        <v>0.45040341699999997</v>
      </c>
      <c r="I296" t="s">
        <v>52</v>
      </c>
      <c r="J296">
        <v>-3164.9847669999999</v>
      </c>
      <c r="K296">
        <v>0</v>
      </c>
      <c r="L296">
        <v>-100.03560090000001</v>
      </c>
      <c r="M296">
        <v>0</v>
      </c>
      <c r="N296">
        <v>-1.730321351</v>
      </c>
      <c r="O296">
        <v>4.1786439000000002E-2</v>
      </c>
      <c r="P296">
        <v>0</v>
      </c>
      <c r="Q296">
        <v>0</v>
      </c>
      <c r="R296">
        <v>0</v>
      </c>
      <c r="S296">
        <v>0</v>
      </c>
      <c r="T296">
        <v>0.12528449</v>
      </c>
      <c r="U296">
        <v>0</v>
      </c>
    </row>
    <row r="297" spans="1:21" x14ac:dyDescent="0.2">
      <c r="A297" t="s">
        <v>47</v>
      </c>
      <c r="B297" t="s">
        <v>81</v>
      </c>
      <c r="C297" t="s">
        <v>82</v>
      </c>
      <c r="D297" t="s">
        <v>53</v>
      </c>
      <c r="E297" t="s">
        <v>112</v>
      </c>
      <c r="F297">
        <v>5.6684210640000003</v>
      </c>
      <c r="G297">
        <v>0.85038167899999995</v>
      </c>
      <c r="H297">
        <v>0.45040341699999997</v>
      </c>
      <c r="I297" t="s">
        <v>52</v>
      </c>
      <c r="J297">
        <v>-1992.854808</v>
      </c>
      <c r="K297">
        <v>0</v>
      </c>
      <c r="L297">
        <v>-62.98811619</v>
      </c>
      <c r="M297">
        <v>0</v>
      </c>
      <c r="N297">
        <v>-1.730321351</v>
      </c>
      <c r="O297">
        <v>4.1786439000000002E-2</v>
      </c>
      <c r="P297">
        <v>0</v>
      </c>
      <c r="Q297">
        <v>0</v>
      </c>
      <c r="R297">
        <v>0</v>
      </c>
      <c r="S297">
        <v>0</v>
      </c>
      <c r="T297">
        <v>0.12528449</v>
      </c>
      <c r="U297">
        <v>0</v>
      </c>
    </row>
    <row r="298" spans="1:21" x14ac:dyDescent="0.2">
      <c r="A298" t="s">
        <v>44</v>
      </c>
      <c r="B298" t="s">
        <v>81</v>
      </c>
      <c r="C298" t="s">
        <v>82</v>
      </c>
      <c r="D298" t="s">
        <v>49</v>
      </c>
      <c r="E298" t="s">
        <v>112</v>
      </c>
      <c r="F298">
        <v>1.224464537</v>
      </c>
      <c r="G298">
        <v>0.54875846500000003</v>
      </c>
      <c r="H298">
        <v>0.47633333300000003</v>
      </c>
      <c r="I298" t="s">
        <v>52</v>
      </c>
      <c r="J298">
        <v>-238.46389490000001</v>
      </c>
      <c r="K298">
        <v>0</v>
      </c>
      <c r="L298">
        <v>-7.537122857</v>
      </c>
      <c r="M298" s="2">
        <v>5.3800000000000002E-14</v>
      </c>
      <c r="N298">
        <v>-1.730321351</v>
      </c>
      <c r="O298">
        <v>4.1786439000000002E-2</v>
      </c>
      <c r="P298">
        <v>0</v>
      </c>
      <c r="Q298">
        <v>0</v>
      </c>
      <c r="R298">
        <v>0</v>
      </c>
      <c r="S298" s="2">
        <v>4.0499999999999999E-13</v>
      </c>
      <c r="T298">
        <v>0.12528449</v>
      </c>
      <c r="U298">
        <v>0</v>
      </c>
    </row>
    <row r="299" spans="1:21" x14ac:dyDescent="0.2">
      <c r="A299" t="s">
        <v>60</v>
      </c>
      <c r="B299" t="s">
        <v>81</v>
      </c>
      <c r="C299" t="s">
        <v>82</v>
      </c>
      <c r="D299" t="s">
        <v>49</v>
      </c>
      <c r="E299" t="s">
        <v>112</v>
      </c>
      <c r="F299">
        <v>1.1060883640000001</v>
      </c>
      <c r="G299">
        <v>0.5595</v>
      </c>
      <c r="H299">
        <v>0.47633333300000003</v>
      </c>
      <c r="I299" t="s">
        <v>52</v>
      </c>
      <c r="J299">
        <v>-117.7322659</v>
      </c>
      <c r="K299">
        <v>0</v>
      </c>
      <c r="L299">
        <v>-3.7211610290000001</v>
      </c>
      <c r="M299">
        <v>1.04684E-4</v>
      </c>
      <c r="N299">
        <v>-1.730321351</v>
      </c>
      <c r="O299">
        <v>4.1786439000000002E-2</v>
      </c>
      <c r="P299">
        <v>0</v>
      </c>
      <c r="Q299">
        <v>0</v>
      </c>
      <c r="R299">
        <v>0</v>
      </c>
      <c r="S299">
        <v>4.0847000000000002E-4</v>
      </c>
      <c r="T299">
        <v>0.12528449</v>
      </c>
      <c r="U299">
        <v>0</v>
      </c>
    </row>
    <row r="300" spans="1:21" x14ac:dyDescent="0.2">
      <c r="A300" t="s">
        <v>61</v>
      </c>
      <c r="B300" t="s">
        <v>81</v>
      </c>
      <c r="C300" t="s">
        <v>82</v>
      </c>
      <c r="D300" t="s">
        <v>49</v>
      </c>
      <c r="E300" t="s">
        <v>112</v>
      </c>
      <c r="F300">
        <v>3.6675538090000002</v>
      </c>
      <c r="G300">
        <v>0.81032998599999995</v>
      </c>
      <c r="H300">
        <v>0.47633333300000003</v>
      </c>
      <c r="I300" t="s">
        <v>52</v>
      </c>
      <c r="J300">
        <v>-2550.0533070000001</v>
      </c>
      <c r="K300">
        <v>0</v>
      </c>
      <c r="L300">
        <v>-80.5994764</v>
      </c>
      <c r="M300">
        <v>0</v>
      </c>
      <c r="N300">
        <v>-1.730321351</v>
      </c>
      <c r="O300">
        <v>4.1786439000000002E-2</v>
      </c>
      <c r="P300">
        <v>0</v>
      </c>
      <c r="Q300">
        <v>0</v>
      </c>
      <c r="R300">
        <v>0</v>
      </c>
      <c r="S300">
        <v>0</v>
      </c>
      <c r="T300">
        <v>0.12528449</v>
      </c>
      <c r="U300">
        <v>0</v>
      </c>
    </row>
    <row r="301" spans="1:21" x14ac:dyDescent="0.2">
      <c r="A301" t="s">
        <v>49</v>
      </c>
      <c r="B301" t="s">
        <v>81</v>
      </c>
      <c r="C301" t="s">
        <v>82</v>
      </c>
      <c r="D301" t="s">
        <v>49</v>
      </c>
      <c r="E301" t="s">
        <v>112</v>
      </c>
      <c r="F301">
        <v>3.626444647</v>
      </c>
      <c r="G301">
        <v>0.85033333300000002</v>
      </c>
      <c r="H301">
        <v>0.47633333300000003</v>
      </c>
      <c r="I301" t="s">
        <v>52</v>
      </c>
      <c r="J301">
        <v>-2790.6652770000001</v>
      </c>
      <c r="K301">
        <v>0</v>
      </c>
      <c r="L301">
        <v>-88.204493389999996</v>
      </c>
      <c r="M301">
        <v>0</v>
      </c>
      <c r="N301">
        <v>-1.730321351</v>
      </c>
      <c r="O301">
        <v>4.1786439000000002E-2</v>
      </c>
      <c r="P301">
        <v>0</v>
      </c>
      <c r="Q301">
        <v>0</v>
      </c>
      <c r="R301">
        <v>0</v>
      </c>
      <c r="S301">
        <v>0</v>
      </c>
      <c r="T301">
        <v>0.12528449</v>
      </c>
      <c r="U301">
        <v>0</v>
      </c>
    </row>
    <row r="302" spans="1:21" x14ac:dyDescent="0.2">
      <c r="A302" t="s">
        <v>47</v>
      </c>
      <c r="B302" t="s">
        <v>81</v>
      </c>
      <c r="C302" t="s">
        <v>82</v>
      </c>
      <c r="D302" t="s">
        <v>49</v>
      </c>
      <c r="E302" t="s">
        <v>112</v>
      </c>
      <c r="F302">
        <v>4.0937054350000004</v>
      </c>
      <c r="G302">
        <v>0.85038167899999995</v>
      </c>
      <c r="H302">
        <v>0.47633333300000003</v>
      </c>
      <c r="I302" t="s">
        <v>52</v>
      </c>
      <c r="J302">
        <v>-1440.9891130000001</v>
      </c>
      <c r="K302">
        <v>0</v>
      </c>
      <c r="L302">
        <v>-45.545309830000001</v>
      </c>
      <c r="M302" s="2">
        <v>2.5400000000000002E-246</v>
      </c>
      <c r="N302">
        <v>-1.730321351</v>
      </c>
      <c r="O302">
        <v>4.1786439000000002E-2</v>
      </c>
      <c r="P302">
        <v>0</v>
      </c>
      <c r="Q302">
        <v>0</v>
      </c>
      <c r="R302">
        <v>0</v>
      </c>
      <c r="S302" s="2">
        <v>1.74E-244</v>
      </c>
      <c r="T302">
        <v>0.12528449</v>
      </c>
      <c r="U302">
        <v>0</v>
      </c>
    </row>
    <row r="303" spans="1:21" x14ac:dyDescent="0.2">
      <c r="A303" t="s">
        <v>53</v>
      </c>
      <c r="B303" t="s">
        <v>81</v>
      </c>
      <c r="C303" t="s">
        <v>82</v>
      </c>
      <c r="D303" t="s">
        <v>47</v>
      </c>
      <c r="E303" t="s">
        <v>139</v>
      </c>
      <c r="F303">
        <v>1.6016192339999999</v>
      </c>
      <c r="G303">
        <v>0.38822971000000001</v>
      </c>
      <c r="H303">
        <v>0.47633587799999999</v>
      </c>
      <c r="I303" t="s">
        <v>52</v>
      </c>
      <c r="J303">
        <v>-229.56764509999999</v>
      </c>
      <c r="K303">
        <v>0</v>
      </c>
      <c r="L303">
        <v>-7.255939294</v>
      </c>
      <c r="M303" s="2">
        <v>4.0000000000000001E-13</v>
      </c>
      <c r="N303">
        <v>-1.730321351</v>
      </c>
      <c r="O303">
        <v>4.1786439000000002E-2</v>
      </c>
      <c r="P303">
        <v>0</v>
      </c>
      <c r="Q303">
        <v>0</v>
      </c>
      <c r="R303">
        <v>0</v>
      </c>
      <c r="S303" s="2">
        <v>2.8599999999999999E-12</v>
      </c>
      <c r="T303">
        <v>0.12528449</v>
      </c>
      <c r="U303">
        <v>0</v>
      </c>
    </row>
    <row r="304" spans="1:21" x14ac:dyDescent="0.2">
      <c r="A304" t="s">
        <v>44</v>
      </c>
      <c r="B304" t="s">
        <v>81</v>
      </c>
      <c r="C304" t="s">
        <v>82</v>
      </c>
      <c r="D304" t="s">
        <v>47</v>
      </c>
      <c r="E304" t="s">
        <v>139</v>
      </c>
      <c r="F304">
        <v>2.226754814</v>
      </c>
      <c r="G304">
        <v>0.54875846500000003</v>
      </c>
      <c r="H304">
        <v>0.47633587799999999</v>
      </c>
      <c r="I304" t="s">
        <v>52</v>
      </c>
      <c r="J304">
        <v>-482.89554720000001</v>
      </c>
      <c r="K304">
        <v>0</v>
      </c>
      <c r="L304">
        <v>-15.26286848</v>
      </c>
      <c r="M304" s="2">
        <v>9.8100000000000004E-48</v>
      </c>
      <c r="N304">
        <v>-1.730321351</v>
      </c>
      <c r="O304">
        <v>4.1786439000000002E-2</v>
      </c>
      <c r="P304">
        <v>0</v>
      </c>
      <c r="Q304">
        <v>0</v>
      </c>
      <c r="R304">
        <v>0</v>
      </c>
      <c r="S304" s="2">
        <v>1.57E-46</v>
      </c>
      <c r="T304">
        <v>0.12528449</v>
      </c>
      <c r="U304">
        <v>0</v>
      </c>
    </row>
    <row r="305" spans="1:21" x14ac:dyDescent="0.2">
      <c r="A305" t="s">
        <v>60</v>
      </c>
      <c r="B305" t="s">
        <v>81</v>
      </c>
      <c r="C305" t="s">
        <v>82</v>
      </c>
      <c r="D305" t="s">
        <v>47</v>
      </c>
      <c r="E305" t="s">
        <v>139</v>
      </c>
      <c r="F305">
        <v>2.0115563359999999</v>
      </c>
      <c r="G305">
        <v>0.5595</v>
      </c>
      <c r="H305">
        <v>0.47633587799999999</v>
      </c>
      <c r="I305" t="s">
        <v>52</v>
      </c>
      <c r="J305">
        <v>-402.60845180000001</v>
      </c>
      <c r="K305">
        <v>0</v>
      </c>
      <c r="L305">
        <v>-12.7252361</v>
      </c>
      <c r="M305" s="2">
        <v>8.6699999999999999E-35</v>
      </c>
      <c r="N305">
        <v>-1.730321351</v>
      </c>
      <c r="O305">
        <v>4.1786439000000002E-2</v>
      </c>
      <c r="P305">
        <v>0</v>
      </c>
      <c r="Q305">
        <v>0</v>
      </c>
      <c r="R305">
        <v>0</v>
      </c>
      <c r="S305" s="2">
        <v>1.1499999999999999E-33</v>
      </c>
      <c r="T305">
        <v>0.12528449</v>
      </c>
      <c r="U305">
        <v>0</v>
      </c>
    </row>
    <row r="306" spans="1:21" x14ac:dyDescent="0.2">
      <c r="A306" t="s">
        <v>61</v>
      </c>
      <c r="B306" t="s">
        <v>81</v>
      </c>
      <c r="C306" t="s">
        <v>82</v>
      </c>
      <c r="D306" t="s">
        <v>47</v>
      </c>
      <c r="E306" t="s">
        <v>139</v>
      </c>
      <c r="F306">
        <v>6.6698599720000002</v>
      </c>
      <c r="G306">
        <v>0.81032998599999995</v>
      </c>
      <c r="H306">
        <v>0.47633587799999999</v>
      </c>
      <c r="I306" t="s">
        <v>52</v>
      </c>
      <c r="J306">
        <v>-2206.3725450000002</v>
      </c>
      <c r="K306">
        <v>0</v>
      </c>
      <c r="L306">
        <v>-69.736766430000003</v>
      </c>
      <c r="M306">
        <v>0</v>
      </c>
      <c r="N306">
        <v>-1.730321351</v>
      </c>
      <c r="O306">
        <v>4.1786439000000002E-2</v>
      </c>
      <c r="P306">
        <v>0</v>
      </c>
      <c r="Q306">
        <v>0</v>
      </c>
      <c r="R306">
        <v>0</v>
      </c>
      <c r="S306">
        <v>0</v>
      </c>
      <c r="T306">
        <v>0.12528449</v>
      </c>
      <c r="U306">
        <v>0</v>
      </c>
    </row>
    <row r="307" spans="1:21" x14ac:dyDescent="0.2">
      <c r="A307" t="s">
        <v>49</v>
      </c>
      <c r="B307" t="s">
        <v>81</v>
      </c>
      <c r="C307" t="s">
        <v>82</v>
      </c>
      <c r="D307" t="s">
        <v>47</v>
      </c>
      <c r="E307" t="s">
        <v>139</v>
      </c>
      <c r="F307">
        <v>6.5953353159999999</v>
      </c>
      <c r="G307">
        <v>0.85033333300000002</v>
      </c>
      <c r="H307">
        <v>0.47633587799999999</v>
      </c>
      <c r="I307" t="s">
        <v>52</v>
      </c>
      <c r="J307">
        <v>-2221.9939519999998</v>
      </c>
      <c r="K307">
        <v>0</v>
      </c>
      <c r="L307">
        <v>-70.230511879999995</v>
      </c>
      <c r="M307">
        <v>0</v>
      </c>
      <c r="N307">
        <v>-1.730321351</v>
      </c>
      <c r="O307">
        <v>4.1786439000000002E-2</v>
      </c>
      <c r="P307">
        <v>0</v>
      </c>
      <c r="Q307">
        <v>0</v>
      </c>
      <c r="R307">
        <v>0</v>
      </c>
      <c r="S307">
        <v>0</v>
      </c>
      <c r="T307">
        <v>0.12528449</v>
      </c>
      <c r="U307">
        <v>0</v>
      </c>
    </row>
    <row r="308" spans="1:21" x14ac:dyDescent="0.2">
      <c r="A308" t="s">
        <v>47</v>
      </c>
      <c r="B308" t="s">
        <v>81</v>
      </c>
      <c r="C308" t="s">
        <v>82</v>
      </c>
      <c r="D308" t="s">
        <v>47</v>
      </c>
      <c r="E308" t="s">
        <v>139</v>
      </c>
      <c r="F308">
        <v>7.4428557939999997</v>
      </c>
      <c r="G308">
        <v>0.85038167899999995</v>
      </c>
      <c r="H308">
        <v>0.47633587799999999</v>
      </c>
      <c r="I308" t="s">
        <v>52</v>
      </c>
      <c r="J308">
        <v>-1961.7145780000001</v>
      </c>
      <c r="K308">
        <v>0</v>
      </c>
      <c r="L308">
        <v>-62.003867669999998</v>
      </c>
      <c r="M308">
        <v>0</v>
      </c>
      <c r="N308">
        <v>-1.730321351</v>
      </c>
      <c r="O308">
        <v>4.1786439000000002E-2</v>
      </c>
      <c r="P308">
        <v>0</v>
      </c>
      <c r="Q308">
        <v>0</v>
      </c>
      <c r="R308">
        <v>0</v>
      </c>
      <c r="S308">
        <v>0</v>
      </c>
      <c r="T308">
        <v>0.12528449</v>
      </c>
      <c r="U308">
        <v>0</v>
      </c>
    </row>
    <row r="309" spans="1:21" x14ac:dyDescent="0.2">
      <c r="A309" t="s">
        <v>53</v>
      </c>
      <c r="B309" t="s">
        <v>81</v>
      </c>
      <c r="C309" t="s">
        <v>82</v>
      </c>
      <c r="D309" t="s">
        <v>44</v>
      </c>
      <c r="E309" t="s">
        <v>139</v>
      </c>
      <c r="F309">
        <v>1.3002864869999999</v>
      </c>
      <c r="G309">
        <v>0.38822971000000001</v>
      </c>
      <c r="H309">
        <v>0.47855530499999999</v>
      </c>
      <c r="I309" t="s">
        <v>52</v>
      </c>
      <c r="J309">
        <v>-217.3749392</v>
      </c>
      <c r="K309">
        <v>0</v>
      </c>
      <c r="L309">
        <v>-6.8705647189999999</v>
      </c>
      <c r="M309" s="2">
        <v>5.6199999999999999E-12</v>
      </c>
      <c r="N309">
        <v>-1.730321351</v>
      </c>
      <c r="O309">
        <v>4.1786439000000002E-2</v>
      </c>
      <c r="P309">
        <v>0</v>
      </c>
      <c r="Q309">
        <v>0</v>
      </c>
      <c r="R309">
        <v>0</v>
      </c>
      <c r="S309" s="2">
        <v>3.7599999999999998E-11</v>
      </c>
      <c r="T309">
        <v>0.12528449</v>
      </c>
      <c r="U309">
        <v>0</v>
      </c>
    </row>
    <row r="310" spans="1:21" x14ac:dyDescent="0.2">
      <c r="A310" t="s">
        <v>44</v>
      </c>
      <c r="B310" t="s">
        <v>81</v>
      </c>
      <c r="C310" t="s">
        <v>82</v>
      </c>
      <c r="D310" t="s">
        <v>44</v>
      </c>
      <c r="E310" t="s">
        <v>139</v>
      </c>
      <c r="F310">
        <v>1.8079131070000001</v>
      </c>
      <c r="G310">
        <v>0.54875846500000003</v>
      </c>
      <c r="H310">
        <v>0.47855530499999999</v>
      </c>
      <c r="I310" t="s">
        <v>52</v>
      </c>
      <c r="J310">
        <v>-683.664895</v>
      </c>
      <c r="K310">
        <v>0</v>
      </c>
      <c r="L310">
        <v>-21.60858065</v>
      </c>
      <c r="M310" s="2">
        <v>1.4399999999999999E-85</v>
      </c>
      <c r="N310">
        <v>-1.730321351</v>
      </c>
      <c r="O310">
        <v>4.1786439000000002E-2</v>
      </c>
      <c r="P310">
        <v>0</v>
      </c>
      <c r="Q310">
        <v>0</v>
      </c>
      <c r="R310">
        <v>0</v>
      </c>
      <c r="S310" s="2">
        <v>3.6E-84</v>
      </c>
      <c r="T310">
        <v>0.12528449</v>
      </c>
      <c r="U310">
        <v>0</v>
      </c>
    </row>
    <row r="311" spans="1:21" x14ac:dyDescent="0.2">
      <c r="A311" t="s">
        <v>60</v>
      </c>
      <c r="B311" t="s">
        <v>81</v>
      </c>
      <c r="C311" t="s">
        <v>82</v>
      </c>
      <c r="D311" t="s">
        <v>44</v>
      </c>
      <c r="E311" t="s">
        <v>139</v>
      </c>
      <c r="F311">
        <v>1.633259689</v>
      </c>
      <c r="G311">
        <v>0.5595</v>
      </c>
      <c r="H311">
        <v>0.47855530499999999</v>
      </c>
      <c r="I311" t="s">
        <v>52</v>
      </c>
      <c r="J311">
        <v>-586.9270755</v>
      </c>
      <c r="K311">
        <v>0</v>
      </c>
      <c r="L311">
        <v>-18.550990609999999</v>
      </c>
      <c r="M311" s="2">
        <v>1.52E-66</v>
      </c>
      <c r="N311">
        <v>-1.730321351</v>
      </c>
      <c r="O311">
        <v>4.1786439000000002E-2</v>
      </c>
      <c r="P311">
        <v>0</v>
      </c>
      <c r="Q311">
        <v>0</v>
      </c>
      <c r="R311">
        <v>0</v>
      </c>
      <c r="S311" s="2">
        <v>3.1600000000000001E-65</v>
      </c>
      <c r="T311">
        <v>0.12528449</v>
      </c>
      <c r="U311">
        <v>0</v>
      </c>
    </row>
    <row r="312" spans="1:21" x14ac:dyDescent="0.2">
      <c r="A312" t="s">
        <v>61</v>
      </c>
      <c r="B312" t="s">
        <v>81</v>
      </c>
      <c r="C312" t="s">
        <v>82</v>
      </c>
      <c r="D312" t="s">
        <v>44</v>
      </c>
      <c r="E312" t="s">
        <v>139</v>
      </c>
      <c r="F312">
        <v>5.4155010050000003</v>
      </c>
      <c r="G312">
        <v>0.81032998599999995</v>
      </c>
      <c r="H312">
        <v>0.47855530499999999</v>
      </c>
      <c r="I312" t="s">
        <v>52</v>
      </c>
      <c r="J312">
        <v>-3646.9252329999999</v>
      </c>
      <c r="K312">
        <v>0</v>
      </c>
      <c r="L312">
        <v>-115.2682822</v>
      </c>
      <c r="M312">
        <v>0</v>
      </c>
      <c r="N312">
        <v>-1.730321351</v>
      </c>
      <c r="O312">
        <v>4.1786439000000002E-2</v>
      </c>
      <c r="P312">
        <v>0</v>
      </c>
      <c r="Q312">
        <v>0</v>
      </c>
      <c r="R312">
        <v>0</v>
      </c>
      <c r="S312">
        <v>0</v>
      </c>
      <c r="T312">
        <v>0.12528449</v>
      </c>
      <c r="U312">
        <v>0</v>
      </c>
    </row>
    <row r="313" spans="1:21" x14ac:dyDescent="0.2">
      <c r="A313" t="s">
        <v>49</v>
      </c>
      <c r="B313" t="s">
        <v>81</v>
      </c>
      <c r="C313" t="s">
        <v>82</v>
      </c>
      <c r="D313" t="s">
        <v>44</v>
      </c>
      <c r="E313" t="s">
        <v>139</v>
      </c>
      <c r="F313">
        <v>5.3549983990000003</v>
      </c>
      <c r="G313">
        <v>0.85033333300000002</v>
      </c>
      <c r="H313">
        <v>0.47855530499999999</v>
      </c>
      <c r="I313" t="s">
        <v>52</v>
      </c>
      <c r="J313">
        <v>-4008.9506649999998</v>
      </c>
      <c r="K313">
        <v>0</v>
      </c>
      <c r="L313">
        <v>-126.71081169999999</v>
      </c>
      <c r="M313">
        <v>0</v>
      </c>
      <c r="N313">
        <v>-1.730321351</v>
      </c>
      <c r="O313">
        <v>4.1786439000000002E-2</v>
      </c>
      <c r="P313">
        <v>0</v>
      </c>
      <c r="Q313">
        <v>0</v>
      </c>
      <c r="R313">
        <v>0</v>
      </c>
      <c r="S313">
        <v>0</v>
      </c>
      <c r="T313">
        <v>0.12528449</v>
      </c>
      <c r="U313">
        <v>0</v>
      </c>
    </row>
    <row r="314" spans="1:21" x14ac:dyDescent="0.2">
      <c r="A314" t="s">
        <v>47</v>
      </c>
      <c r="B314" t="s">
        <v>81</v>
      </c>
      <c r="C314" t="s">
        <v>82</v>
      </c>
      <c r="D314" t="s">
        <v>44</v>
      </c>
      <c r="E314" t="s">
        <v>139</v>
      </c>
      <c r="F314">
        <v>6.0443009950000004</v>
      </c>
      <c r="G314">
        <v>0.85038167899999995</v>
      </c>
      <c r="H314">
        <v>0.47855530499999999</v>
      </c>
      <c r="I314" t="s">
        <v>52</v>
      </c>
      <c r="J314">
        <v>-2226.8651209999998</v>
      </c>
      <c r="K314">
        <v>0</v>
      </c>
      <c r="L314">
        <v>-70.384474800000007</v>
      </c>
      <c r="M314">
        <v>0</v>
      </c>
      <c r="N314">
        <v>-1.730321351</v>
      </c>
      <c r="O314">
        <v>4.1786439000000002E-2</v>
      </c>
      <c r="P314">
        <v>0</v>
      </c>
      <c r="Q314">
        <v>0</v>
      </c>
      <c r="R314">
        <v>0</v>
      </c>
      <c r="S314">
        <v>0</v>
      </c>
      <c r="T314">
        <v>0.12528449</v>
      </c>
      <c r="U314">
        <v>0</v>
      </c>
    </row>
    <row r="315" spans="1:21" x14ac:dyDescent="0.2">
      <c r="A315" t="s">
        <v>66</v>
      </c>
      <c r="B315" t="s">
        <v>81</v>
      </c>
      <c r="C315" t="s">
        <v>82</v>
      </c>
      <c r="D315" t="s">
        <v>65</v>
      </c>
      <c r="E315" t="s">
        <v>110</v>
      </c>
      <c r="F315">
        <v>1.5953627189999999</v>
      </c>
      <c r="G315">
        <v>0.17449999999999999</v>
      </c>
      <c r="H315">
        <v>0.57723577199999998</v>
      </c>
      <c r="I315" t="s">
        <v>52</v>
      </c>
      <c r="J315">
        <v>-351.13332839999998</v>
      </c>
      <c r="K315">
        <v>0</v>
      </c>
      <c r="L315">
        <v>-11.098263060000001</v>
      </c>
      <c r="M315" s="2">
        <v>2.2699999999999999E-27</v>
      </c>
      <c r="N315">
        <v>-1.730321351</v>
      </c>
      <c r="O315">
        <v>4.1786439000000002E-2</v>
      </c>
      <c r="P315">
        <v>0</v>
      </c>
      <c r="Q315">
        <v>0</v>
      </c>
      <c r="R315">
        <v>0</v>
      </c>
      <c r="S315" s="2">
        <v>2.6100000000000001E-26</v>
      </c>
      <c r="T315">
        <v>0.12528449</v>
      </c>
      <c r="U315">
        <v>0</v>
      </c>
    </row>
    <row r="316" spans="1:21" x14ac:dyDescent="0.2">
      <c r="A316" t="s">
        <v>53</v>
      </c>
      <c r="B316" t="s">
        <v>81</v>
      </c>
      <c r="C316" t="s">
        <v>82</v>
      </c>
      <c r="D316" t="s">
        <v>65</v>
      </c>
      <c r="E316" t="s">
        <v>110</v>
      </c>
      <c r="F316">
        <v>3.5450032089999999</v>
      </c>
      <c r="G316">
        <v>0.38822971000000001</v>
      </c>
      <c r="H316">
        <v>0.57723577199999998</v>
      </c>
      <c r="I316" t="s">
        <v>52</v>
      </c>
      <c r="J316">
        <v>-1071.1576970000001</v>
      </c>
      <c r="K316">
        <v>0</v>
      </c>
      <c r="L316">
        <v>-33.85605675</v>
      </c>
      <c r="M316" s="2">
        <v>2.8099999999999999E-168</v>
      </c>
      <c r="N316">
        <v>-1.730321351</v>
      </c>
      <c r="O316">
        <v>4.1786439000000002E-2</v>
      </c>
      <c r="P316">
        <v>0</v>
      </c>
      <c r="Q316">
        <v>0</v>
      </c>
      <c r="R316">
        <v>0</v>
      </c>
      <c r="S316" s="2">
        <v>1.25E-166</v>
      </c>
      <c r="T316">
        <v>0.12528449</v>
      </c>
      <c r="U316">
        <v>0</v>
      </c>
    </row>
    <row r="317" spans="1:21" x14ac:dyDescent="0.2">
      <c r="A317" t="s">
        <v>44</v>
      </c>
      <c r="B317" t="s">
        <v>81</v>
      </c>
      <c r="C317" t="s">
        <v>82</v>
      </c>
      <c r="D317" t="s">
        <v>65</v>
      </c>
      <c r="E317" t="s">
        <v>110</v>
      </c>
      <c r="F317">
        <v>4.9291248100000002</v>
      </c>
      <c r="G317">
        <v>0.54875846500000003</v>
      </c>
      <c r="H317">
        <v>0.57723577199999998</v>
      </c>
      <c r="I317" t="s">
        <v>52</v>
      </c>
      <c r="J317">
        <v>-1588.1459050000001</v>
      </c>
      <c r="K317">
        <v>0</v>
      </c>
      <c r="L317">
        <v>-50.196491199999997</v>
      </c>
      <c r="M317" s="2">
        <v>1.0899999999999999E-275</v>
      </c>
      <c r="N317">
        <v>-1.730321351</v>
      </c>
      <c r="O317">
        <v>4.1786439000000002E-2</v>
      </c>
      <c r="P317">
        <v>0</v>
      </c>
      <c r="Q317">
        <v>0</v>
      </c>
      <c r="R317">
        <v>0</v>
      </c>
      <c r="S317" s="2">
        <v>8.7699999999999998E-274</v>
      </c>
      <c r="T317">
        <v>0.12528449</v>
      </c>
      <c r="U317">
        <v>0</v>
      </c>
    </row>
    <row r="318" spans="1:21" x14ac:dyDescent="0.2">
      <c r="A318" t="s">
        <v>60</v>
      </c>
      <c r="B318" t="s">
        <v>81</v>
      </c>
      <c r="C318" t="s">
        <v>82</v>
      </c>
      <c r="D318" t="s">
        <v>65</v>
      </c>
      <c r="E318" t="s">
        <v>110</v>
      </c>
      <c r="F318">
        <v>4.453253911</v>
      </c>
      <c r="G318">
        <v>0.5595</v>
      </c>
      <c r="H318">
        <v>0.57723577199999998</v>
      </c>
      <c r="I318" t="s">
        <v>52</v>
      </c>
      <c r="J318">
        <v>-1433.342862</v>
      </c>
      <c r="K318">
        <v>0</v>
      </c>
      <c r="L318">
        <v>-45.303634979999998</v>
      </c>
      <c r="M318" s="2">
        <v>9.1500000000000007E-245</v>
      </c>
      <c r="N318">
        <v>-1.730321351</v>
      </c>
      <c r="O318">
        <v>4.1786439000000002E-2</v>
      </c>
      <c r="P318">
        <v>0</v>
      </c>
      <c r="Q318">
        <v>0</v>
      </c>
      <c r="R318">
        <v>0</v>
      </c>
      <c r="S318" s="2">
        <v>6.2399999999999998E-243</v>
      </c>
      <c r="T318">
        <v>0.12528449</v>
      </c>
      <c r="U318">
        <v>0</v>
      </c>
    </row>
    <row r="319" spans="1:21" x14ac:dyDescent="0.2">
      <c r="A319" t="s">
        <v>61</v>
      </c>
      <c r="B319" t="s">
        <v>81</v>
      </c>
      <c r="C319" t="s">
        <v>82</v>
      </c>
      <c r="D319" t="s">
        <v>65</v>
      </c>
      <c r="E319" t="s">
        <v>110</v>
      </c>
      <c r="F319">
        <v>14.78589397</v>
      </c>
      <c r="G319">
        <v>0.81032998599999995</v>
      </c>
      <c r="H319">
        <v>0.57723577199999998</v>
      </c>
      <c r="I319" t="s">
        <v>52</v>
      </c>
      <c r="J319">
        <v>-5277.5537899999999</v>
      </c>
      <c r="K319">
        <v>0</v>
      </c>
      <c r="L319">
        <v>-166.8075216</v>
      </c>
      <c r="M319">
        <v>0</v>
      </c>
      <c r="N319">
        <v>-1.730321351</v>
      </c>
      <c r="O319">
        <v>4.1786439000000002E-2</v>
      </c>
      <c r="P319">
        <v>0</v>
      </c>
      <c r="Q319">
        <v>0</v>
      </c>
      <c r="R319">
        <v>0</v>
      </c>
      <c r="S319">
        <v>0</v>
      </c>
      <c r="T319">
        <v>0.12528449</v>
      </c>
      <c r="U319">
        <v>0</v>
      </c>
    </row>
    <row r="320" spans="1:21" x14ac:dyDescent="0.2">
      <c r="A320" t="s">
        <v>49</v>
      </c>
      <c r="B320" t="s">
        <v>81</v>
      </c>
      <c r="C320" t="s">
        <v>82</v>
      </c>
      <c r="D320" t="s">
        <v>65</v>
      </c>
      <c r="E320" t="s">
        <v>110</v>
      </c>
      <c r="F320">
        <v>14.599310579999999</v>
      </c>
      <c r="G320">
        <v>0.85033333300000002</v>
      </c>
      <c r="H320">
        <v>0.57723577199999998</v>
      </c>
      <c r="I320" t="s">
        <v>52</v>
      </c>
      <c r="J320">
        <v>-5247.2479409999996</v>
      </c>
      <c r="K320">
        <v>0</v>
      </c>
      <c r="L320">
        <v>-165.84964529999999</v>
      </c>
      <c r="M320">
        <v>0</v>
      </c>
      <c r="N320">
        <v>-1.730321351</v>
      </c>
      <c r="O320">
        <v>4.1786439000000002E-2</v>
      </c>
      <c r="P320">
        <v>0</v>
      </c>
      <c r="Q320">
        <v>0</v>
      </c>
      <c r="R320">
        <v>0</v>
      </c>
      <c r="S320">
        <v>0</v>
      </c>
      <c r="T320">
        <v>0.12528449</v>
      </c>
      <c r="U320">
        <v>0</v>
      </c>
    </row>
    <row r="321" spans="1:21" x14ac:dyDescent="0.2">
      <c r="A321" t="s">
        <v>47</v>
      </c>
      <c r="B321" t="s">
        <v>81</v>
      </c>
      <c r="C321" t="s">
        <v>82</v>
      </c>
      <c r="D321" t="s">
        <v>65</v>
      </c>
      <c r="E321" t="s">
        <v>110</v>
      </c>
      <c r="F321">
        <v>16.45057049</v>
      </c>
      <c r="G321">
        <v>0.85038167899999995</v>
      </c>
      <c r="H321">
        <v>0.57723577199999998</v>
      </c>
      <c r="I321" t="s">
        <v>52</v>
      </c>
      <c r="J321">
        <v>-5287.5943630000002</v>
      </c>
      <c r="K321">
        <v>0</v>
      </c>
      <c r="L321">
        <v>-167.12487369999999</v>
      </c>
      <c r="M321">
        <v>0</v>
      </c>
      <c r="N321">
        <v>-1.730321351</v>
      </c>
      <c r="O321">
        <v>4.1786439000000002E-2</v>
      </c>
      <c r="P321">
        <v>0</v>
      </c>
      <c r="Q321">
        <v>0</v>
      </c>
      <c r="R321">
        <v>0</v>
      </c>
      <c r="S321">
        <v>0</v>
      </c>
      <c r="T321">
        <v>0.12528449</v>
      </c>
      <c r="U321">
        <v>0</v>
      </c>
    </row>
    <row r="322" spans="1:21" x14ac:dyDescent="0.2">
      <c r="A322" t="s">
        <v>66</v>
      </c>
      <c r="B322" t="s">
        <v>81</v>
      </c>
      <c r="C322" t="s">
        <v>82</v>
      </c>
      <c r="D322" t="s">
        <v>49</v>
      </c>
      <c r="E322" t="s">
        <v>161</v>
      </c>
      <c r="F322">
        <v>1.5290433400000001</v>
      </c>
      <c r="G322">
        <v>0.17449999999999999</v>
      </c>
      <c r="H322">
        <v>0.62183333299999999</v>
      </c>
      <c r="I322" t="s">
        <v>52</v>
      </c>
      <c r="J322">
        <v>-581.27858909999998</v>
      </c>
      <c r="K322">
        <v>0</v>
      </c>
      <c r="L322">
        <v>-18.372459030000002</v>
      </c>
      <c r="M322" s="2">
        <v>1.7900000000000001E-65</v>
      </c>
      <c r="N322">
        <v>-1.730321351</v>
      </c>
      <c r="O322">
        <v>4.1786439000000002E-2</v>
      </c>
      <c r="P322">
        <v>0</v>
      </c>
      <c r="Q322">
        <v>0</v>
      </c>
      <c r="R322">
        <v>0</v>
      </c>
      <c r="S322" s="2">
        <v>3.6599999999999999E-64</v>
      </c>
      <c r="T322">
        <v>0.12528449</v>
      </c>
      <c r="U322">
        <v>0</v>
      </c>
    </row>
    <row r="323" spans="1:21" x14ac:dyDescent="0.2">
      <c r="A323" t="s">
        <v>53</v>
      </c>
      <c r="B323" t="s">
        <v>81</v>
      </c>
      <c r="C323" t="s">
        <v>82</v>
      </c>
      <c r="D323" t="s">
        <v>49</v>
      </c>
      <c r="E323" t="s">
        <v>161</v>
      </c>
      <c r="F323">
        <v>3.3976370899999999</v>
      </c>
      <c r="G323">
        <v>0.38822971000000001</v>
      </c>
      <c r="H323">
        <v>0.62183333299999999</v>
      </c>
      <c r="I323" t="s">
        <v>52</v>
      </c>
      <c r="J323">
        <v>-1863.672577</v>
      </c>
      <c r="K323">
        <v>0</v>
      </c>
      <c r="L323">
        <v>-58.905056379999998</v>
      </c>
      <c r="M323">
        <v>0</v>
      </c>
      <c r="N323">
        <v>-1.730321351</v>
      </c>
      <c r="O323">
        <v>4.1786439000000002E-2</v>
      </c>
      <c r="P323">
        <v>0</v>
      </c>
      <c r="Q323">
        <v>0</v>
      </c>
      <c r="R323">
        <v>0</v>
      </c>
      <c r="S323">
        <v>0</v>
      </c>
      <c r="T323">
        <v>0.12528449</v>
      </c>
      <c r="U323">
        <v>0</v>
      </c>
    </row>
    <row r="324" spans="1:21" x14ac:dyDescent="0.2">
      <c r="A324" t="s">
        <v>44</v>
      </c>
      <c r="B324" t="s">
        <v>81</v>
      </c>
      <c r="C324" t="s">
        <v>82</v>
      </c>
      <c r="D324" t="s">
        <v>49</v>
      </c>
      <c r="E324" t="s">
        <v>161</v>
      </c>
      <c r="F324">
        <v>4.7242206250000001</v>
      </c>
      <c r="G324">
        <v>0.54875846500000003</v>
      </c>
      <c r="H324">
        <v>0.62183333299999999</v>
      </c>
      <c r="I324" t="s">
        <v>52</v>
      </c>
      <c r="J324">
        <v>-3280.6819909999999</v>
      </c>
      <c r="K324">
        <v>0</v>
      </c>
      <c r="L324">
        <v>-103.6924404</v>
      </c>
      <c r="M324">
        <v>0</v>
      </c>
      <c r="N324">
        <v>-1.730321351</v>
      </c>
      <c r="O324">
        <v>4.1786439000000002E-2</v>
      </c>
      <c r="P324">
        <v>0</v>
      </c>
      <c r="Q324">
        <v>0</v>
      </c>
      <c r="R324">
        <v>0</v>
      </c>
      <c r="S324">
        <v>0</v>
      </c>
      <c r="T324">
        <v>0.12528449</v>
      </c>
      <c r="U324">
        <v>0</v>
      </c>
    </row>
    <row r="325" spans="1:21" x14ac:dyDescent="0.2">
      <c r="A325" t="s">
        <v>60</v>
      </c>
      <c r="B325" t="s">
        <v>81</v>
      </c>
      <c r="C325" t="s">
        <v>82</v>
      </c>
      <c r="D325" t="s">
        <v>49</v>
      </c>
      <c r="E325" t="s">
        <v>161</v>
      </c>
      <c r="F325">
        <v>4.2681317239999998</v>
      </c>
      <c r="G325">
        <v>0.5595</v>
      </c>
      <c r="H325">
        <v>0.62183333299999999</v>
      </c>
      <c r="I325" t="s">
        <v>52</v>
      </c>
      <c r="J325">
        <v>-3065.5710840000002</v>
      </c>
      <c r="K325">
        <v>0</v>
      </c>
      <c r="L325">
        <v>-96.893434929999998</v>
      </c>
      <c r="M325">
        <v>0</v>
      </c>
      <c r="N325">
        <v>-1.730321351</v>
      </c>
      <c r="O325">
        <v>4.1786439000000002E-2</v>
      </c>
      <c r="P325">
        <v>0</v>
      </c>
      <c r="Q325">
        <v>0</v>
      </c>
      <c r="R325">
        <v>0</v>
      </c>
      <c r="S325">
        <v>0</v>
      </c>
      <c r="T325">
        <v>0.12528449</v>
      </c>
      <c r="U325">
        <v>0</v>
      </c>
    </row>
    <row r="326" spans="1:21" x14ac:dyDescent="0.2">
      <c r="A326" t="s">
        <v>61</v>
      </c>
      <c r="B326" t="s">
        <v>81</v>
      </c>
      <c r="C326" t="s">
        <v>82</v>
      </c>
      <c r="D326" t="s">
        <v>49</v>
      </c>
      <c r="E326" t="s">
        <v>161</v>
      </c>
      <c r="F326">
        <v>14.17124295</v>
      </c>
      <c r="G326">
        <v>0.81032998599999995</v>
      </c>
      <c r="H326">
        <v>0.62183333299999999</v>
      </c>
      <c r="I326" t="s">
        <v>52</v>
      </c>
      <c r="J326">
        <v>-10801.648370000001</v>
      </c>
      <c r="K326">
        <v>0</v>
      </c>
      <c r="L326">
        <v>-341.40745229999999</v>
      </c>
      <c r="M326">
        <v>0</v>
      </c>
      <c r="N326">
        <v>-1.730321351</v>
      </c>
      <c r="O326">
        <v>4.1786439000000002E-2</v>
      </c>
      <c r="P326">
        <v>0</v>
      </c>
      <c r="Q326">
        <v>0</v>
      </c>
      <c r="R326">
        <v>0</v>
      </c>
      <c r="S326">
        <v>0</v>
      </c>
      <c r="T326">
        <v>0.12528449</v>
      </c>
      <c r="U326">
        <v>0</v>
      </c>
    </row>
    <row r="327" spans="1:21" x14ac:dyDescent="0.2">
      <c r="A327" t="s">
        <v>49</v>
      </c>
      <c r="B327" t="s">
        <v>81</v>
      </c>
      <c r="C327" t="s">
        <v>82</v>
      </c>
      <c r="D327" t="s">
        <v>49</v>
      </c>
      <c r="E327" t="s">
        <v>161</v>
      </c>
      <c r="F327">
        <v>13.99241585</v>
      </c>
      <c r="G327">
        <v>0.85033333300000002</v>
      </c>
      <c r="H327">
        <v>0.62183333299999999</v>
      </c>
      <c r="I327" t="s">
        <v>52</v>
      </c>
      <c r="J327">
        <v>-10189.169320000001</v>
      </c>
      <c r="K327">
        <v>0</v>
      </c>
      <c r="L327">
        <v>-322.04884090000002</v>
      </c>
      <c r="M327">
        <v>0</v>
      </c>
      <c r="N327">
        <v>-1.730321351</v>
      </c>
      <c r="O327">
        <v>4.1786439000000002E-2</v>
      </c>
      <c r="P327">
        <v>0</v>
      </c>
      <c r="Q327">
        <v>0</v>
      </c>
      <c r="R327">
        <v>0</v>
      </c>
      <c r="S327">
        <v>0</v>
      </c>
      <c r="T327">
        <v>0.12528449</v>
      </c>
      <c r="U327">
        <v>0</v>
      </c>
    </row>
    <row r="328" spans="1:21" x14ac:dyDescent="0.2">
      <c r="A328" t="s">
        <v>47</v>
      </c>
      <c r="B328" t="s">
        <v>81</v>
      </c>
      <c r="C328" t="s">
        <v>82</v>
      </c>
      <c r="D328" t="s">
        <v>49</v>
      </c>
      <c r="E328" t="s">
        <v>161</v>
      </c>
      <c r="F328">
        <v>15.76671872</v>
      </c>
      <c r="G328">
        <v>0.85038167899999995</v>
      </c>
      <c r="H328">
        <v>0.62183333299999999</v>
      </c>
      <c r="I328" t="s">
        <v>52</v>
      </c>
      <c r="J328">
        <v>-7333.4813299999996</v>
      </c>
      <c r="K328">
        <v>0</v>
      </c>
      <c r="L328">
        <v>-231.78917619999999</v>
      </c>
      <c r="M328">
        <v>0</v>
      </c>
      <c r="N328">
        <v>-1.730321351</v>
      </c>
      <c r="O328">
        <v>4.1786439000000002E-2</v>
      </c>
      <c r="P328">
        <v>0</v>
      </c>
      <c r="Q328">
        <v>0</v>
      </c>
      <c r="R328">
        <v>0</v>
      </c>
      <c r="S328">
        <v>0</v>
      </c>
      <c r="T328">
        <v>0.12528449</v>
      </c>
      <c r="U328">
        <v>0</v>
      </c>
    </row>
    <row r="329" spans="1:21" x14ac:dyDescent="0.2">
      <c r="A329" t="s">
        <v>49</v>
      </c>
      <c r="B329" t="s">
        <v>113</v>
      </c>
      <c r="C329" t="s">
        <v>114</v>
      </c>
      <c r="D329" t="s">
        <v>60</v>
      </c>
      <c r="E329" t="s">
        <v>115</v>
      </c>
      <c r="F329">
        <v>1.0955769719999999</v>
      </c>
      <c r="G329">
        <v>0.58199999999999996</v>
      </c>
      <c r="H329">
        <v>0.1065</v>
      </c>
      <c r="I329" t="s">
        <v>48</v>
      </c>
      <c r="J329">
        <v>-1798.822831</v>
      </c>
      <c r="K329">
        <v>0</v>
      </c>
      <c r="L329">
        <v>-56.855351939999998</v>
      </c>
      <c r="M329" s="2" t="s">
        <v>124</v>
      </c>
      <c r="N329">
        <v>-1.730321351</v>
      </c>
      <c r="O329">
        <v>4.1786439000000002E-2</v>
      </c>
      <c r="P329">
        <v>0</v>
      </c>
      <c r="Q329">
        <v>0</v>
      </c>
      <c r="R329">
        <v>0</v>
      </c>
      <c r="S329" s="2" t="s">
        <v>125</v>
      </c>
      <c r="T329">
        <v>0.12528449</v>
      </c>
      <c r="U329">
        <v>0</v>
      </c>
    </row>
    <row r="330" spans="1:21" x14ac:dyDescent="0.2">
      <c r="A330" s="4" t="s">
        <v>65</v>
      </c>
      <c r="B330" s="4" t="s">
        <v>116</v>
      </c>
      <c r="C330" s="4" t="s">
        <v>117</v>
      </c>
      <c r="D330" s="4" t="s">
        <v>66</v>
      </c>
      <c r="E330" s="4" t="s">
        <v>118</v>
      </c>
      <c r="F330" s="4">
        <v>3.493594233</v>
      </c>
      <c r="G330" s="4">
        <v>0.46341463399999999</v>
      </c>
      <c r="H330" s="4">
        <v>0.12266666699999999</v>
      </c>
      <c r="I330" s="4" t="s">
        <v>57</v>
      </c>
      <c r="J330" s="4">
        <v>-4739.3805249999996</v>
      </c>
      <c r="K330" s="4">
        <v>0</v>
      </c>
      <c r="L330" s="4">
        <v>-149.79749150000001</v>
      </c>
      <c r="M330" s="4">
        <v>0</v>
      </c>
      <c r="N330" s="4">
        <v>-1.730321351</v>
      </c>
      <c r="O330" s="4">
        <v>4.1786439000000002E-2</v>
      </c>
      <c r="P330" s="4">
        <v>0</v>
      </c>
      <c r="Q330" s="4">
        <v>0</v>
      </c>
      <c r="R330" s="4">
        <v>0</v>
      </c>
      <c r="S330" s="4">
        <v>0</v>
      </c>
      <c r="T330" s="4">
        <v>0.12528449</v>
      </c>
      <c r="U330" s="4">
        <v>0</v>
      </c>
    </row>
    <row r="331" spans="1:21" x14ac:dyDescent="0.2">
      <c r="A331" s="4" t="s">
        <v>44</v>
      </c>
      <c r="B331" s="4" t="s">
        <v>116</v>
      </c>
      <c r="C331" s="4" t="s">
        <v>117</v>
      </c>
      <c r="D331" s="4" t="s">
        <v>66</v>
      </c>
      <c r="E331" s="4" t="s">
        <v>118</v>
      </c>
      <c r="F331" s="4">
        <v>3.4264785139999998</v>
      </c>
      <c r="G331" s="4">
        <v>0.52392776500000005</v>
      </c>
      <c r="H331" s="4">
        <v>0.12266666699999999</v>
      </c>
      <c r="I331" s="4" t="s">
        <v>57</v>
      </c>
      <c r="J331" s="4">
        <v>-5561.2583130000003</v>
      </c>
      <c r="K331" s="4">
        <v>0</v>
      </c>
      <c r="L331" s="4">
        <v>-175.7745639</v>
      </c>
      <c r="M331" s="4">
        <v>0</v>
      </c>
      <c r="N331" s="4">
        <v>-1.730321351</v>
      </c>
      <c r="O331" s="4">
        <v>4.1786439000000002E-2</v>
      </c>
      <c r="P331" s="4">
        <v>0</v>
      </c>
      <c r="Q331" s="4">
        <v>0</v>
      </c>
      <c r="R331" s="4">
        <v>0</v>
      </c>
      <c r="S331" s="4">
        <v>0</v>
      </c>
      <c r="T331" s="4">
        <v>0.12528449</v>
      </c>
      <c r="U331" s="4">
        <v>0</v>
      </c>
    </row>
    <row r="332" spans="1:21" x14ac:dyDescent="0.2">
      <c r="A332" s="4" t="s">
        <v>61</v>
      </c>
      <c r="B332" s="4" t="s">
        <v>116</v>
      </c>
      <c r="C332" s="4" t="s">
        <v>117</v>
      </c>
      <c r="D332" s="4" t="s">
        <v>66</v>
      </c>
      <c r="E332" s="4" t="s">
        <v>118</v>
      </c>
      <c r="F332" s="4">
        <v>4.9453438060000003</v>
      </c>
      <c r="G332" s="4">
        <v>0.91592539500000003</v>
      </c>
      <c r="H332" s="4">
        <v>0.12266666699999999</v>
      </c>
      <c r="I332" s="4" t="s">
        <v>57</v>
      </c>
      <c r="J332" s="4">
        <v>-8395.8609099999994</v>
      </c>
      <c r="K332" s="4">
        <v>0</v>
      </c>
      <c r="L332" s="4">
        <v>-265.36778320000002</v>
      </c>
      <c r="M332" s="4">
        <v>0</v>
      </c>
      <c r="N332" s="4">
        <v>-1.730321351</v>
      </c>
      <c r="O332" s="4">
        <v>4.1786439000000002E-2</v>
      </c>
      <c r="P332" s="4">
        <v>0</v>
      </c>
      <c r="Q332" s="4">
        <v>0</v>
      </c>
      <c r="R332" s="4">
        <v>0</v>
      </c>
      <c r="S332" s="4">
        <v>0</v>
      </c>
      <c r="T332" s="4">
        <v>0.12528449</v>
      </c>
      <c r="U332" s="4">
        <v>0</v>
      </c>
    </row>
    <row r="333" spans="1:21" x14ac:dyDescent="0.2">
      <c r="A333" s="4" t="s">
        <v>47</v>
      </c>
      <c r="B333" s="4" t="s">
        <v>116</v>
      </c>
      <c r="C333" s="4" t="s">
        <v>117</v>
      </c>
      <c r="D333" s="4" t="s">
        <v>66</v>
      </c>
      <c r="E333" s="4" t="s">
        <v>118</v>
      </c>
      <c r="F333" s="4">
        <v>8.2631243199999993</v>
      </c>
      <c r="G333" s="4">
        <v>0.92519083999999996</v>
      </c>
      <c r="H333" s="4">
        <v>0.12266666699999999</v>
      </c>
      <c r="I333" s="4" t="s">
        <v>57</v>
      </c>
      <c r="J333" s="4">
        <v>-9891.8627670000005</v>
      </c>
      <c r="K333" s="4">
        <v>0</v>
      </c>
      <c r="L333" s="4">
        <v>-312.65187959999997</v>
      </c>
      <c r="M333" s="4">
        <v>0</v>
      </c>
      <c r="N333" s="4">
        <v>-1.730321351</v>
      </c>
      <c r="O333" s="4">
        <v>4.1786439000000002E-2</v>
      </c>
      <c r="P333" s="4">
        <v>0</v>
      </c>
      <c r="Q333" s="4">
        <v>0</v>
      </c>
      <c r="R333" s="4">
        <v>0</v>
      </c>
      <c r="S333" s="4">
        <v>0</v>
      </c>
      <c r="T333" s="4">
        <v>0.12528449</v>
      </c>
      <c r="U333" s="4">
        <v>0</v>
      </c>
    </row>
    <row r="334" spans="1:21" x14ac:dyDescent="0.2">
      <c r="A334" s="4" t="s">
        <v>66</v>
      </c>
      <c r="B334" s="4" t="s">
        <v>116</v>
      </c>
      <c r="C334" s="4" t="s">
        <v>117</v>
      </c>
      <c r="D334" s="4" t="s">
        <v>53</v>
      </c>
      <c r="E334" s="4" t="s">
        <v>165</v>
      </c>
      <c r="F334" s="4">
        <v>1.9577543239999999</v>
      </c>
      <c r="G334" s="4">
        <v>0.116333333</v>
      </c>
      <c r="H334" s="4">
        <v>0.37446606500000001</v>
      </c>
      <c r="I334" s="4" t="s">
        <v>52</v>
      </c>
      <c r="J334" s="4">
        <v>-1668.4072160000001</v>
      </c>
      <c r="K334" s="4">
        <v>0</v>
      </c>
      <c r="L334" s="4">
        <v>-52.733308620000003</v>
      </c>
      <c r="M334" s="5">
        <v>3.2000000000000002E-291</v>
      </c>
      <c r="N334" s="4">
        <v>-1.730321351</v>
      </c>
      <c r="O334" s="4">
        <v>4.1786439000000002E-2</v>
      </c>
      <c r="P334" s="4">
        <v>0</v>
      </c>
      <c r="Q334" s="4">
        <v>0</v>
      </c>
      <c r="R334" s="4">
        <v>0</v>
      </c>
      <c r="S334" s="5">
        <v>2.7599999999999999E-289</v>
      </c>
      <c r="T334" s="4">
        <v>0.12528449</v>
      </c>
      <c r="U334" s="4">
        <v>0</v>
      </c>
    </row>
    <row r="335" spans="1:21" x14ac:dyDescent="0.2">
      <c r="A335" s="4" t="s">
        <v>53</v>
      </c>
      <c r="B335" s="4" t="s">
        <v>116</v>
      </c>
      <c r="C335" s="4" t="s">
        <v>117</v>
      </c>
      <c r="D335" s="4" t="s">
        <v>53</v>
      </c>
      <c r="E335" s="4" t="s">
        <v>165</v>
      </c>
      <c r="F335" s="4">
        <v>1.776335937</v>
      </c>
      <c r="G335" s="4">
        <v>0.158044613</v>
      </c>
      <c r="H335" s="4">
        <v>0.37446606500000001</v>
      </c>
      <c r="I335" s="4" t="s">
        <v>52</v>
      </c>
      <c r="J335" s="4">
        <v>-1468.104822</v>
      </c>
      <c r="K335" s="4">
        <v>0</v>
      </c>
      <c r="L335" s="4">
        <v>-46.40235543</v>
      </c>
      <c r="M335" s="5">
        <v>8.1400000000000001E-252</v>
      </c>
      <c r="N335" s="4">
        <v>-1.730321351</v>
      </c>
      <c r="O335" s="4">
        <v>4.1786439000000002E-2</v>
      </c>
      <c r="P335" s="4">
        <v>0</v>
      </c>
      <c r="Q335" s="4">
        <v>0</v>
      </c>
      <c r="R335" s="4">
        <v>0</v>
      </c>
      <c r="S335" s="5">
        <v>5.7299999999999994E-250</v>
      </c>
      <c r="T335" s="4">
        <v>0.12528449</v>
      </c>
      <c r="U335" s="4">
        <v>0</v>
      </c>
    </row>
    <row r="336" spans="1:21" x14ac:dyDescent="0.2">
      <c r="A336" s="4" t="s">
        <v>49</v>
      </c>
      <c r="B336" s="4" t="s">
        <v>116</v>
      </c>
      <c r="C336" s="4" t="s">
        <v>117</v>
      </c>
      <c r="D336" s="4" t="s">
        <v>53</v>
      </c>
      <c r="E336" s="4" t="s">
        <v>165</v>
      </c>
      <c r="F336" s="4">
        <v>1.314571969</v>
      </c>
      <c r="G336" s="4">
        <v>0.23499999999999999</v>
      </c>
      <c r="H336" s="4">
        <v>0.37446606500000001</v>
      </c>
      <c r="I336" s="4" t="s">
        <v>52</v>
      </c>
      <c r="J336" s="4">
        <v>-1057.506719</v>
      </c>
      <c r="K336" s="4">
        <v>0</v>
      </c>
      <c r="L336" s="4">
        <v>-33.424590619999996</v>
      </c>
      <c r="M336" s="5">
        <v>2.55E-165</v>
      </c>
      <c r="N336" s="4">
        <v>-1.730321351</v>
      </c>
      <c r="O336" s="4">
        <v>4.1786439000000002E-2</v>
      </c>
      <c r="P336" s="4">
        <v>0</v>
      </c>
      <c r="Q336" s="4">
        <v>0</v>
      </c>
      <c r="R336" s="4">
        <v>0</v>
      </c>
      <c r="S336" s="5">
        <v>1.12E-163</v>
      </c>
      <c r="T336" s="4">
        <v>0.12528449</v>
      </c>
      <c r="U336" s="4">
        <v>0</v>
      </c>
    </row>
    <row r="337" spans="1:21" x14ac:dyDescent="0.2">
      <c r="A337" s="4" t="s">
        <v>65</v>
      </c>
      <c r="B337" s="4" t="s">
        <v>116</v>
      </c>
      <c r="C337" s="4" t="s">
        <v>117</v>
      </c>
      <c r="D337" s="4" t="s">
        <v>53</v>
      </c>
      <c r="E337" s="4" t="s">
        <v>165</v>
      </c>
      <c r="F337" s="4">
        <v>10.31626576</v>
      </c>
      <c r="G337" s="4">
        <v>0.46341463399999999</v>
      </c>
      <c r="H337" s="4">
        <v>0.37446606500000001</v>
      </c>
      <c r="I337" s="4" t="s">
        <v>52</v>
      </c>
      <c r="J337" s="4">
        <v>-8842.133167</v>
      </c>
      <c r="K337" s="4">
        <v>0</v>
      </c>
      <c r="L337" s="4">
        <v>-279.47310019999998</v>
      </c>
      <c r="M337" s="4">
        <v>0</v>
      </c>
      <c r="N337" s="4">
        <v>-1.730321351</v>
      </c>
      <c r="O337" s="4">
        <v>4.1786439000000002E-2</v>
      </c>
      <c r="P337" s="4">
        <v>0</v>
      </c>
      <c r="Q337" s="4">
        <v>0</v>
      </c>
      <c r="R337" s="4">
        <v>0</v>
      </c>
      <c r="S337" s="4">
        <v>0</v>
      </c>
      <c r="T337" s="4">
        <v>0.12528449</v>
      </c>
      <c r="U337" s="4">
        <v>0</v>
      </c>
    </row>
    <row r="338" spans="1:21" x14ac:dyDescent="0.2">
      <c r="A338" s="4" t="s">
        <v>44</v>
      </c>
      <c r="B338" s="4" t="s">
        <v>116</v>
      </c>
      <c r="C338" s="4" t="s">
        <v>117</v>
      </c>
      <c r="D338" s="4" t="s">
        <v>53</v>
      </c>
      <c r="E338" s="4" t="s">
        <v>165</v>
      </c>
      <c r="F338" s="4">
        <v>10.11807915</v>
      </c>
      <c r="G338" s="4">
        <v>0.52392776500000005</v>
      </c>
      <c r="H338" s="4">
        <v>0.37446606500000001</v>
      </c>
      <c r="I338" s="4" t="s">
        <v>52</v>
      </c>
      <c r="J338" s="4">
        <v>-9489.1116669999992</v>
      </c>
      <c r="K338" s="4">
        <v>0</v>
      </c>
      <c r="L338" s="4">
        <v>-299.92213479999998</v>
      </c>
      <c r="M338" s="4">
        <v>0</v>
      </c>
      <c r="N338" s="4">
        <v>-1.730321351</v>
      </c>
      <c r="O338" s="4">
        <v>4.1786439000000002E-2</v>
      </c>
      <c r="P338" s="4">
        <v>0</v>
      </c>
      <c r="Q338" s="4">
        <v>0</v>
      </c>
      <c r="R338" s="4">
        <v>0</v>
      </c>
      <c r="S338" s="4">
        <v>0</v>
      </c>
      <c r="T338" s="4">
        <v>0.12528449</v>
      </c>
      <c r="U338" s="4">
        <v>0</v>
      </c>
    </row>
    <row r="339" spans="1:21" x14ac:dyDescent="0.2">
      <c r="A339" s="4" t="s">
        <v>61</v>
      </c>
      <c r="B339" s="4" t="s">
        <v>116</v>
      </c>
      <c r="C339" s="4" t="s">
        <v>117</v>
      </c>
      <c r="D339" s="4" t="s">
        <v>53</v>
      </c>
      <c r="E339" s="4" t="s">
        <v>165</v>
      </c>
      <c r="F339" s="4">
        <v>14.60315009</v>
      </c>
      <c r="G339" s="4">
        <v>0.91592539500000003</v>
      </c>
      <c r="H339" s="4">
        <v>0.37446606500000001</v>
      </c>
      <c r="I339" s="4" t="s">
        <v>52</v>
      </c>
      <c r="J339" s="4">
        <v>-13731.07373</v>
      </c>
      <c r="K339" s="4">
        <v>0</v>
      </c>
      <c r="L339" s="4">
        <v>-433.9977323</v>
      </c>
      <c r="M339" s="4">
        <v>0</v>
      </c>
      <c r="N339" s="4">
        <v>-1.730321351</v>
      </c>
      <c r="O339" s="4">
        <v>4.1786439000000002E-2</v>
      </c>
      <c r="P339" s="4">
        <v>0</v>
      </c>
      <c r="Q339" s="4">
        <v>0</v>
      </c>
      <c r="R339" s="4">
        <v>0</v>
      </c>
      <c r="S339" s="4">
        <v>0</v>
      </c>
      <c r="T339" s="4">
        <v>0.12528449</v>
      </c>
      <c r="U339" s="4">
        <v>0</v>
      </c>
    </row>
    <row r="340" spans="1:21" x14ac:dyDescent="0.2">
      <c r="A340" s="4" t="s">
        <v>47</v>
      </c>
      <c r="B340" s="4" t="s">
        <v>116</v>
      </c>
      <c r="C340" s="4" t="s">
        <v>117</v>
      </c>
      <c r="D340" s="4" t="s">
        <v>53</v>
      </c>
      <c r="E340" s="4" t="s">
        <v>165</v>
      </c>
      <c r="F340" s="4">
        <v>24.400253939999999</v>
      </c>
      <c r="G340" s="4">
        <v>0.92519083999999996</v>
      </c>
      <c r="H340" s="4">
        <v>0.37446606500000001</v>
      </c>
      <c r="I340" s="4" t="s">
        <v>52</v>
      </c>
      <c r="J340" s="4">
        <v>-20044.144130000001</v>
      </c>
      <c r="K340" s="4">
        <v>0</v>
      </c>
      <c r="L340" s="4">
        <v>-633.53480379999996</v>
      </c>
      <c r="M340" s="4">
        <v>0</v>
      </c>
      <c r="N340" s="4">
        <v>-1.730321351</v>
      </c>
      <c r="O340" s="4">
        <v>4.1786439000000002E-2</v>
      </c>
      <c r="P340" s="4">
        <v>0</v>
      </c>
      <c r="Q340" s="4">
        <v>0</v>
      </c>
      <c r="R340" s="4">
        <v>0</v>
      </c>
      <c r="S340" s="4">
        <v>0</v>
      </c>
      <c r="T340" s="4">
        <v>0.12528449</v>
      </c>
      <c r="U340" s="4">
        <v>0</v>
      </c>
    </row>
    <row r="341" spans="1:21" x14ac:dyDescent="0.2">
      <c r="A341" t="s">
        <v>47</v>
      </c>
      <c r="B341" t="s">
        <v>105</v>
      </c>
      <c r="C341" t="s">
        <v>106</v>
      </c>
      <c r="D341" t="s">
        <v>49</v>
      </c>
      <c r="E341" t="s">
        <v>136</v>
      </c>
      <c r="F341">
        <v>1.562773067</v>
      </c>
      <c r="G341">
        <v>0.93129770999999995</v>
      </c>
      <c r="H341">
        <v>0.11899999999999999</v>
      </c>
      <c r="I341" t="s">
        <v>57</v>
      </c>
      <c r="J341">
        <v>-1165.0507250000001</v>
      </c>
      <c r="K341">
        <v>0</v>
      </c>
      <c r="L341">
        <v>-36.823731530000003</v>
      </c>
      <c r="M341" s="2">
        <v>1.5700000000000001E-188</v>
      </c>
      <c r="N341">
        <v>-1.730321351</v>
      </c>
      <c r="O341">
        <v>4.1786439000000002E-2</v>
      </c>
      <c r="P341">
        <v>0</v>
      </c>
      <c r="Q341">
        <v>0</v>
      </c>
      <c r="R341">
        <v>0</v>
      </c>
      <c r="S341" s="2">
        <v>7.87E-187</v>
      </c>
      <c r="T341">
        <v>0.12528449</v>
      </c>
      <c r="U341">
        <v>0</v>
      </c>
    </row>
    <row r="342" spans="1:21" x14ac:dyDescent="0.2">
      <c r="A342" t="s">
        <v>60</v>
      </c>
      <c r="B342" t="s">
        <v>105</v>
      </c>
      <c r="C342" t="s">
        <v>106</v>
      </c>
      <c r="D342" t="s">
        <v>61</v>
      </c>
      <c r="E342" t="s">
        <v>107</v>
      </c>
      <c r="F342">
        <v>1.1393026100000001</v>
      </c>
      <c r="G342">
        <v>0.78566666699999999</v>
      </c>
      <c r="H342">
        <v>0.12395982799999999</v>
      </c>
      <c r="I342" t="s">
        <v>57</v>
      </c>
      <c r="J342">
        <v>-110.05218069999999</v>
      </c>
      <c r="K342">
        <v>0</v>
      </c>
      <c r="L342">
        <v>-3.4784167510000001</v>
      </c>
      <c r="M342">
        <v>2.6306700000000002E-4</v>
      </c>
      <c r="N342">
        <v>-1.730321351</v>
      </c>
      <c r="O342">
        <v>4.1786439000000002E-2</v>
      </c>
      <c r="P342">
        <v>0</v>
      </c>
      <c r="Q342">
        <v>0</v>
      </c>
      <c r="R342">
        <v>0</v>
      </c>
      <c r="S342">
        <v>9.78811E-4</v>
      </c>
      <c r="T342">
        <v>0.12528449</v>
      </c>
      <c r="U342">
        <v>0</v>
      </c>
    </row>
    <row r="343" spans="1:21" x14ac:dyDescent="0.2">
      <c r="A343" t="s">
        <v>44</v>
      </c>
      <c r="B343" t="s">
        <v>105</v>
      </c>
      <c r="C343" t="s">
        <v>106</v>
      </c>
      <c r="D343" t="s">
        <v>61</v>
      </c>
      <c r="E343" t="s">
        <v>107</v>
      </c>
      <c r="F343">
        <v>1.211908727</v>
      </c>
      <c r="G343">
        <v>0.78803611699999998</v>
      </c>
      <c r="H343">
        <v>0.12395982799999999</v>
      </c>
      <c r="I343" t="s">
        <v>57</v>
      </c>
      <c r="J343">
        <v>-162.7507651</v>
      </c>
      <c r="K343">
        <v>0</v>
      </c>
      <c r="L343">
        <v>-5.1440596999999997</v>
      </c>
      <c r="M343" s="2">
        <v>1.6199999999999999E-7</v>
      </c>
      <c r="N343">
        <v>-1.730321351</v>
      </c>
      <c r="O343">
        <v>4.1786439000000002E-2</v>
      </c>
      <c r="P343">
        <v>0</v>
      </c>
      <c r="Q343">
        <v>0</v>
      </c>
      <c r="R343">
        <v>0</v>
      </c>
      <c r="S343" s="2">
        <v>8.1999999999999998E-7</v>
      </c>
      <c r="T343">
        <v>0.12528449</v>
      </c>
      <c r="U343">
        <v>0</v>
      </c>
    </row>
    <row r="344" spans="1:21" x14ac:dyDescent="0.2">
      <c r="A344" t="s">
        <v>47</v>
      </c>
      <c r="B344" t="s">
        <v>105</v>
      </c>
      <c r="C344" t="s">
        <v>106</v>
      </c>
      <c r="D344" t="s">
        <v>61</v>
      </c>
      <c r="E344" t="s">
        <v>107</v>
      </c>
      <c r="F344">
        <v>2.3671312969999998</v>
      </c>
      <c r="G344">
        <v>0.93129770999999995</v>
      </c>
      <c r="H344">
        <v>0.12395982799999999</v>
      </c>
      <c r="I344" t="s">
        <v>57</v>
      </c>
      <c r="J344">
        <v>-808.15877550000005</v>
      </c>
      <c r="K344">
        <v>0</v>
      </c>
      <c r="L344">
        <v>-25.54345588</v>
      </c>
      <c r="M344" s="2">
        <v>1.8099999999999998E-111</v>
      </c>
      <c r="N344">
        <v>-1.730321351</v>
      </c>
      <c r="O344">
        <v>4.1786439000000002E-2</v>
      </c>
      <c r="P344">
        <v>0</v>
      </c>
      <c r="Q344">
        <v>0</v>
      </c>
      <c r="R344">
        <v>0</v>
      </c>
      <c r="S344" s="2">
        <v>5.5599999999999997E-110</v>
      </c>
      <c r="T344">
        <v>0.12528449</v>
      </c>
      <c r="U344">
        <v>0</v>
      </c>
    </row>
    <row r="345" spans="1:21" x14ac:dyDescent="0.2">
      <c r="A345" t="s">
        <v>66</v>
      </c>
      <c r="B345" t="s">
        <v>105</v>
      </c>
      <c r="C345" t="s">
        <v>106</v>
      </c>
      <c r="D345" t="s">
        <v>66</v>
      </c>
      <c r="E345" t="s">
        <v>136</v>
      </c>
      <c r="F345">
        <v>1.0385234619999999</v>
      </c>
      <c r="G345">
        <v>0.44816666700000002</v>
      </c>
      <c r="H345">
        <v>0.17449999999999999</v>
      </c>
      <c r="I345" t="s">
        <v>57</v>
      </c>
      <c r="J345">
        <v>-734.16612989999999</v>
      </c>
      <c r="K345">
        <v>0</v>
      </c>
      <c r="L345">
        <v>-23.204772030000001</v>
      </c>
      <c r="M345" s="2">
        <v>6.3400000000000004E-96</v>
      </c>
      <c r="N345">
        <v>-1.730321351</v>
      </c>
      <c r="O345">
        <v>4.1786439000000002E-2</v>
      </c>
      <c r="P345">
        <v>0</v>
      </c>
      <c r="Q345">
        <v>0</v>
      </c>
      <c r="R345">
        <v>0</v>
      </c>
      <c r="S345" s="2">
        <v>1.75E-94</v>
      </c>
      <c r="T345">
        <v>0.12528449</v>
      </c>
      <c r="U345">
        <v>0</v>
      </c>
    </row>
    <row r="346" spans="1:21" x14ac:dyDescent="0.2">
      <c r="A346" t="s">
        <v>62</v>
      </c>
      <c r="B346" t="s">
        <v>105</v>
      </c>
      <c r="C346" t="s">
        <v>106</v>
      </c>
      <c r="D346" t="s">
        <v>66</v>
      </c>
      <c r="E346" t="s">
        <v>136</v>
      </c>
      <c r="F346">
        <v>1.031139722</v>
      </c>
      <c r="G346">
        <v>0.487666667</v>
      </c>
      <c r="H346">
        <v>0.17449999999999999</v>
      </c>
      <c r="I346" t="s">
        <v>57</v>
      </c>
      <c r="J346">
        <v>-714.51302720000001</v>
      </c>
      <c r="K346">
        <v>0</v>
      </c>
      <c r="L346">
        <v>-22.58359686</v>
      </c>
      <c r="M346" s="2">
        <v>7.2599999999999998E-92</v>
      </c>
      <c r="N346">
        <v>-1.730321351</v>
      </c>
      <c r="O346">
        <v>4.1786439000000002E-2</v>
      </c>
      <c r="P346">
        <v>0</v>
      </c>
      <c r="Q346">
        <v>0</v>
      </c>
      <c r="R346">
        <v>0</v>
      </c>
      <c r="S346" s="2">
        <v>1.93E-90</v>
      </c>
      <c r="T346">
        <v>0.12528449</v>
      </c>
      <c r="U346">
        <v>0</v>
      </c>
    </row>
    <row r="347" spans="1:21" x14ac:dyDescent="0.2">
      <c r="A347" t="s">
        <v>61</v>
      </c>
      <c r="B347" t="s">
        <v>105</v>
      </c>
      <c r="C347" t="s">
        <v>106</v>
      </c>
      <c r="D347" t="s">
        <v>66</v>
      </c>
      <c r="E347" t="s">
        <v>136</v>
      </c>
      <c r="F347">
        <v>1.118782929</v>
      </c>
      <c r="G347">
        <v>0.50358680099999997</v>
      </c>
      <c r="H347">
        <v>0.17449999999999999</v>
      </c>
      <c r="I347" t="s">
        <v>57</v>
      </c>
      <c r="J347">
        <v>-817.30642109999997</v>
      </c>
      <c r="K347">
        <v>0</v>
      </c>
      <c r="L347">
        <v>-25.832585300000002</v>
      </c>
      <c r="M347" s="2">
        <v>2.0599999999999999E-113</v>
      </c>
      <c r="N347">
        <v>-1.730321351</v>
      </c>
      <c r="O347">
        <v>4.1786439000000002E-2</v>
      </c>
      <c r="P347">
        <v>0</v>
      </c>
      <c r="Q347">
        <v>0</v>
      </c>
      <c r="R347">
        <v>0</v>
      </c>
      <c r="S347" s="2">
        <v>6.3999999999999999E-112</v>
      </c>
      <c r="T347">
        <v>0.12528449</v>
      </c>
      <c r="U347">
        <v>0</v>
      </c>
    </row>
    <row r="348" spans="1:21" x14ac:dyDescent="0.2">
      <c r="A348" t="s">
        <v>56</v>
      </c>
      <c r="B348" t="s">
        <v>105</v>
      </c>
      <c r="C348" t="s">
        <v>106</v>
      </c>
      <c r="D348" t="s">
        <v>66</v>
      </c>
      <c r="E348" t="s">
        <v>136</v>
      </c>
      <c r="F348">
        <v>1.288935285</v>
      </c>
      <c r="G348">
        <v>0.58066666700000003</v>
      </c>
      <c r="H348">
        <v>0.17449999999999999</v>
      </c>
      <c r="I348" t="s">
        <v>57</v>
      </c>
      <c r="J348">
        <v>-1061.358622</v>
      </c>
      <c r="K348">
        <v>0</v>
      </c>
      <c r="L348">
        <v>-33.546337629999996</v>
      </c>
      <c r="M348" s="2">
        <v>3.7299999999999997E-166</v>
      </c>
      <c r="N348">
        <v>-1.730321351</v>
      </c>
      <c r="O348">
        <v>4.1786439000000002E-2</v>
      </c>
      <c r="P348">
        <v>0</v>
      </c>
      <c r="Q348">
        <v>0</v>
      </c>
      <c r="R348">
        <v>0</v>
      </c>
      <c r="S348" s="2">
        <v>1.6400000000000001E-164</v>
      </c>
      <c r="T348">
        <v>0.12528449</v>
      </c>
      <c r="U348">
        <v>0</v>
      </c>
    </row>
    <row r="349" spans="1:21" x14ac:dyDescent="0.2">
      <c r="A349" t="s">
        <v>65</v>
      </c>
      <c r="B349" t="s">
        <v>105</v>
      </c>
      <c r="C349" t="s">
        <v>106</v>
      </c>
      <c r="D349" t="s">
        <v>66</v>
      </c>
      <c r="E349" t="s">
        <v>136</v>
      </c>
      <c r="F349">
        <v>1.084150707</v>
      </c>
      <c r="G349">
        <v>0.61788617899999998</v>
      </c>
      <c r="H349">
        <v>0.17449999999999999</v>
      </c>
      <c r="I349" t="s">
        <v>57</v>
      </c>
      <c r="J349">
        <v>-670.85226120000004</v>
      </c>
      <c r="K349">
        <v>0</v>
      </c>
      <c r="L349">
        <v>-21.203612029999999</v>
      </c>
      <c r="M349" s="2">
        <v>5.5500000000000003E-83</v>
      </c>
      <c r="N349">
        <v>-1.730321351</v>
      </c>
      <c r="O349">
        <v>4.1786439000000002E-2</v>
      </c>
      <c r="P349">
        <v>0</v>
      </c>
      <c r="Q349">
        <v>0</v>
      </c>
      <c r="R349">
        <v>0</v>
      </c>
      <c r="S349" s="2">
        <v>1.3499999999999999E-81</v>
      </c>
      <c r="T349">
        <v>0.12528449</v>
      </c>
      <c r="U349">
        <v>0</v>
      </c>
    </row>
    <row r="350" spans="1:21" x14ac:dyDescent="0.2">
      <c r="A350" t="s">
        <v>53</v>
      </c>
      <c r="B350" t="s">
        <v>105</v>
      </c>
      <c r="C350" t="s">
        <v>106</v>
      </c>
      <c r="D350" t="s">
        <v>66</v>
      </c>
      <c r="E350" t="s">
        <v>136</v>
      </c>
      <c r="F350">
        <v>1.4367039580000001</v>
      </c>
      <c r="G350">
        <v>0.63739914600000003</v>
      </c>
      <c r="H350">
        <v>0.17449999999999999</v>
      </c>
      <c r="I350" t="s">
        <v>57</v>
      </c>
      <c r="J350">
        <v>-1171.727646</v>
      </c>
      <c r="K350">
        <v>0</v>
      </c>
      <c r="L350">
        <v>-37.034768839999998</v>
      </c>
      <c r="M350" s="2">
        <v>5.8000000000000004E-190</v>
      </c>
      <c r="N350">
        <v>-1.730321351</v>
      </c>
      <c r="O350">
        <v>4.1786439000000002E-2</v>
      </c>
      <c r="P350">
        <v>0</v>
      </c>
      <c r="Q350">
        <v>0</v>
      </c>
      <c r="R350">
        <v>0</v>
      </c>
      <c r="S350" s="2">
        <v>2.9400000000000002E-188</v>
      </c>
      <c r="T350">
        <v>0.12528449</v>
      </c>
      <c r="U350">
        <v>0</v>
      </c>
    </row>
    <row r="351" spans="1:21" x14ac:dyDescent="0.2">
      <c r="A351" t="s">
        <v>49</v>
      </c>
      <c r="B351" t="s">
        <v>105</v>
      </c>
      <c r="C351" t="s">
        <v>106</v>
      </c>
      <c r="D351" t="s">
        <v>66</v>
      </c>
      <c r="E351" t="s">
        <v>136</v>
      </c>
      <c r="F351">
        <v>1.530503495</v>
      </c>
      <c r="G351">
        <v>0.756833333</v>
      </c>
      <c r="H351">
        <v>0.17449999999999999</v>
      </c>
      <c r="I351" t="s">
        <v>57</v>
      </c>
      <c r="J351">
        <v>-1384.8211839999999</v>
      </c>
      <c r="K351">
        <v>0</v>
      </c>
      <c r="L351">
        <v>-43.770011410000002</v>
      </c>
      <c r="M351" s="2">
        <v>7.9800000000000003E-235</v>
      </c>
      <c r="N351">
        <v>-1.730321351</v>
      </c>
      <c r="O351">
        <v>4.1786439000000002E-2</v>
      </c>
      <c r="P351">
        <v>0</v>
      </c>
      <c r="Q351">
        <v>0</v>
      </c>
      <c r="R351">
        <v>0</v>
      </c>
      <c r="S351" s="2">
        <v>5.1400000000000002E-233</v>
      </c>
      <c r="T351">
        <v>0.12528449</v>
      </c>
      <c r="U351">
        <v>0</v>
      </c>
    </row>
    <row r="352" spans="1:21" x14ac:dyDescent="0.2">
      <c r="A352" t="s">
        <v>60</v>
      </c>
      <c r="B352" t="s">
        <v>105</v>
      </c>
      <c r="C352" t="s">
        <v>106</v>
      </c>
      <c r="D352" t="s">
        <v>66</v>
      </c>
      <c r="E352" t="s">
        <v>136</v>
      </c>
      <c r="F352">
        <v>2.0091983980000001</v>
      </c>
      <c r="G352">
        <v>0.78566666699999999</v>
      </c>
      <c r="H352">
        <v>0.17449999999999999</v>
      </c>
      <c r="I352" t="s">
        <v>57</v>
      </c>
      <c r="J352">
        <v>-2026.799906</v>
      </c>
      <c r="K352">
        <v>0</v>
      </c>
      <c r="L352">
        <v>-64.061018149999995</v>
      </c>
      <c r="M352">
        <v>0</v>
      </c>
      <c r="N352">
        <v>-1.730321351</v>
      </c>
      <c r="O352">
        <v>4.1786439000000002E-2</v>
      </c>
      <c r="P352">
        <v>0</v>
      </c>
      <c r="Q352">
        <v>0</v>
      </c>
      <c r="R352">
        <v>0</v>
      </c>
      <c r="S352">
        <v>0</v>
      </c>
      <c r="T352">
        <v>0.12528449</v>
      </c>
      <c r="U352">
        <v>0</v>
      </c>
    </row>
    <row r="353" spans="1:21" x14ac:dyDescent="0.2">
      <c r="A353" t="s">
        <v>44</v>
      </c>
      <c r="B353" t="s">
        <v>105</v>
      </c>
      <c r="C353" t="s">
        <v>106</v>
      </c>
      <c r="D353" t="s">
        <v>66</v>
      </c>
      <c r="E353" t="s">
        <v>136</v>
      </c>
      <c r="F353">
        <v>2.136155859</v>
      </c>
      <c r="G353">
        <v>0.78803611699999998</v>
      </c>
      <c r="H353">
        <v>0.17449999999999999</v>
      </c>
      <c r="I353" t="s">
        <v>57</v>
      </c>
      <c r="J353">
        <v>-2166.6680700000002</v>
      </c>
      <c r="K353">
        <v>0</v>
      </c>
      <c r="L353">
        <v>-68.481827989999999</v>
      </c>
      <c r="M353">
        <v>0</v>
      </c>
      <c r="N353">
        <v>-1.730321351</v>
      </c>
      <c r="O353">
        <v>4.1786439000000002E-2</v>
      </c>
      <c r="P353">
        <v>0</v>
      </c>
      <c r="Q353">
        <v>0</v>
      </c>
      <c r="R353">
        <v>0</v>
      </c>
      <c r="S353">
        <v>0</v>
      </c>
      <c r="T353">
        <v>0.12528449</v>
      </c>
      <c r="U353">
        <v>0</v>
      </c>
    </row>
    <row r="354" spans="1:21" x14ac:dyDescent="0.2">
      <c r="A354" t="s">
        <v>47</v>
      </c>
      <c r="B354" t="s">
        <v>105</v>
      </c>
      <c r="C354" t="s">
        <v>106</v>
      </c>
      <c r="D354" t="s">
        <v>66</v>
      </c>
      <c r="E354" t="s">
        <v>136</v>
      </c>
      <c r="F354">
        <v>4.1772806530000004</v>
      </c>
      <c r="G354">
        <v>0.93129770999999995</v>
      </c>
      <c r="H354">
        <v>0.17449999999999999</v>
      </c>
      <c r="I354" t="s">
        <v>57</v>
      </c>
      <c r="J354">
        <v>-4000.253674</v>
      </c>
      <c r="K354">
        <v>0</v>
      </c>
      <c r="L354">
        <v>-126.4359261</v>
      </c>
      <c r="M354">
        <v>0</v>
      </c>
      <c r="N354">
        <v>-1.730321351</v>
      </c>
      <c r="O354">
        <v>4.1786439000000002E-2</v>
      </c>
      <c r="P354">
        <v>0</v>
      </c>
      <c r="Q354">
        <v>0</v>
      </c>
      <c r="R354">
        <v>0</v>
      </c>
      <c r="S354">
        <v>0</v>
      </c>
      <c r="T354">
        <v>0.12528449</v>
      </c>
      <c r="U354">
        <v>0</v>
      </c>
    </row>
    <row r="355" spans="1:21" x14ac:dyDescent="0.2">
      <c r="A355" t="s">
        <v>60</v>
      </c>
      <c r="B355" t="s">
        <v>105</v>
      </c>
      <c r="C355" t="s">
        <v>106</v>
      </c>
      <c r="D355" t="s">
        <v>44</v>
      </c>
      <c r="E355" t="s">
        <v>107</v>
      </c>
      <c r="F355">
        <v>1.2606158919999999</v>
      </c>
      <c r="G355">
        <v>0.78566666699999999</v>
      </c>
      <c r="H355">
        <v>0.19074492100000001</v>
      </c>
      <c r="I355" t="s">
        <v>57</v>
      </c>
      <c r="J355">
        <v>-233.67722760000001</v>
      </c>
      <c r="K355">
        <v>0</v>
      </c>
      <c r="L355">
        <v>-7.3858307710000002</v>
      </c>
      <c r="M355" s="2">
        <v>1.6E-13</v>
      </c>
      <c r="N355">
        <v>-1.730321351</v>
      </c>
      <c r="O355">
        <v>4.1786439000000002E-2</v>
      </c>
      <c r="P355">
        <v>0</v>
      </c>
      <c r="Q355">
        <v>0</v>
      </c>
      <c r="R355">
        <v>0</v>
      </c>
      <c r="S355" s="2">
        <v>1.1700000000000001E-12</v>
      </c>
      <c r="T355">
        <v>0.12528449</v>
      </c>
      <c r="U355">
        <v>0</v>
      </c>
    </row>
    <row r="356" spans="1:21" x14ac:dyDescent="0.2">
      <c r="A356" t="s">
        <v>44</v>
      </c>
      <c r="B356" t="s">
        <v>105</v>
      </c>
      <c r="C356" t="s">
        <v>106</v>
      </c>
      <c r="D356" t="s">
        <v>44</v>
      </c>
      <c r="E356" t="s">
        <v>107</v>
      </c>
      <c r="F356">
        <v>1.3409568199999999</v>
      </c>
      <c r="G356">
        <v>0.78803611699999998</v>
      </c>
      <c r="H356">
        <v>0.19074492100000001</v>
      </c>
      <c r="I356" t="s">
        <v>57</v>
      </c>
      <c r="J356">
        <v>-295.77126700000002</v>
      </c>
      <c r="K356">
        <v>0</v>
      </c>
      <c r="L356">
        <v>-9.3484356500000008</v>
      </c>
      <c r="M356" s="2">
        <v>2.8199999999999997E-20</v>
      </c>
      <c r="N356">
        <v>-1.730321351</v>
      </c>
      <c r="O356">
        <v>4.1786439000000002E-2</v>
      </c>
      <c r="P356">
        <v>0</v>
      </c>
      <c r="Q356">
        <v>0</v>
      </c>
      <c r="R356">
        <v>0</v>
      </c>
      <c r="S356" s="2">
        <v>2.6900000000000002E-19</v>
      </c>
      <c r="T356">
        <v>0.12528449</v>
      </c>
      <c r="U356">
        <v>0</v>
      </c>
    </row>
    <row r="357" spans="1:21" x14ac:dyDescent="0.2">
      <c r="A357" t="s">
        <v>47</v>
      </c>
      <c r="B357" t="s">
        <v>105</v>
      </c>
      <c r="C357" t="s">
        <v>106</v>
      </c>
      <c r="D357" t="s">
        <v>44</v>
      </c>
      <c r="E357" t="s">
        <v>107</v>
      </c>
      <c r="F357">
        <v>2.6192807199999999</v>
      </c>
      <c r="G357">
        <v>0.93129770999999995</v>
      </c>
      <c r="H357">
        <v>0.19074492100000001</v>
      </c>
      <c r="I357" t="s">
        <v>57</v>
      </c>
      <c r="J357">
        <v>-1036.0818180000001</v>
      </c>
      <c r="K357">
        <v>0</v>
      </c>
      <c r="L357">
        <v>-32.747414259999999</v>
      </c>
      <c r="M357" s="2">
        <v>1.13E-160</v>
      </c>
      <c r="N357">
        <v>-1.730321351</v>
      </c>
      <c r="O357">
        <v>4.1786439000000002E-2</v>
      </c>
      <c r="P357">
        <v>0</v>
      </c>
      <c r="Q357">
        <v>0</v>
      </c>
      <c r="R357">
        <v>0</v>
      </c>
      <c r="S357" s="2">
        <v>4.7900000000000001E-159</v>
      </c>
      <c r="T357">
        <v>0.12528449</v>
      </c>
      <c r="U357">
        <v>0</v>
      </c>
    </row>
    <row r="358" spans="1:21" x14ac:dyDescent="0.2">
      <c r="A358" t="s">
        <v>66</v>
      </c>
      <c r="B358" t="s">
        <v>105</v>
      </c>
      <c r="C358" t="s">
        <v>106</v>
      </c>
      <c r="D358" t="s">
        <v>66</v>
      </c>
      <c r="E358" t="s">
        <v>107</v>
      </c>
      <c r="F358">
        <v>1.2445386380000001</v>
      </c>
      <c r="G358">
        <v>0.44816666700000002</v>
      </c>
      <c r="H358">
        <v>0.23016666699999999</v>
      </c>
      <c r="I358" t="s">
        <v>57</v>
      </c>
      <c r="J358">
        <v>-252.74693740000001</v>
      </c>
      <c r="K358">
        <v>0</v>
      </c>
      <c r="L358">
        <v>-7.9885666520000003</v>
      </c>
      <c r="M358" s="2">
        <v>1.87E-15</v>
      </c>
      <c r="N358">
        <v>-1.730321351</v>
      </c>
      <c r="O358">
        <v>4.1786439000000002E-2</v>
      </c>
      <c r="P358">
        <v>0</v>
      </c>
      <c r="Q358">
        <v>0</v>
      </c>
      <c r="R358">
        <v>0</v>
      </c>
      <c r="S358" s="2">
        <v>1.51E-14</v>
      </c>
      <c r="T358">
        <v>0.12528449</v>
      </c>
      <c r="U358">
        <v>0</v>
      </c>
    </row>
    <row r="359" spans="1:21" x14ac:dyDescent="0.2">
      <c r="A359" t="s">
        <v>62</v>
      </c>
      <c r="B359" t="s">
        <v>105</v>
      </c>
      <c r="C359" t="s">
        <v>106</v>
      </c>
      <c r="D359" t="s">
        <v>66</v>
      </c>
      <c r="E359" t="s">
        <v>107</v>
      </c>
      <c r="F359">
        <v>1.2358026900000001</v>
      </c>
      <c r="G359">
        <v>0.487666667</v>
      </c>
      <c r="H359">
        <v>0.23016666699999999</v>
      </c>
      <c r="I359" t="s">
        <v>57</v>
      </c>
      <c r="J359">
        <v>-234.00681209999999</v>
      </c>
      <c r="K359">
        <v>0</v>
      </c>
      <c r="L359">
        <v>-7.3962479429999997</v>
      </c>
      <c r="M359" s="2">
        <v>1.48E-13</v>
      </c>
      <c r="N359">
        <v>-1.730321351</v>
      </c>
      <c r="O359">
        <v>4.1786439000000002E-2</v>
      </c>
      <c r="P359">
        <v>0</v>
      </c>
      <c r="Q359">
        <v>0</v>
      </c>
      <c r="R359">
        <v>0</v>
      </c>
      <c r="S359" s="2">
        <v>1.09E-12</v>
      </c>
      <c r="T359">
        <v>0.12528449</v>
      </c>
      <c r="U359">
        <v>0</v>
      </c>
    </row>
    <row r="360" spans="1:21" x14ac:dyDescent="0.2">
      <c r="A360" t="s">
        <v>61</v>
      </c>
      <c r="B360" t="s">
        <v>105</v>
      </c>
      <c r="C360" t="s">
        <v>106</v>
      </c>
      <c r="D360" t="s">
        <v>66</v>
      </c>
      <c r="E360" t="s">
        <v>107</v>
      </c>
      <c r="F360">
        <v>1.3394233740000001</v>
      </c>
      <c r="G360">
        <v>0.50358680099999997</v>
      </c>
      <c r="H360">
        <v>0.23016666699999999</v>
      </c>
      <c r="I360" t="s">
        <v>57</v>
      </c>
      <c r="J360">
        <v>-313.43414369999999</v>
      </c>
      <c r="K360">
        <v>0</v>
      </c>
      <c r="L360">
        <v>-9.9067057910000003</v>
      </c>
      <c r="M360" s="2">
        <v>1.9599999999999999E-22</v>
      </c>
      <c r="N360">
        <v>-1.730321351</v>
      </c>
      <c r="O360">
        <v>4.1786439000000002E-2</v>
      </c>
      <c r="P360">
        <v>0</v>
      </c>
      <c r="Q360">
        <v>0</v>
      </c>
      <c r="R360">
        <v>0</v>
      </c>
      <c r="S360" s="2">
        <v>1.9800000000000001E-21</v>
      </c>
      <c r="T360">
        <v>0.12528449</v>
      </c>
      <c r="U360">
        <v>0</v>
      </c>
    </row>
    <row r="361" spans="1:21" x14ac:dyDescent="0.2">
      <c r="A361" t="s">
        <v>56</v>
      </c>
      <c r="B361" t="s">
        <v>105</v>
      </c>
      <c r="C361" t="s">
        <v>106</v>
      </c>
      <c r="D361" t="s">
        <v>66</v>
      </c>
      <c r="E361" t="s">
        <v>107</v>
      </c>
      <c r="F361">
        <v>1.544462872</v>
      </c>
      <c r="G361">
        <v>0.58066666700000003</v>
      </c>
      <c r="H361">
        <v>0.23016666699999999</v>
      </c>
      <c r="I361" t="s">
        <v>57</v>
      </c>
      <c r="J361">
        <v>-554.10816729999999</v>
      </c>
      <c r="K361">
        <v>0</v>
      </c>
      <c r="L361">
        <v>-17.513684130000001</v>
      </c>
      <c r="M361" s="2">
        <v>2.1299999999999999E-60</v>
      </c>
      <c r="N361">
        <v>-1.730321351</v>
      </c>
      <c r="O361">
        <v>4.1786439000000002E-2</v>
      </c>
      <c r="P361">
        <v>0</v>
      </c>
      <c r="Q361">
        <v>0</v>
      </c>
      <c r="R361">
        <v>0</v>
      </c>
      <c r="S361" s="2">
        <v>4.0499999999999998E-59</v>
      </c>
      <c r="T361">
        <v>0.12528449</v>
      </c>
      <c r="U361">
        <v>0</v>
      </c>
    </row>
    <row r="362" spans="1:21" x14ac:dyDescent="0.2">
      <c r="A362" t="s">
        <v>65</v>
      </c>
      <c r="B362" t="s">
        <v>105</v>
      </c>
      <c r="C362" t="s">
        <v>106</v>
      </c>
      <c r="D362" t="s">
        <v>66</v>
      </c>
      <c r="E362" t="s">
        <v>107</v>
      </c>
      <c r="F362">
        <v>1.298627741</v>
      </c>
      <c r="G362">
        <v>0.61788617899999998</v>
      </c>
      <c r="H362">
        <v>0.23016666699999999</v>
      </c>
      <c r="I362" t="s">
        <v>57</v>
      </c>
      <c r="J362">
        <v>-221.56480569999999</v>
      </c>
      <c r="K362">
        <v>0</v>
      </c>
      <c r="L362">
        <v>-7.0029937320000002</v>
      </c>
      <c r="M362" s="2">
        <v>2.2999999999999999E-12</v>
      </c>
      <c r="N362">
        <v>-1.730321351</v>
      </c>
      <c r="O362">
        <v>4.1786439000000002E-2</v>
      </c>
      <c r="P362">
        <v>0</v>
      </c>
      <c r="Q362">
        <v>0</v>
      </c>
      <c r="R362">
        <v>0</v>
      </c>
      <c r="S362" s="2">
        <v>1.58E-11</v>
      </c>
      <c r="T362">
        <v>0.12528449</v>
      </c>
      <c r="U362">
        <v>0</v>
      </c>
    </row>
    <row r="363" spans="1:21" x14ac:dyDescent="0.2">
      <c r="A363" t="s">
        <v>53</v>
      </c>
      <c r="B363" t="s">
        <v>105</v>
      </c>
      <c r="C363" t="s">
        <v>106</v>
      </c>
      <c r="D363" t="s">
        <v>66</v>
      </c>
      <c r="E363" t="s">
        <v>107</v>
      </c>
      <c r="F363">
        <v>1.7202011580000001</v>
      </c>
      <c r="G363">
        <v>0.63739914600000003</v>
      </c>
      <c r="H363">
        <v>0.23016666699999999</v>
      </c>
      <c r="I363" t="s">
        <v>57</v>
      </c>
      <c r="J363">
        <v>-636.71852290000004</v>
      </c>
      <c r="K363">
        <v>0</v>
      </c>
      <c r="L363">
        <v>-20.124747750000001</v>
      </c>
      <c r="M363" s="2">
        <v>3.4799999999999998E-76</v>
      </c>
      <c r="N363">
        <v>-1.730321351</v>
      </c>
      <c r="O363">
        <v>4.1786439000000002E-2</v>
      </c>
      <c r="P363">
        <v>0</v>
      </c>
      <c r="Q363">
        <v>0</v>
      </c>
      <c r="R363">
        <v>0</v>
      </c>
      <c r="S363" s="2">
        <v>7.9499999999999998E-75</v>
      </c>
      <c r="T363">
        <v>0.12528449</v>
      </c>
      <c r="U363">
        <v>0</v>
      </c>
    </row>
    <row r="364" spans="1:21" x14ac:dyDescent="0.2">
      <c r="A364" t="s">
        <v>49</v>
      </c>
      <c r="B364" t="s">
        <v>105</v>
      </c>
      <c r="C364" t="s">
        <v>106</v>
      </c>
      <c r="D364" t="s">
        <v>66</v>
      </c>
      <c r="E364" t="s">
        <v>107</v>
      </c>
      <c r="F364">
        <v>1.8327234670000001</v>
      </c>
      <c r="G364">
        <v>0.756833333</v>
      </c>
      <c r="H364">
        <v>0.23016666699999999</v>
      </c>
      <c r="I364" t="s">
        <v>57</v>
      </c>
      <c r="J364">
        <v>-836.54405999999994</v>
      </c>
      <c r="K364">
        <v>0</v>
      </c>
      <c r="L364">
        <v>-26.440628910000001</v>
      </c>
      <c r="M364" s="2">
        <v>1.6199999999999999E-117</v>
      </c>
      <c r="N364">
        <v>-1.730321351</v>
      </c>
      <c r="O364">
        <v>4.1786439000000002E-2</v>
      </c>
      <c r="P364">
        <v>0</v>
      </c>
      <c r="Q364">
        <v>0</v>
      </c>
      <c r="R364">
        <v>0</v>
      </c>
      <c r="S364" s="2">
        <v>5.1500000000000001E-116</v>
      </c>
      <c r="T364">
        <v>0.12528449</v>
      </c>
      <c r="U364">
        <v>0</v>
      </c>
    </row>
    <row r="365" spans="1:21" x14ac:dyDescent="0.2">
      <c r="A365" t="s">
        <v>60</v>
      </c>
      <c r="B365" t="s">
        <v>105</v>
      </c>
      <c r="C365" t="s">
        <v>106</v>
      </c>
      <c r="D365" t="s">
        <v>66</v>
      </c>
      <c r="E365" t="s">
        <v>107</v>
      </c>
      <c r="F365">
        <v>2.406428408</v>
      </c>
      <c r="G365">
        <v>0.78566666699999999</v>
      </c>
      <c r="H365">
        <v>0.23016666699999999</v>
      </c>
      <c r="I365" t="s">
        <v>57</v>
      </c>
      <c r="J365">
        <v>-1425.9331010000001</v>
      </c>
      <c r="K365">
        <v>0</v>
      </c>
      <c r="L365">
        <v>-45.069434829999999</v>
      </c>
      <c r="M365" s="2">
        <v>2.9600000000000002E-243</v>
      </c>
      <c r="N365">
        <v>-1.730321351</v>
      </c>
      <c r="O365">
        <v>4.1786439000000002E-2</v>
      </c>
      <c r="P365">
        <v>0</v>
      </c>
      <c r="Q365">
        <v>0</v>
      </c>
      <c r="R365">
        <v>0</v>
      </c>
      <c r="S365" s="2">
        <v>2.01E-241</v>
      </c>
      <c r="T365">
        <v>0.12528449</v>
      </c>
      <c r="U365">
        <v>0</v>
      </c>
    </row>
    <row r="366" spans="1:21" x14ac:dyDescent="0.2">
      <c r="A366" t="s">
        <v>44</v>
      </c>
      <c r="B366" t="s">
        <v>105</v>
      </c>
      <c r="C366" t="s">
        <v>106</v>
      </c>
      <c r="D366" t="s">
        <v>66</v>
      </c>
      <c r="E366" t="s">
        <v>107</v>
      </c>
      <c r="F366">
        <v>2.5598184239999999</v>
      </c>
      <c r="G366">
        <v>0.78803611699999998</v>
      </c>
      <c r="H366">
        <v>0.23016666699999999</v>
      </c>
      <c r="I366" t="s">
        <v>57</v>
      </c>
      <c r="J366">
        <v>-1530.548859</v>
      </c>
      <c r="K366">
        <v>0</v>
      </c>
      <c r="L366">
        <v>-48.376022669999998</v>
      </c>
      <c r="M366" s="2">
        <v>2.5099999999999999E-264</v>
      </c>
      <c r="N366">
        <v>-1.730321351</v>
      </c>
      <c r="O366">
        <v>4.1786439000000002E-2</v>
      </c>
      <c r="P366">
        <v>0</v>
      </c>
      <c r="Q366">
        <v>0</v>
      </c>
      <c r="R366">
        <v>0</v>
      </c>
      <c r="S366" s="2">
        <v>1.9100000000000001E-262</v>
      </c>
      <c r="T366">
        <v>0.12528449</v>
      </c>
      <c r="U366">
        <v>0</v>
      </c>
    </row>
    <row r="367" spans="1:21" x14ac:dyDescent="0.2">
      <c r="A367" t="s">
        <v>47</v>
      </c>
      <c r="B367" t="s">
        <v>105</v>
      </c>
      <c r="C367" t="s">
        <v>106</v>
      </c>
      <c r="D367" t="s">
        <v>66</v>
      </c>
      <c r="E367" t="s">
        <v>107</v>
      </c>
      <c r="F367">
        <v>4.9997160139999997</v>
      </c>
      <c r="G367">
        <v>0.93129770999999995</v>
      </c>
      <c r="H367">
        <v>0.23016666699999999</v>
      </c>
      <c r="I367" t="s">
        <v>57</v>
      </c>
      <c r="J367">
        <v>-2647.8801960000001</v>
      </c>
      <c r="K367">
        <v>0</v>
      </c>
      <c r="L367">
        <v>-83.691488609999993</v>
      </c>
      <c r="M367">
        <v>0</v>
      </c>
      <c r="N367">
        <v>-1.730321351</v>
      </c>
      <c r="O367">
        <v>4.1786439000000002E-2</v>
      </c>
      <c r="P367">
        <v>0</v>
      </c>
      <c r="Q367">
        <v>0</v>
      </c>
      <c r="R367">
        <v>0</v>
      </c>
      <c r="S367">
        <v>0</v>
      </c>
      <c r="T367">
        <v>0.12528449</v>
      </c>
      <c r="U367">
        <v>0</v>
      </c>
    </row>
    <row r="368" spans="1:21" x14ac:dyDescent="0.2">
      <c r="A368" t="s">
        <v>66</v>
      </c>
      <c r="B368" t="s">
        <v>105</v>
      </c>
      <c r="C368" t="s">
        <v>106</v>
      </c>
      <c r="D368" t="s">
        <v>56</v>
      </c>
      <c r="E368" t="s">
        <v>107</v>
      </c>
      <c r="F368">
        <v>1.172158341</v>
      </c>
      <c r="G368">
        <v>0.44816666700000002</v>
      </c>
      <c r="H368">
        <v>0.234166667</v>
      </c>
      <c r="I368" t="s">
        <v>57</v>
      </c>
      <c r="J368">
        <v>-177.8408154</v>
      </c>
      <c r="K368">
        <v>0</v>
      </c>
      <c r="L368">
        <v>-5.6210105720000003</v>
      </c>
      <c r="M368" s="2">
        <v>1.2299999999999999E-8</v>
      </c>
      <c r="N368">
        <v>-1.730321351</v>
      </c>
      <c r="O368">
        <v>4.1786439000000002E-2</v>
      </c>
      <c r="P368">
        <v>0</v>
      </c>
      <c r="Q368">
        <v>0</v>
      </c>
      <c r="R368">
        <v>0</v>
      </c>
      <c r="S368" s="2">
        <v>6.8200000000000002E-8</v>
      </c>
      <c r="T368">
        <v>0.12528449</v>
      </c>
      <c r="U368">
        <v>0</v>
      </c>
    </row>
    <row r="369" spans="1:21" x14ac:dyDescent="0.2">
      <c r="A369" t="s">
        <v>62</v>
      </c>
      <c r="B369" t="s">
        <v>105</v>
      </c>
      <c r="C369" t="s">
        <v>106</v>
      </c>
      <c r="D369" t="s">
        <v>56</v>
      </c>
      <c r="E369" t="s">
        <v>107</v>
      </c>
      <c r="F369">
        <v>1.1639778860000001</v>
      </c>
      <c r="G369">
        <v>0.487666667</v>
      </c>
      <c r="H369">
        <v>0.234166667</v>
      </c>
      <c r="I369" t="s">
        <v>57</v>
      </c>
      <c r="J369">
        <v>-169.7130583</v>
      </c>
      <c r="K369">
        <v>0</v>
      </c>
      <c r="L369">
        <v>-5.3641167410000001</v>
      </c>
      <c r="M369" s="2">
        <v>5.0500000000000002E-8</v>
      </c>
      <c r="N369">
        <v>-1.730321351</v>
      </c>
      <c r="O369">
        <v>4.1786439000000002E-2</v>
      </c>
      <c r="P369">
        <v>0</v>
      </c>
      <c r="Q369">
        <v>0</v>
      </c>
      <c r="R369">
        <v>0</v>
      </c>
      <c r="S369" s="2">
        <v>2.6600000000000003E-7</v>
      </c>
      <c r="T369">
        <v>0.12528449</v>
      </c>
      <c r="U369">
        <v>0</v>
      </c>
    </row>
    <row r="370" spans="1:21" x14ac:dyDescent="0.2">
      <c r="A370" t="s">
        <v>61</v>
      </c>
      <c r="B370" t="s">
        <v>105</v>
      </c>
      <c r="C370" t="s">
        <v>106</v>
      </c>
      <c r="D370" t="s">
        <v>56</v>
      </c>
      <c r="E370" t="s">
        <v>107</v>
      </c>
      <c r="F370">
        <v>1.261589114</v>
      </c>
      <c r="G370">
        <v>0.50358680099999997</v>
      </c>
      <c r="H370">
        <v>0.234166667</v>
      </c>
      <c r="I370" t="s">
        <v>57</v>
      </c>
      <c r="J370">
        <v>-252.61940670000001</v>
      </c>
      <c r="K370">
        <v>0</v>
      </c>
      <c r="L370">
        <v>-7.984535792</v>
      </c>
      <c r="M370" s="2">
        <v>1.9299999999999998E-15</v>
      </c>
      <c r="N370">
        <v>-1.730321351</v>
      </c>
      <c r="O370">
        <v>4.1786439000000002E-2</v>
      </c>
      <c r="P370">
        <v>0</v>
      </c>
      <c r="Q370">
        <v>0</v>
      </c>
      <c r="R370">
        <v>0</v>
      </c>
      <c r="S370" s="2">
        <v>1.5600000000000001E-14</v>
      </c>
      <c r="T370">
        <v>0.12528449</v>
      </c>
      <c r="U370">
        <v>0</v>
      </c>
    </row>
    <row r="371" spans="1:21" x14ac:dyDescent="0.2">
      <c r="A371" t="s">
        <v>56</v>
      </c>
      <c r="B371" t="s">
        <v>105</v>
      </c>
      <c r="C371" t="s">
        <v>106</v>
      </c>
      <c r="D371" t="s">
        <v>56</v>
      </c>
      <c r="E371" t="s">
        <v>107</v>
      </c>
      <c r="F371">
        <v>1.4546639640000001</v>
      </c>
      <c r="G371">
        <v>0.58066666700000003</v>
      </c>
      <c r="H371">
        <v>0.234166667</v>
      </c>
      <c r="I371" t="s">
        <v>57</v>
      </c>
      <c r="J371">
        <v>-470.77138050000002</v>
      </c>
      <c r="K371">
        <v>0</v>
      </c>
      <c r="L371">
        <v>-14.879660230000001</v>
      </c>
      <c r="M371" s="2">
        <v>1.11E-45</v>
      </c>
      <c r="N371">
        <v>-1.730321351</v>
      </c>
      <c r="O371">
        <v>4.1786439000000002E-2</v>
      </c>
      <c r="P371">
        <v>0</v>
      </c>
      <c r="Q371">
        <v>0</v>
      </c>
      <c r="R371">
        <v>0</v>
      </c>
      <c r="S371" s="2">
        <v>1.73E-44</v>
      </c>
      <c r="T371">
        <v>0.12528449</v>
      </c>
      <c r="U371">
        <v>0</v>
      </c>
    </row>
    <row r="372" spans="1:21" x14ac:dyDescent="0.2">
      <c r="A372" t="s">
        <v>65</v>
      </c>
      <c r="B372" t="s">
        <v>105</v>
      </c>
      <c r="C372" t="s">
        <v>106</v>
      </c>
      <c r="D372" t="s">
        <v>56</v>
      </c>
      <c r="E372" t="s">
        <v>107</v>
      </c>
      <c r="F372">
        <v>1.2230295900000001</v>
      </c>
      <c r="G372">
        <v>0.61788617899999998</v>
      </c>
      <c r="H372">
        <v>0.234166667</v>
      </c>
      <c r="I372" t="s">
        <v>57</v>
      </c>
      <c r="J372">
        <v>-160.6972078</v>
      </c>
      <c r="K372">
        <v>0</v>
      </c>
      <c r="L372">
        <v>-5.07915296</v>
      </c>
      <c r="M372" s="2">
        <v>2.2600000000000001E-7</v>
      </c>
      <c r="N372">
        <v>-1.730321351</v>
      </c>
      <c r="O372">
        <v>4.1786439000000002E-2</v>
      </c>
      <c r="P372">
        <v>0</v>
      </c>
      <c r="Q372">
        <v>0</v>
      </c>
      <c r="R372">
        <v>0</v>
      </c>
      <c r="S372" s="2">
        <v>1.13E-6</v>
      </c>
      <c r="T372">
        <v>0.12528449</v>
      </c>
      <c r="U372">
        <v>0</v>
      </c>
    </row>
    <row r="373" spans="1:21" x14ac:dyDescent="0.2">
      <c r="A373" t="s">
        <v>53</v>
      </c>
      <c r="B373" t="s">
        <v>105</v>
      </c>
      <c r="C373" t="s">
        <v>106</v>
      </c>
      <c r="D373" t="s">
        <v>56</v>
      </c>
      <c r="E373" t="s">
        <v>107</v>
      </c>
      <c r="F373">
        <v>1.620227316</v>
      </c>
      <c r="G373">
        <v>0.63739914600000003</v>
      </c>
      <c r="H373">
        <v>0.234166667</v>
      </c>
      <c r="I373" t="s">
        <v>57</v>
      </c>
      <c r="J373">
        <v>-567.32865319999996</v>
      </c>
      <c r="K373">
        <v>0</v>
      </c>
      <c r="L373">
        <v>-17.931543730000001</v>
      </c>
      <c r="M373" s="2">
        <v>7.4799999999999999E-63</v>
      </c>
      <c r="N373">
        <v>-1.730321351</v>
      </c>
      <c r="O373">
        <v>4.1786439000000002E-2</v>
      </c>
      <c r="P373">
        <v>0</v>
      </c>
      <c r="Q373">
        <v>0</v>
      </c>
      <c r="R373">
        <v>0</v>
      </c>
      <c r="S373" s="2">
        <v>1.4699999999999999E-61</v>
      </c>
      <c r="T373">
        <v>0.12528449</v>
      </c>
      <c r="U373">
        <v>0</v>
      </c>
    </row>
    <row r="374" spans="1:21" x14ac:dyDescent="0.2">
      <c r="A374" t="s">
        <v>49</v>
      </c>
      <c r="B374" t="s">
        <v>105</v>
      </c>
      <c r="C374" t="s">
        <v>106</v>
      </c>
      <c r="D374" t="s">
        <v>56</v>
      </c>
      <c r="E374" t="s">
        <v>107</v>
      </c>
      <c r="F374">
        <v>1.7261605799999999</v>
      </c>
      <c r="G374">
        <v>0.756833333</v>
      </c>
      <c r="H374">
        <v>0.234166667</v>
      </c>
      <c r="I374" t="s">
        <v>57</v>
      </c>
      <c r="J374">
        <v>-739.48524899999995</v>
      </c>
      <c r="K374">
        <v>0</v>
      </c>
      <c r="L374">
        <v>-23.372893300000001</v>
      </c>
      <c r="M374" s="2">
        <v>4.9900000000000002E-97</v>
      </c>
      <c r="N374">
        <v>-1.730321351</v>
      </c>
      <c r="O374">
        <v>4.1786439000000002E-2</v>
      </c>
      <c r="P374">
        <v>0</v>
      </c>
      <c r="Q374">
        <v>0</v>
      </c>
      <c r="R374">
        <v>0</v>
      </c>
      <c r="S374" s="2">
        <v>1.38E-95</v>
      </c>
      <c r="T374">
        <v>0.12528449</v>
      </c>
      <c r="U374">
        <v>0</v>
      </c>
    </row>
    <row r="375" spans="1:21" x14ac:dyDescent="0.2">
      <c r="A375" t="s">
        <v>60</v>
      </c>
      <c r="B375" t="s">
        <v>105</v>
      </c>
      <c r="C375" t="s">
        <v>106</v>
      </c>
      <c r="D375" t="s">
        <v>56</v>
      </c>
      <c r="E375" t="s">
        <v>107</v>
      </c>
      <c r="F375">
        <v>2.2665197730000002</v>
      </c>
      <c r="G375">
        <v>0.78566666699999999</v>
      </c>
      <c r="H375">
        <v>0.234166667</v>
      </c>
      <c r="I375" t="s">
        <v>57</v>
      </c>
      <c r="J375">
        <v>-1311.158827</v>
      </c>
      <c r="K375">
        <v>0</v>
      </c>
      <c r="L375">
        <v>-41.441766970000003</v>
      </c>
      <c r="M375" s="2">
        <v>1.5900000000000002E-219</v>
      </c>
      <c r="N375">
        <v>-1.730321351</v>
      </c>
      <c r="O375">
        <v>4.1786439000000002E-2</v>
      </c>
      <c r="P375">
        <v>0</v>
      </c>
      <c r="Q375">
        <v>0</v>
      </c>
      <c r="R375">
        <v>0</v>
      </c>
      <c r="S375" s="2">
        <v>9.5399999999999995E-218</v>
      </c>
      <c r="T375">
        <v>0.12528449</v>
      </c>
      <c r="U375">
        <v>0</v>
      </c>
    </row>
    <row r="376" spans="1:21" x14ac:dyDescent="0.2">
      <c r="A376" t="s">
        <v>44</v>
      </c>
      <c r="B376" t="s">
        <v>105</v>
      </c>
      <c r="C376" t="s">
        <v>106</v>
      </c>
      <c r="D376" t="s">
        <v>56</v>
      </c>
      <c r="E376" t="s">
        <v>107</v>
      </c>
      <c r="F376">
        <v>2.4110135800000001</v>
      </c>
      <c r="G376">
        <v>0.78803611699999998</v>
      </c>
      <c r="H376">
        <v>0.234166667</v>
      </c>
      <c r="I376" t="s">
        <v>57</v>
      </c>
      <c r="J376">
        <v>-1424.0022509999999</v>
      </c>
      <c r="K376">
        <v>0</v>
      </c>
      <c r="L376">
        <v>-45.008406479999998</v>
      </c>
      <c r="M376" s="2">
        <v>7.34E-243</v>
      </c>
      <c r="N376">
        <v>-1.730321351</v>
      </c>
      <c r="O376">
        <v>4.1786439000000002E-2</v>
      </c>
      <c r="P376">
        <v>0</v>
      </c>
      <c r="Q376">
        <v>0</v>
      </c>
      <c r="R376">
        <v>0</v>
      </c>
      <c r="S376" s="2">
        <v>4.9400000000000001E-241</v>
      </c>
      <c r="T376">
        <v>0.12528449</v>
      </c>
      <c r="U376">
        <v>0</v>
      </c>
    </row>
    <row r="377" spans="1:21" x14ac:dyDescent="0.2">
      <c r="A377" t="s">
        <v>47</v>
      </c>
      <c r="B377" t="s">
        <v>105</v>
      </c>
      <c r="C377" t="s">
        <v>106</v>
      </c>
      <c r="D377" t="s">
        <v>56</v>
      </c>
      <c r="E377" t="s">
        <v>107</v>
      </c>
      <c r="F377">
        <v>4.7094331299999999</v>
      </c>
      <c r="G377">
        <v>0.93129770999999995</v>
      </c>
      <c r="H377">
        <v>0.234166667</v>
      </c>
      <c r="I377" t="s">
        <v>57</v>
      </c>
      <c r="J377">
        <v>-2570.8441309999998</v>
      </c>
      <c r="K377">
        <v>0</v>
      </c>
      <c r="L377">
        <v>-81.256611480000004</v>
      </c>
      <c r="M377">
        <v>0</v>
      </c>
      <c r="N377">
        <v>-1.730321351</v>
      </c>
      <c r="O377">
        <v>4.1786439000000002E-2</v>
      </c>
      <c r="P377">
        <v>0</v>
      </c>
      <c r="Q377">
        <v>0</v>
      </c>
      <c r="R377">
        <v>0</v>
      </c>
      <c r="S377">
        <v>0</v>
      </c>
      <c r="T377">
        <v>0.12528449</v>
      </c>
      <c r="U377">
        <v>0</v>
      </c>
    </row>
    <row r="378" spans="1:21" x14ac:dyDescent="0.2">
      <c r="A378" t="s">
        <v>66</v>
      </c>
      <c r="B378" t="s">
        <v>105</v>
      </c>
      <c r="C378" t="s">
        <v>106</v>
      </c>
      <c r="D378" t="s">
        <v>53</v>
      </c>
      <c r="E378" t="s">
        <v>165</v>
      </c>
      <c r="F378">
        <v>2.10032424</v>
      </c>
      <c r="G378">
        <v>0.44816666700000002</v>
      </c>
      <c r="H378">
        <v>0.37446606500000001</v>
      </c>
      <c r="I378" t="s">
        <v>52</v>
      </c>
      <c r="J378">
        <v>-2225.188259</v>
      </c>
      <c r="K378">
        <v>0</v>
      </c>
      <c r="L378">
        <v>-70.331474259999993</v>
      </c>
      <c r="M378">
        <v>0</v>
      </c>
      <c r="N378">
        <v>-1.730321351</v>
      </c>
      <c r="O378">
        <v>4.1786439000000002E-2</v>
      </c>
      <c r="P378">
        <v>0</v>
      </c>
      <c r="Q378">
        <v>0</v>
      </c>
      <c r="R378">
        <v>0</v>
      </c>
      <c r="S378">
        <v>0</v>
      </c>
      <c r="T378">
        <v>0.12528449</v>
      </c>
      <c r="U378">
        <v>0</v>
      </c>
    </row>
    <row r="379" spans="1:21" x14ac:dyDescent="0.2">
      <c r="A379" t="s">
        <v>62</v>
      </c>
      <c r="B379" t="s">
        <v>105</v>
      </c>
      <c r="C379" t="s">
        <v>106</v>
      </c>
      <c r="D379" t="s">
        <v>53</v>
      </c>
      <c r="E379" t="s">
        <v>165</v>
      </c>
      <c r="F379">
        <v>2.0853912619999999</v>
      </c>
      <c r="G379">
        <v>0.487666667</v>
      </c>
      <c r="H379">
        <v>0.37446606500000001</v>
      </c>
      <c r="I379" t="s">
        <v>52</v>
      </c>
      <c r="J379">
        <v>-2203.9541020000001</v>
      </c>
      <c r="K379">
        <v>0</v>
      </c>
      <c r="L379">
        <v>-69.660326740000002</v>
      </c>
      <c r="M379">
        <v>0</v>
      </c>
      <c r="N379">
        <v>-1.730321351</v>
      </c>
      <c r="O379">
        <v>4.1786439000000002E-2</v>
      </c>
      <c r="P379">
        <v>0</v>
      </c>
      <c r="Q379">
        <v>0</v>
      </c>
      <c r="R379">
        <v>0</v>
      </c>
      <c r="S379">
        <v>0</v>
      </c>
      <c r="T379">
        <v>0.12528449</v>
      </c>
      <c r="U379">
        <v>0</v>
      </c>
    </row>
    <row r="380" spans="1:21" x14ac:dyDescent="0.2">
      <c r="A380" t="s">
        <v>61</v>
      </c>
      <c r="B380" t="s">
        <v>105</v>
      </c>
      <c r="C380" t="s">
        <v>106</v>
      </c>
      <c r="D380" t="s">
        <v>53</v>
      </c>
      <c r="E380" t="s">
        <v>165</v>
      </c>
      <c r="F380">
        <v>2.2626420980000002</v>
      </c>
      <c r="G380">
        <v>0.50358680099999997</v>
      </c>
      <c r="H380">
        <v>0.37446606500000001</v>
      </c>
      <c r="I380" t="s">
        <v>52</v>
      </c>
      <c r="J380">
        <v>-2387.2754949999999</v>
      </c>
      <c r="K380">
        <v>0</v>
      </c>
      <c r="L380">
        <v>-75.454561799999993</v>
      </c>
      <c r="M380">
        <v>0</v>
      </c>
      <c r="N380">
        <v>-1.730321351</v>
      </c>
      <c r="O380">
        <v>4.1786439000000002E-2</v>
      </c>
      <c r="P380">
        <v>0</v>
      </c>
      <c r="Q380">
        <v>0</v>
      </c>
      <c r="R380">
        <v>0</v>
      </c>
      <c r="S380">
        <v>0</v>
      </c>
      <c r="T380">
        <v>0.12528449</v>
      </c>
      <c r="U380">
        <v>0</v>
      </c>
    </row>
    <row r="381" spans="1:21" x14ac:dyDescent="0.2">
      <c r="A381" t="s">
        <v>56</v>
      </c>
      <c r="B381" t="s">
        <v>105</v>
      </c>
      <c r="C381" t="s">
        <v>106</v>
      </c>
      <c r="D381" t="s">
        <v>53</v>
      </c>
      <c r="E381" t="s">
        <v>165</v>
      </c>
      <c r="F381">
        <v>2.60676058</v>
      </c>
      <c r="G381">
        <v>0.58066666700000003</v>
      </c>
      <c r="H381">
        <v>0.37446606500000001</v>
      </c>
      <c r="I381" t="s">
        <v>52</v>
      </c>
      <c r="J381">
        <v>-2803.1815419999998</v>
      </c>
      <c r="K381">
        <v>0</v>
      </c>
      <c r="L381">
        <v>-88.600094690000006</v>
      </c>
      <c r="M381">
        <v>0</v>
      </c>
      <c r="N381">
        <v>-1.730321351</v>
      </c>
      <c r="O381">
        <v>4.1786439000000002E-2</v>
      </c>
      <c r="P381">
        <v>0</v>
      </c>
      <c r="Q381">
        <v>0</v>
      </c>
      <c r="R381">
        <v>0</v>
      </c>
      <c r="S381">
        <v>0</v>
      </c>
      <c r="T381">
        <v>0.12528449</v>
      </c>
      <c r="U381">
        <v>0</v>
      </c>
    </row>
    <row r="382" spans="1:21" x14ac:dyDescent="0.2">
      <c r="A382" t="s">
        <v>65</v>
      </c>
      <c r="B382" t="s">
        <v>105</v>
      </c>
      <c r="C382" t="s">
        <v>106</v>
      </c>
      <c r="D382" t="s">
        <v>53</v>
      </c>
      <c r="E382" t="s">
        <v>165</v>
      </c>
      <c r="F382">
        <v>2.1926014110000001</v>
      </c>
      <c r="G382">
        <v>0.61788617899999998</v>
      </c>
      <c r="H382">
        <v>0.37446606500000001</v>
      </c>
      <c r="I382" t="s">
        <v>52</v>
      </c>
      <c r="J382">
        <v>-2279.2197500000002</v>
      </c>
      <c r="K382">
        <v>0</v>
      </c>
      <c r="L382">
        <v>-72.039246360000007</v>
      </c>
      <c r="M382">
        <v>0</v>
      </c>
      <c r="N382">
        <v>-1.730321351</v>
      </c>
      <c r="O382">
        <v>4.1786439000000002E-2</v>
      </c>
      <c r="P382">
        <v>0</v>
      </c>
      <c r="Q382">
        <v>0</v>
      </c>
      <c r="R382">
        <v>0</v>
      </c>
      <c r="S382">
        <v>0</v>
      </c>
      <c r="T382">
        <v>0.12528449</v>
      </c>
      <c r="U382">
        <v>0</v>
      </c>
    </row>
    <row r="383" spans="1:21" x14ac:dyDescent="0.2">
      <c r="A383" t="s">
        <v>53</v>
      </c>
      <c r="B383" t="s">
        <v>105</v>
      </c>
      <c r="C383" t="s">
        <v>106</v>
      </c>
      <c r="D383" t="s">
        <v>53</v>
      </c>
      <c r="E383" t="s">
        <v>165</v>
      </c>
      <c r="F383">
        <v>2.9056099909999999</v>
      </c>
      <c r="G383">
        <v>0.63739914600000003</v>
      </c>
      <c r="H383">
        <v>0.37446606500000001</v>
      </c>
      <c r="I383" t="s">
        <v>52</v>
      </c>
      <c r="J383">
        <v>-3130.7421049999998</v>
      </c>
      <c r="K383">
        <v>0</v>
      </c>
      <c r="L383">
        <v>-98.953293889999998</v>
      </c>
      <c r="M383">
        <v>0</v>
      </c>
      <c r="N383">
        <v>-1.730321351</v>
      </c>
      <c r="O383">
        <v>4.1786439000000002E-2</v>
      </c>
      <c r="P383">
        <v>0</v>
      </c>
      <c r="Q383">
        <v>0</v>
      </c>
      <c r="R383">
        <v>0</v>
      </c>
      <c r="S383">
        <v>0</v>
      </c>
      <c r="T383">
        <v>0.12528449</v>
      </c>
      <c r="U383">
        <v>0</v>
      </c>
    </row>
    <row r="384" spans="1:21" x14ac:dyDescent="0.2">
      <c r="A384" t="s">
        <v>49</v>
      </c>
      <c r="B384" t="s">
        <v>105</v>
      </c>
      <c r="C384" t="s">
        <v>106</v>
      </c>
      <c r="D384" t="s">
        <v>53</v>
      </c>
      <c r="E384" t="s">
        <v>165</v>
      </c>
      <c r="F384">
        <v>3.0953114749999999</v>
      </c>
      <c r="G384">
        <v>0.756833333</v>
      </c>
      <c r="H384">
        <v>0.37446606500000001</v>
      </c>
      <c r="I384" t="s">
        <v>52</v>
      </c>
      <c r="J384">
        <v>-3386.6303939999998</v>
      </c>
      <c r="K384">
        <v>0</v>
      </c>
      <c r="L384">
        <v>-107.04114920000001</v>
      </c>
      <c r="M384">
        <v>0</v>
      </c>
      <c r="N384">
        <v>-1.730321351</v>
      </c>
      <c r="O384">
        <v>4.1786439000000002E-2</v>
      </c>
      <c r="P384">
        <v>0</v>
      </c>
      <c r="Q384">
        <v>0</v>
      </c>
      <c r="R384">
        <v>0</v>
      </c>
      <c r="S384">
        <v>0</v>
      </c>
      <c r="T384">
        <v>0.12528449</v>
      </c>
      <c r="U384">
        <v>0</v>
      </c>
    </row>
    <row r="385" spans="1:21" x14ac:dyDescent="0.2">
      <c r="A385" t="s">
        <v>60</v>
      </c>
      <c r="B385" t="s">
        <v>105</v>
      </c>
      <c r="C385" t="s">
        <v>106</v>
      </c>
      <c r="D385" t="s">
        <v>53</v>
      </c>
      <c r="E385" t="s">
        <v>165</v>
      </c>
      <c r="F385">
        <v>4.0634306799999997</v>
      </c>
      <c r="G385">
        <v>0.78566666699999999</v>
      </c>
      <c r="H385">
        <v>0.37446606500000001</v>
      </c>
      <c r="I385" t="s">
        <v>52</v>
      </c>
      <c r="J385">
        <v>-4496.3137619999998</v>
      </c>
      <c r="K385">
        <v>0</v>
      </c>
      <c r="L385">
        <v>-142.11488589999999</v>
      </c>
      <c r="M385">
        <v>0</v>
      </c>
      <c r="N385">
        <v>-1.730321351</v>
      </c>
      <c r="O385">
        <v>4.1786439000000002E-2</v>
      </c>
      <c r="P385">
        <v>0</v>
      </c>
      <c r="Q385">
        <v>0</v>
      </c>
      <c r="R385">
        <v>0</v>
      </c>
      <c r="S385">
        <v>0</v>
      </c>
      <c r="T385">
        <v>0.12528449</v>
      </c>
      <c r="U385">
        <v>0</v>
      </c>
    </row>
    <row r="386" spans="1:21" x14ac:dyDescent="0.2">
      <c r="A386" t="s">
        <v>44</v>
      </c>
      <c r="B386" t="s">
        <v>105</v>
      </c>
      <c r="C386" t="s">
        <v>106</v>
      </c>
      <c r="D386" t="s">
        <v>53</v>
      </c>
      <c r="E386" t="s">
        <v>165</v>
      </c>
      <c r="F386">
        <v>4.3201912079999998</v>
      </c>
      <c r="G386">
        <v>0.78803611699999998</v>
      </c>
      <c r="H386">
        <v>0.37446606500000001</v>
      </c>
      <c r="I386" t="s">
        <v>52</v>
      </c>
      <c r="J386">
        <v>-4799.0229939999999</v>
      </c>
      <c r="K386">
        <v>0</v>
      </c>
      <c r="L386">
        <v>-151.6826097</v>
      </c>
      <c r="M386">
        <v>0</v>
      </c>
      <c r="N386">
        <v>-1.730321351</v>
      </c>
      <c r="O386">
        <v>4.1786439000000002E-2</v>
      </c>
      <c r="P386">
        <v>0</v>
      </c>
      <c r="Q386">
        <v>0</v>
      </c>
      <c r="R386">
        <v>0</v>
      </c>
      <c r="S386">
        <v>0</v>
      </c>
      <c r="T386">
        <v>0.12528449</v>
      </c>
      <c r="U386">
        <v>0</v>
      </c>
    </row>
    <row r="387" spans="1:21" x14ac:dyDescent="0.2">
      <c r="A387" t="s">
        <v>47</v>
      </c>
      <c r="B387" t="s">
        <v>105</v>
      </c>
      <c r="C387" t="s">
        <v>106</v>
      </c>
      <c r="D387" t="s">
        <v>53</v>
      </c>
      <c r="E387" t="s">
        <v>165</v>
      </c>
      <c r="F387">
        <v>8.4481902739999999</v>
      </c>
      <c r="G387">
        <v>0.93129770999999995</v>
      </c>
      <c r="H387">
        <v>0.37446606500000001</v>
      </c>
      <c r="I387" t="s">
        <v>52</v>
      </c>
      <c r="J387">
        <v>-9266.0643749999999</v>
      </c>
      <c r="K387">
        <v>0</v>
      </c>
      <c r="L387">
        <v>-292.87228420000002</v>
      </c>
      <c r="M387">
        <v>0</v>
      </c>
      <c r="N387">
        <v>-1.730321351</v>
      </c>
      <c r="O387">
        <v>4.1786439000000002E-2</v>
      </c>
      <c r="P387">
        <v>0</v>
      </c>
      <c r="Q387">
        <v>0</v>
      </c>
      <c r="R387">
        <v>0</v>
      </c>
      <c r="S387">
        <v>0</v>
      </c>
      <c r="T387">
        <v>0.12528449</v>
      </c>
      <c r="U387">
        <v>0</v>
      </c>
    </row>
    <row r="388" spans="1:21" x14ac:dyDescent="0.2">
      <c r="A388" t="s">
        <v>66</v>
      </c>
      <c r="B388" t="s">
        <v>105</v>
      </c>
      <c r="C388" t="s">
        <v>106</v>
      </c>
      <c r="D388" t="s">
        <v>49</v>
      </c>
      <c r="E388" t="s">
        <v>107</v>
      </c>
      <c r="F388">
        <v>1.1783455730000001</v>
      </c>
      <c r="G388">
        <v>0.44816666700000002</v>
      </c>
      <c r="H388">
        <v>0.39966666699999998</v>
      </c>
      <c r="I388" t="s">
        <v>57</v>
      </c>
      <c r="J388">
        <v>-182.8262383</v>
      </c>
      <c r="K388">
        <v>0</v>
      </c>
      <c r="L388">
        <v>-5.7785847190000004</v>
      </c>
      <c r="M388" s="2">
        <v>5.0300000000000002E-9</v>
      </c>
      <c r="N388">
        <v>-1.730321351</v>
      </c>
      <c r="O388">
        <v>4.1786439000000002E-2</v>
      </c>
      <c r="P388">
        <v>0</v>
      </c>
      <c r="Q388">
        <v>0</v>
      </c>
      <c r="R388">
        <v>0</v>
      </c>
      <c r="S388" s="2">
        <v>2.85E-8</v>
      </c>
      <c r="T388">
        <v>0.12528449</v>
      </c>
      <c r="U388">
        <v>0</v>
      </c>
    </row>
    <row r="389" spans="1:21" x14ac:dyDescent="0.2">
      <c r="A389" t="s">
        <v>62</v>
      </c>
      <c r="B389" t="s">
        <v>105</v>
      </c>
      <c r="C389" t="s">
        <v>106</v>
      </c>
      <c r="D389" t="s">
        <v>49</v>
      </c>
      <c r="E389" t="s">
        <v>107</v>
      </c>
      <c r="F389">
        <v>1.1700904190000001</v>
      </c>
      <c r="G389">
        <v>0.487666667</v>
      </c>
      <c r="H389">
        <v>0.39966666699999998</v>
      </c>
      <c r="I389" t="s">
        <v>57</v>
      </c>
      <c r="J389">
        <v>-169.87366489999999</v>
      </c>
      <c r="K389">
        <v>0</v>
      </c>
      <c r="L389">
        <v>-5.369193031</v>
      </c>
      <c r="M389" s="2">
        <v>4.9199999999999997E-8</v>
      </c>
      <c r="N389">
        <v>-1.730321351</v>
      </c>
      <c r="O389">
        <v>4.1786439000000002E-2</v>
      </c>
      <c r="P389">
        <v>0</v>
      </c>
      <c r="Q389">
        <v>0</v>
      </c>
      <c r="R389">
        <v>0</v>
      </c>
      <c r="S389" s="2">
        <v>2.6E-7</v>
      </c>
      <c r="T389">
        <v>0.12528449</v>
      </c>
      <c r="U389">
        <v>0</v>
      </c>
    </row>
    <row r="390" spans="1:21" x14ac:dyDescent="0.2">
      <c r="A390" t="s">
        <v>61</v>
      </c>
      <c r="B390" t="s">
        <v>105</v>
      </c>
      <c r="C390" t="s">
        <v>106</v>
      </c>
      <c r="D390" t="s">
        <v>49</v>
      </c>
      <c r="E390" t="s">
        <v>107</v>
      </c>
      <c r="F390">
        <v>1.268235349</v>
      </c>
      <c r="G390">
        <v>0.50358680099999997</v>
      </c>
      <c r="H390">
        <v>0.39966666699999998</v>
      </c>
      <c r="I390" t="s">
        <v>57</v>
      </c>
      <c r="J390">
        <v>-254.5051833</v>
      </c>
      <c r="K390">
        <v>0</v>
      </c>
      <c r="L390">
        <v>-8.0441394919999993</v>
      </c>
      <c r="M390" s="2">
        <v>1.2199999999999999E-15</v>
      </c>
      <c r="N390">
        <v>-1.730321351</v>
      </c>
      <c r="O390">
        <v>4.1786439000000002E-2</v>
      </c>
      <c r="P390">
        <v>0</v>
      </c>
      <c r="Q390">
        <v>0</v>
      </c>
      <c r="R390">
        <v>0</v>
      </c>
      <c r="S390" s="2">
        <v>9.93E-15</v>
      </c>
      <c r="T390">
        <v>0.12528449</v>
      </c>
      <c r="U390">
        <v>0</v>
      </c>
    </row>
    <row r="391" spans="1:21" x14ac:dyDescent="0.2">
      <c r="A391" t="s">
        <v>56</v>
      </c>
      <c r="B391" t="s">
        <v>105</v>
      </c>
      <c r="C391" t="s">
        <v>106</v>
      </c>
      <c r="D391" t="s">
        <v>49</v>
      </c>
      <c r="E391" t="s">
        <v>107</v>
      </c>
      <c r="F391">
        <v>1.4623399589999999</v>
      </c>
      <c r="G391">
        <v>0.58066666700000003</v>
      </c>
      <c r="H391">
        <v>0.39966666699999998</v>
      </c>
      <c r="I391" t="s">
        <v>57</v>
      </c>
      <c r="J391">
        <v>-473.96492510000002</v>
      </c>
      <c r="K391">
        <v>0</v>
      </c>
      <c r="L391">
        <v>-14.980598519999999</v>
      </c>
      <c r="M391" s="2">
        <v>3.21E-46</v>
      </c>
      <c r="N391">
        <v>-1.730321351</v>
      </c>
      <c r="O391">
        <v>4.1786439000000002E-2</v>
      </c>
      <c r="P391">
        <v>0</v>
      </c>
      <c r="Q391">
        <v>0</v>
      </c>
      <c r="R391">
        <v>0</v>
      </c>
      <c r="S391" s="2">
        <v>5.0600000000000001E-45</v>
      </c>
      <c r="T391">
        <v>0.12528449</v>
      </c>
      <c r="U391">
        <v>0</v>
      </c>
    </row>
    <row r="392" spans="1:21" x14ac:dyDescent="0.2">
      <c r="A392" t="s">
        <v>65</v>
      </c>
      <c r="B392" t="s">
        <v>105</v>
      </c>
      <c r="C392" t="s">
        <v>106</v>
      </c>
      <c r="D392" t="s">
        <v>49</v>
      </c>
      <c r="E392" t="s">
        <v>107</v>
      </c>
      <c r="F392">
        <v>1.2295603930000001</v>
      </c>
      <c r="G392">
        <v>0.61788617899999998</v>
      </c>
      <c r="H392">
        <v>0.39966666699999998</v>
      </c>
      <c r="I392" t="s">
        <v>57</v>
      </c>
      <c r="J392">
        <v>-170.0043254</v>
      </c>
      <c r="K392">
        <v>0</v>
      </c>
      <c r="L392">
        <v>-5.3733228129999997</v>
      </c>
      <c r="M392" s="2">
        <v>4.8100000000000001E-8</v>
      </c>
      <c r="N392">
        <v>-1.730321351</v>
      </c>
      <c r="O392">
        <v>4.1786439000000002E-2</v>
      </c>
      <c r="P392">
        <v>0</v>
      </c>
      <c r="Q392">
        <v>0</v>
      </c>
      <c r="R392">
        <v>0</v>
      </c>
      <c r="S392" s="2">
        <v>2.5400000000000002E-7</v>
      </c>
      <c r="T392">
        <v>0.12528449</v>
      </c>
      <c r="U392">
        <v>0</v>
      </c>
    </row>
    <row r="393" spans="1:21" x14ac:dyDescent="0.2">
      <c r="A393" t="s">
        <v>53</v>
      </c>
      <c r="B393" t="s">
        <v>105</v>
      </c>
      <c r="C393" t="s">
        <v>106</v>
      </c>
      <c r="D393" t="s">
        <v>49</v>
      </c>
      <c r="E393" t="s">
        <v>107</v>
      </c>
      <c r="F393">
        <v>1.6287624919999999</v>
      </c>
      <c r="G393">
        <v>0.63739914600000003</v>
      </c>
      <c r="H393">
        <v>0.39966666699999998</v>
      </c>
      <c r="I393" t="s">
        <v>57</v>
      </c>
      <c r="J393">
        <v>-567.65578310000001</v>
      </c>
      <c r="K393">
        <v>0</v>
      </c>
      <c r="L393">
        <v>-17.941883319999999</v>
      </c>
      <c r="M393" s="2">
        <v>6.4999999999999998E-63</v>
      </c>
      <c r="N393">
        <v>-1.730321351</v>
      </c>
      <c r="O393">
        <v>4.1786439000000002E-2</v>
      </c>
      <c r="P393">
        <v>0</v>
      </c>
      <c r="Q393">
        <v>0</v>
      </c>
      <c r="R393">
        <v>0</v>
      </c>
      <c r="S393" s="2">
        <v>1.2800000000000001E-61</v>
      </c>
      <c r="T393">
        <v>0.12528449</v>
      </c>
      <c r="U393">
        <v>0</v>
      </c>
    </row>
    <row r="394" spans="1:21" x14ac:dyDescent="0.2">
      <c r="A394" t="s">
        <v>49</v>
      </c>
      <c r="B394" t="s">
        <v>105</v>
      </c>
      <c r="C394" t="s">
        <v>106</v>
      </c>
      <c r="D394" t="s">
        <v>49</v>
      </c>
      <c r="E394" t="s">
        <v>107</v>
      </c>
      <c r="F394">
        <v>1.7353256699999999</v>
      </c>
      <c r="G394">
        <v>0.756833333</v>
      </c>
      <c r="H394">
        <v>0.39966666699999998</v>
      </c>
      <c r="I394" t="s">
        <v>57</v>
      </c>
      <c r="J394">
        <v>-767.98240090000002</v>
      </c>
      <c r="K394">
        <v>0</v>
      </c>
      <c r="L394">
        <v>-24.27360213</v>
      </c>
      <c r="M394" s="2">
        <v>5.5600000000000004E-103</v>
      </c>
      <c r="N394">
        <v>-1.730321351</v>
      </c>
      <c r="O394">
        <v>4.1786439000000002E-2</v>
      </c>
      <c r="P394">
        <v>0</v>
      </c>
      <c r="Q394">
        <v>0</v>
      </c>
      <c r="R394">
        <v>0</v>
      </c>
      <c r="S394" s="2">
        <v>1.6400000000000001E-101</v>
      </c>
      <c r="T394">
        <v>0.12528449</v>
      </c>
      <c r="U394">
        <v>0</v>
      </c>
    </row>
    <row r="395" spans="1:21" x14ac:dyDescent="0.2">
      <c r="A395" t="s">
        <v>60</v>
      </c>
      <c r="B395" t="s">
        <v>105</v>
      </c>
      <c r="C395" t="s">
        <v>106</v>
      </c>
      <c r="D395" t="s">
        <v>49</v>
      </c>
      <c r="E395" t="s">
        <v>107</v>
      </c>
      <c r="F395">
        <v>2.2784823319999998</v>
      </c>
      <c r="G395">
        <v>0.78566666699999999</v>
      </c>
      <c r="H395">
        <v>0.39966666699999998</v>
      </c>
      <c r="I395" t="s">
        <v>57</v>
      </c>
      <c r="J395">
        <v>-1310.974487</v>
      </c>
      <c r="K395">
        <v>0</v>
      </c>
      <c r="L395">
        <v>-41.435940520000003</v>
      </c>
      <c r="M395" s="2">
        <v>1.7399999999999999E-219</v>
      </c>
      <c r="N395">
        <v>-1.730321351</v>
      </c>
      <c r="O395">
        <v>4.1786439000000002E-2</v>
      </c>
      <c r="P395">
        <v>0</v>
      </c>
      <c r="Q395">
        <v>0</v>
      </c>
      <c r="R395">
        <v>0</v>
      </c>
      <c r="S395" s="2">
        <v>1.0399999999999999E-217</v>
      </c>
      <c r="T395">
        <v>0.12528449</v>
      </c>
      <c r="U395">
        <v>0</v>
      </c>
    </row>
    <row r="396" spans="1:21" x14ac:dyDescent="0.2">
      <c r="A396" t="s">
        <v>44</v>
      </c>
      <c r="B396" t="s">
        <v>105</v>
      </c>
      <c r="C396" t="s">
        <v>106</v>
      </c>
      <c r="D396" t="s">
        <v>49</v>
      </c>
      <c r="E396" t="s">
        <v>107</v>
      </c>
      <c r="F396">
        <v>2.4237136979999998</v>
      </c>
      <c r="G396">
        <v>0.78803611699999998</v>
      </c>
      <c r="H396">
        <v>0.39966666699999998</v>
      </c>
      <c r="I396" t="s">
        <v>57</v>
      </c>
      <c r="J396">
        <v>-1410.45892</v>
      </c>
      <c r="K396">
        <v>0</v>
      </c>
      <c r="L396">
        <v>-44.580342729999998</v>
      </c>
      <c r="M396" s="2">
        <v>4.3199999999999999E-240</v>
      </c>
      <c r="N396">
        <v>-1.730321351</v>
      </c>
      <c r="O396">
        <v>4.1786439000000002E-2</v>
      </c>
      <c r="P396">
        <v>0</v>
      </c>
      <c r="Q396">
        <v>0</v>
      </c>
      <c r="R396">
        <v>0</v>
      </c>
      <c r="S396" s="2">
        <v>2.8500000000000001E-238</v>
      </c>
      <c r="T396">
        <v>0.12528449</v>
      </c>
      <c r="U396">
        <v>0</v>
      </c>
    </row>
    <row r="397" spans="1:21" x14ac:dyDescent="0.2">
      <c r="A397" t="s">
        <v>47</v>
      </c>
      <c r="B397" t="s">
        <v>105</v>
      </c>
      <c r="C397" t="s">
        <v>106</v>
      </c>
      <c r="D397" t="s">
        <v>49</v>
      </c>
      <c r="E397" t="s">
        <v>107</v>
      </c>
      <c r="F397">
        <v>4.7342672270000001</v>
      </c>
      <c r="G397">
        <v>0.93129770999999995</v>
      </c>
      <c r="H397">
        <v>0.39966666699999998</v>
      </c>
      <c r="I397" t="s">
        <v>57</v>
      </c>
      <c r="J397">
        <v>-2572.9592229999998</v>
      </c>
      <c r="K397">
        <v>0</v>
      </c>
      <c r="L397">
        <v>-81.323463149999995</v>
      </c>
      <c r="M397">
        <v>0</v>
      </c>
      <c r="N397">
        <v>-1.730321351</v>
      </c>
      <c r="O397">
        <v>4.1786439000000002E-2</v>
      </c>
      <c r="P397">
        <v>0</v>
      </c>
      <c r="Q397">
        <v>0</v>
      </c>
      <c r="R397">
        <v>0</v>
      </c>
      <c r="S397">
        <v>0</v>
      </c>
      <c r="T397">
        <v>0.12528449</v>
      </c>
      <c r="U397">
        <v>0</v>
      </c>
    </row>
    <row r="398" spans="1:21" x14ac:dyDescent="0.2">
      <c r="A398" t="s">
        <v>53</v>
      </c>
      <c r="B398" t="s">
        <v>54</v>
      </c>
      <c r="C398" t="s">
        <v>55</v>
      </c>
      <c r="D398" t="s">
        <v>53</v>
      </c>
      <c r="E398" t="s">
        <v>76</v>
      </c>
      <c r="F398">
        <v>1.042041634</v>
      </c>
      <c r="G398">
        <v>0.20218319900000001</v>
      </c>
      <c r="H398">
        <v>0.35500711899999998</v>
      </c>
      <c r="I398" t="s">
        <v>57</v>
      </c>
      <c r="J398">
        <v>-3474.1955389999998</v>
      </c>
      <c r="K398">
        <v>0</v>
      </c>
      <c r="L398">
        <v>-109.8088187</v>
      </c>
      <c r="M398">
        <v>0</v>
      </c>
      <c r="N398">
        <v>-1.730321351</v>
      </c>
      <c r="O398">
        <v>4.1786439000000002E-2</v>
      </c>
      <c r="P398">
        <v>0</v>
      </c>
      <c r="Q398">
        <v>0</v>
      </c>
      <c r="R398">
        <v>0</v>
      </c>
      <c r="S398">
        <v>0</v>
      </c>
      <c r="T398">
        <v>0.12528449</v>
      </c>
      <c r="U398">
        <v>0</v>
      </c>
    </row>
    <row r="399" spans="1:21" x14ac:dyDescent="0.2">
      <c r="A399" t="s">
        <v>66</v>
      </c>
      <c r="B399" t="s">
        <v>206</v>
      </c>
      <c r="C399" t="s">
        <v>207</v>
      </c>
      <c r="D399" t="s">
        <v>61</v>
      </c>
      <c r="E399" t="s">
        <v>208</v>
      </c>
      <c r="F399">
        <v>1.2608072100000001</v>
      </c>
      <c r="G399">
        <v>0.22083333299999999</v>
      </c>
      <c r="H399">
        <v>0.13945480599999999</v>
      </c>
      <c r="I399" t="s">
        <v>57</v>
      </c>
      <c r="J399">
        <v>-1173.116448</v>
      </c>
      <c r="K399">
        <v>0</v>
      </c>
      <c r="L399">
        <v>-37.078664670000002</v>
      </c>
      <c r="M399" s="2">
        <v>2.9200000000000002E-190</v>
      </c>
      <c r="N399">
        <v>-1.730321351</v>
      </c>
      <c r="O399">
        <v>4.1786439000000002E-2</v>
      </c>
      <c r="P399">
        <v>0</v>
      </c>
      <c r="Q399">
        <v>0</v>
      </c>
      <c r="R399">
        <v>0</v>
      </c>
      <c r="S399" s="2">
        <v>1.4800000000000001E-188</v>
      </c>
      <c r="T399">
        <v>0.12528449</v>
      </c>
      <c r="U399">
        <v>0</v>
      </c>
    </row>
    <row r="400" spans="1:21" x14ac:dyDescent="0.2">
      <c r="A400" t="s">
        <v>56</v>
      </c>
      <c r="B400" t="s">
        <v>206</v>
      </c>
      <c r="C400" t="s">
        <v>207</v>
      </c>
      <c r="D400" t="s">
        <v>61</v>
      </c>
      <c r="E400" t="s">
        <v>208</v>
      </c>
      <c r="F400">
        <v>1.4804715390000001</v>
      </c>
      <c r="G400">
        <v>0.27533333300000001</v>
      </c>
      <c r="H400">
        <v>0.13945480599999999</v>
      </c>
      <c r="I400" t="s">
        <v>57</v>
      </c>
      <c r="J400">
        <v>-1425.7408519999999</v>
      </c>
      <c r="K400">
        <v>0</v>
      </c>
      <c r="L400">
        <v>-45.06335842</v>
      </c>
      <c r="M400" s="2">
        <v>3.2400000000000002E-243</v>
      </c>
      <c r="N400">
        <v>-1.730321351</v>
      </c>
      <c r="O400">
        <v>4.1786439000000002E-2</v>
      </c>
      <c r="P400">
        <v>0</v>
      </c>
      <c r="Q400">
        <v>0</v>
      </c>
      <c r="R400">
        <v>0</v>
      </c>
      <c r="S400" s="2">
        <v>2.1899999999999999E-241</v>
      </c>
      <c r="T400">
        <v>0.12528449</v>
      </c>
      <c r="U400">
        <v>0</v>
      </c>
    </row>
    <row r="401" spans="1:21" x14ac:dyDescent="0.2">
      <c r="A401" t="s">
        <v>53</v>
      </c>
      <c r="B401" t="s">
        <v>206</v>
      </c>
      <c r="C401" t="s">
        <v>207</v>
      </c>
      <c r="D401" t="s">
        <v>61</v>
      </c>
      <c r="E401" t="s">
        <v>208</v>
      </c>
      <c r="F401">
        <v>1.1601091059999999</v>
      </c>
      <c r="G401">
        <v>0.29473184600000002</v>
      </c>
      <c r="H401">
        <v>0.13945480599999999</v>
      </c>
      <c r="I401" t="s">
        <v>57</v>
      </c>
      <c r="J401">
        <v>-1005.615356</v>
      </c>
      <c r="K401">
        <v>0</v>
      </c>
      <c r="L401">
        <v>-31.784461480000001</v>
      </c>
      <c r="M401" s="2">
        <v>4.6500000000000001E-154</v>
      </c>
      <c r="N401">
        <v>-1.730321351</v>
      </c>
      <c r="O401">
        <v>4.1786439000000002E-2</v>
      </c>
      <c r="P401">
        <v>0</v>
      </c>
      <c r="Q401">
        <v>0</v>
      </c>
      <c r="R401">
        <v>0</v>
      </c>
      <c r="S401" s="2">
        <v>1.88E-152</v>
      </c>
      <c r="T401">
        <v>0.12528449</v>
      </c>
      <c r="U401">
        <v>0</v>
      </c>
    </row>
    <row r="402" spans="1:21" x14ac:dyDescent="0.2">
      <c r="A402" t="s">
        <v>61</v>
      </c>
      <c r="B402" t="s">
        <v>206</v>
      </c>
      <c r="C402" t="s">
        <v>207</v>
      </c>
      <c r="D402" t="s">
        <v>61</v>
      </c>
      <c r="E402" t="s">
        <v>208</v>
      </c>
      <c r="F402">
        <v>1.987417776</v>
      </c>
      <c r="G402">
        <v>0.33830703000000001</v>
      </c>
      <c r="H402">
        <v>0.13945480599999999</v>
      </c>
      <c r="I402" t="s">
        <v>57</v>
      </c>
      <c r="J402">
        <v>-1986.7010829999999</v>
      </c>
      <c r="K402">
        <v>0</v>
      </c>
      <c r="L402">
        <v>-62.79361557</v>
      </c>
      <c r="M402">
        <v>0</v>
      </c>
      <c r="N402">
        <v>-1.730321351</v>
      </c>
      <c r="O402">
        <v>4.1786439000000002E-2</v>
      </c>
      <c r="P402">
        <v>0</v>
      </c>
      <c r="Q402">
        <v>0</v>
      </c>
      <c r="R402">
        <v>0</v>
      </c>
      <c r="S402">
        <v>0</v>
      </c>
      <c r="T402">
        <v>0.12528449</v>
      </c>
      <c r="U402">
        <v>0</v>
      </c>
    </row>
    <row r="403" spans="1:21" x14ac:dyDescent="0.2">
      <c r="A403" t="s">
        <v>60</v>
      </c>
      <c r="B403" t="s">
        <v>206</v>
      </c>
      <c r="C403" t="s">
        <v>207</v>
      </c>
      <c r="D403" t="s">
        <v>61</v>
      </c>
      <c r="E403" t="s">
        <v>208</v>
      </c>
      <c r="F403">
        <v>1.1750452069999999</v>
      </c>
      <c r="G403">
        <v>0.43833333299999999</v>
      </c>
      <c r="H403">
        <v>0.13945480599999999</v>
      </c>
      <c r="I403" t="s">
        <v>57</v>
      </c>
      <c r="J403">
        <v>-1057.791369</v>
      </c>
      <c r="K403">
        <v>0</v>
      </c>
      <c r="L403">
        <v>-33.433587520000003</v>
      </c>
      <c r="M403" s="2">
        <v>2.2099999999999999E-165</v>
      </c>
      <c r="N403">
        <v>-1.730321351</v>
      </c>
      <c r="O403">
        <v>4.1786439000000002E-2</v>
      </c>
      <c r="P403">
        <v>0</v>
      </c>
      <c r="Q403">
        <v>0</v>
      </c>
      <c r="R403">
        <v>0</v>
      </c>
      <c r="S403" s="2">
        <v>9.7000000000000001E-164</v>
      </c>
      <c r="T403">
        <v>0.12528449</v>
      </c>
      <c r="U403">
        <v>0</v>
      </c>
    </row>
    <row r="404" spans="1:21" x14ac:dyDescent="0.2">
      <c r="A404" t="s">
        <v>44</v>
      </c>
      <c r="B404" t="s">
        <v>206</v>
      </c>
      <c r="C404" t="s">
        <v>207</v>
      </c>
      <c r="D404" t="s">
        <v>61</v>
      </c>
      <c r="E404" t="s">
        <v>208</v>
      </c>
      <c r="F404">
        <v>1.6460529070000001</v>
      </c>
      <c r="G404">
        <v>0.45959367899999998</v>
      </c>
      <c r="H404">
        <v>0.13945480599999999</v>
      </c>
      <c r="I404" t="s">
        <v>57</v>
      </c>
      <c r="J404">
        <v>-1624.66327</v>
      </c>
      <c r="K404">
        <v>0</v>
      </c>
      <c r="L404">
        <v>-51.350694699999998</v>
      </c>
      <c r="M404" s="2">
        <v>8.4799999999999998E-283</v>
      </c>
      <c r="N404">
        <v>-1.730321351</v>
      </c>
      <c r="O404">
        <v>4.1786439000000002E-2</v>
      </c>
      <c r="P404">
        <v>0</v>
      </c>
      <c r="Q404">
        <v>0</v>
      </c>
      <c r="R404">
        <v>0</v>
      </c>
      <c r="S404" s="2">
        <v>7.0900000000000005E-281</v>
      </c>
      <c r="T404">
        <v>0.12528449</v>
      </c>
      <c r="U404">
        <v>0</v>
      </c>
    </row>
    <row r="405" spans="1:21" x14ac:dyDescent="0.2">
      <c r="A405" t="s">
        <v>49</v>
      </c>
      <c r="B405" t="s">
        <v>206</v>
      </c>
      <c r="C405" t="s">
        <v>207</v>
      </c>
      <c r="D405" t="s">
        <v>61</v>
      </c>
      <c r="E405" t="s">
        <v>208</v>
      </c>
      <c r="F405">
        <v>1.7664923299999999</v>
      </c>
      <c r="G405">
        <v>0.51116666700000002</v>
      </c>
      <c r="H405">
        <v>0.13945480599999999</v>
      </c>
      <c r="I405" t="s">
        <v>57</v>
      </c>
      <c r="J405">
        <v>-1764.409345</v>
      </c>
      <c r="K405">
        <v>0</v>
      </c>
      <c r="L405">
        <v>-55.767645700000003</v>
      </c>
      <c r="M405" s="2">
        <v>0</v>
      </c>
      <c r="N405">
        <v>-1.730321351</v>
      </c>
      <c r="O405">
        <v>4.1786439000000002E-2</v>
      </c>
      <c r="P405">
        <v>0</v>
      </c>
      <c r="Q405">
        <v>0</v>
      </c>
      <c r="R405">
        <v>0</v>
      </c>
      <c r="S405" s="2">
        <v>2.2999999999999999E-307</v>
      </c>
      <c r="T405">
        <v>0.12528449</v>
      </c>
      <c r="U405">
        <v>0</v>
      </c>
    </row>
    <row r="406" spans="1:21" x14ac:dyDescent="0.2">
      <c r="A406" t="s">
        <v>62</v>
      </c>
      <c r="B406" t="s">
        <v>206</v>
      </c>
      <c r="C406" t="s">
        <v>207</v>
      </c>
      <c r="D406" t="s">
        <v>65</v>
      </c>
      <c r="E406" t="s">
        <v>208</v>
      </c>
      <c r="F406">
        <v>1.3524986299999999</v>
      </c>
      <c r="G406">
        <v>0.19016666700000001</v>
      </c>
      <c r="H406">
        <v>0.26132404199999998</v>
      </c>
      <c r="I406" t="s">
        <v>57</v>
      </c>
      <c r="J406">
        <v>-659.03179929999999</v>
      </c>
      <c r="K406">
        <v>0</v>
      </c>
      <c r="L406">
        <v>-20.830002960000002</v>
      </c>
      <c r="M406" s="2">
        <v>1.3E-80</v>
      </c>
      <c r="N406">
        <v>-1.730321351</v>
      </c>
      <c r="O406">
        <v>4.1786439000000002E-2</v>
      </c>
      <c r="P406">
        <v>0</v>
      </c>
      <c r="Q406">
        <v>0</v>
      </c>
      <c r="R406">
        <v>0</v>
      </c>
      <c r="S406" s="2">
        <v>3.1199999999999998E-79</v>
      </c>
      <c r="T406">
        <v>0.12528449</v>
      </c>
      <c r="U406">
        <v>0</v>
      </c>
    </row>
    <row r="407" spans="1:21" x14ac:dyDescent="0.2">
      <c r="A407" t="s">
        <v>66</v>
      </c>
      <c r="B407" t="s">
        <v>206</v>
      </c>
      <c r="C407" t="s">
        <v>207</v>
      </c>
      <c r="D407" t="s">
        <v>65</v>
      </c>
      <c r="E407" t="s">
        <v>208</v>
      </c>
      <c r="F407">
        <v>1.757784832</v>
      </c>
      <c r="G407">
        <v>0.22083333299999999</v>
      </c>
      <c r="H407">
        <v>0.26132404199999998</v>
      </c>
      <c r="I407" t="s">
        <v>57</v>
      </c>
      <c r="J407">
        <v>-906.66474040000003</v>
      </c>
      <c r="K407">
        <v>0</v>
      </c>
      <c r="L407">
        <v>-28.656931650000001</v>
      </c>
      <c r="M407" s="2">
        <v>1.33E-132</v>
      </c>
      <c r="N407">
        <v>-1.730321351</v>
      </c>
      <c r="O407">
        <v>4.1786439000000002E-2</v>
      </c>
      <c r="P407">
        <v>0</v>
      </c>
      <c r="Q407">
        <v>0</v>
      </c>
      <c r="R407">
        <v>0</v>
      </c>
      <c r="S407" s="2">
        <v>4.68E-131</v>
      </c>
      <c r="T407">
        <v>0.12528449</v>
      </c>
      <c r="U407">
        <v>0</v>
      </c>
    </row>
    <row r="408" spans="1:21" x14ac:dyDescent="0.2">
      <c r="A408" t="s">
        <v>56</v>
      </c>
      <c r="B408" t="s">
        <v>206</v>
      </c>
      <c r="C408" t="s">
        <v>207</v>
      </c>
      <c r="D408" t="s">
        <v>65</v>
      </c>
      <c r="E408" t="s">
        <v>208</v>
      </c>
      <c r="F408">
        <v>2.0640351629999998</v>
      </c>
      <c r="G408">
        <v>0.27533333300000001</v>
      </c>
      <c r="H408">
        <v>0.26132404199999998</v>
      </c>
      <c r="I408" t="s">
        <v>57</v>
      </c>
      <c r="J408">
        <v>-1093.293555</v>
      </c>
      <c r="K408">
        <v>0</v>
      </c>
      <c r="L408">
        <v>-34.555704319999997</v>
      </c>
      <c r="M408" s="2">
        <v>4.5399999999999999E-173</v>
      </c>
      <c r="N408">
        <v>-1.730321351</v>
      </c>
      <c r="O408">
        <v>4.1786439000000002E-2</v>
      </c>
      <c r="P408">
        <v>0</v>
      </c>
      <c r="Q408">
        <v>0</v>
      </c>
      <c r="R408">
        <v>0</v>
      </c>
      <c r="S408" s="2">
        <v>2.07E-171</v>
      </c>
      <c r="T408">
        <v>0.12528449</v>
      </c>
      <c r="U408">
        <v>0</v>
      </c>
    </row>
    <row r="409" spans="1:21" x14ac:dyDescent="0.2">
      <c r="A409" t="s">
        <v>53</v>
      </c>
      <c r="B409" t="s">
        <v>206</v>
      </c>
      <c r="C409" t="s">
        <v>207</v>
      </c>
      <c r="D409" t="s">
        <v>65</v>
      </c>
      <c r="E409" t="s">
        <v>208</v>
      </c>
      <c r="F409">
        <v>1.6173941359999999</v>
      </c>
      <c r="G409">
        <v>0.29473184600000002</v>
      </c>
      <c r="H409">
        <v>0.26132404199999998</v>
      </c>
      <c r="I409" t="s">
        <v>57</v>
      </c>
      <c r="J409">
        <v>-808.74197879999997</v>
      </c>
      <c r="K409">
        <v>0</v>
      </c>
      <c r="L409">
        <v>-25.561889170000001</v>
      </c>
      <c r="M409" s="2">
        <v>1.3599999999999999E-111</v>
      </c>
      <c r="N409">
        <v>-1.730321351</v>
      </c>
      <c r="O409">
        <v>4.1786439000000002E-2</v>
      </c>
      <c r="P409">
        <v>0</v>
      </c>
      <c r="Q409">
        <v>0</v>
      </c>
      <c r="R409">
        <v>0</v>
      </c>
      <c r="S409" s="2">
        <v>4.1900000000000003E-110</v>
      </c>
      <c r="T409">
        <v>0.12528449</v>
      </c>
      <c r="U409">
        <v>0</v>
      </c>
    </row>
    <row r="410" spans="1:21" x14ac:dyDescent="0.2">
      <c r="A410" t="s">
        <v>61</v>
      </c>
      <c r="B410" t="s">
        <v>206</v>
      </c>
      <c r="C410" t="s">
        <v>207</v>
      </c>
      <c r="D410" t="s">
        <v>65</v>
      </c>
      <c r="E410" t="s">
        <v>208</v>
      </c>
      <c r="F410">
        <v>2.770806506</v>
      </c>
      <c r="G410">
        <v>0.33830703000000001</v>
      </c>
      <c r="H410">
        <v>0.26132404199999998</v>
      </c>
      <c r="I410" t="s">
        <v>57</v>
      </c>
      <c r="J410">
        <v>-1518.6961249999999</v>
      </c>
      <c r="K410">
        <v>0</v>
      </c>
      <c r="L410">
        <v>-48.001393579999998</v>
      </c>
      <c r="M410" s="2">
        <v>5.7300000000000005E-262</v>
      </c>
      <c r="N410">
        <v>-1.730321351</v>
      </c>
      <c r="O410">
        <v>4.1786439000000002E-2</v>
      </c>
      <c r="P410">
        <v>0</v>
      </c>
      <c r="Q410">
        <v>0</v>
      </c>
      <c r="R410">
        <v>0</v>
      </c>
      <c r="S410" s="2">
        <v>4.2900000000000001E-260</v>
      </c>
      <c r="T410">
        <v>0.12528449</v>
      </c>
      <c r="U410">
        <v>0</v>
      </c>
    </row>
    <row r="411" spans="1:21" x14ac:dyDescent="0.2">
      <c r="A411" t="s">
        <v>60</v>
      </c>
      <c r="B411" t="s">
        <v>206</v>
      </c>
      <c r="C411" t="s">
        <v>207</v>
      </c>
      <c r="D411" t="s">
        <v>65</v>
      </c>
      <c r="E411" t="s">
        <v>208</v>
      </c>
      <c r="F411">
        <v>1.638217663</v>
      </c>
      <c r="G411">
        <v>0.43833333299999999</v>
      </c>
      <c r="H411">
        <v>0.26132404199999998</v>
      </c>
      <c r="I411" t="s">
        <v>57</v>
      </c>
      <c r="J411">
        <v>-841.43187379999995</v>
      </c>
      <c r="K411">
        <v>0</v>
      </c>
      <c r="L411">
        <v>-26.595117940000002</v>
      </c>
      <c r="M411" s="2">
        <v>1.46E-118</v>
      </c>
      <c r="N411">
        <v>-1.730321351</v>
      </c>
      <c r="O411">
        <v>4.1786439000000002E-2</v>
      </c>
      <c r="P411">
        <v>0</v>
      </c>
      <c r="Q411">
        <v>0</v>
      </c>
      <c r="R411">
        <v>0</v>
      </c>
      <c r="S411" s="2">
        <v>4.6899999999999998E-117</v>
      </c>
      <c r="T411">
        <v>0.12528449</v>
      </c>
      <c r="U411">
        <v>0</v>
      </c>
    </row>
    <row r="412" spans="1:21" x14ac:dyDescent="0.2">
      <c r="A412" t="s">
        <v>44</v>
      </c>
      <c r="B412" t="s">
        <v>206</v>
      </c>
      <c r="C412" t="s">
        <v>207</v>
      </c>
      <c r="D412" t="s">
        <v>65</v>
      </c>
      <c r="E412" t="s">
        <v>208</v>
      </c>
      <c r="F412">
        <v>2.2948844259999999</v>
      </c>
      <c r="G412">
        <v>0.45959367899999998</v>
      </c>
      <c r="H412">
        <v>0.26132404199999998</v>
      </c>
      <c r="I412" t="s">
        <v>57</v>
      </c>
      <c r="J412">
        <v>-1225.388291</v>
      </c>
      <c r="K412">
        <v>0</v>
      </c>
      <c r="L412">
        <v>-38.730819609999998</v>
      </c>
      <c r="M412" s="2">
        <v>2.0099999999999999E-201</v>
      </c>
      <c r="N412">
        <v>-1.730321351</v>
      </c>
      <c r="O412">
        <v>4.1786439000000002E-2</v>
      </c>
      <c r="P412">
        <v>0</v>
      </c>
      <c r="Q412">
        <v>0</v>
      </c>
      <c r="R412">
        <v>0</v>
      </c>
      <c r="S412" s="2">
        <v>1.0800000000000001E-199</v>
      </c>
      <c r="T412">
        <v>0.12528449</v>
      </c>
      <c r="U412">
        <v>0</v>
      </c>
    </row>
    <row r="413" spans="1:21" x14ac:dyDescent="0.2">
      <c r="A413" t="s">
        <v>49</v>
      </c>
      <c r="B413" t="s">
        <v>206</v>
      </c>
      <c r="C413" t="s">
        <v>207</v>
      </c>
      <c r="D413" t="s">
        <v>65</v>
      </c>
      <c r="E413" t="s">
        <v>208</v>
      </c>
      <c r="F413">
        <v>2.4627979579999999</v>
      </c>
      <c r="G413">
        <v>0.51116666700000002</v>
      </c>
      <c r="H413">
        <v>0.26132404199999998</v>
      </c>
      <c r="I413" t="s">
        <v>57</v>
      </c>
      <c r="J413">
        <v>-1340.664741</v>
      </c>
      <c r="K413">
        <v>0</v>
      </c>
      <c r="L413">
        <v>-42.37435971</v>
      </c>
      <c r="M413" s="2">
        <v>1.11E-225</v>
      </c>
      <c r="N413">
        <v>-1.730321351</v>
      </c>
      <c r="O413">
        <v>4.1786439000000002E-2</v>
      </c>
      <c r="P413">
        <v>0</v>
      </c>
      <c r="Q413">
        <v>0</v>
      </c>
      <c r="R413">
        <v>0</v>
      </c>
      <c r="S413" s="2">
        <v>6.7700000000000001E-224</v>
      </c>
      <c r="T413">
        <v>0.12528449</v>
      </c>
      <c r="U413">
        <v>0</v>
      </c>
    </row>
    <row r="414" spans="1:21" x14ac:dyDescent="0.2">
      <c r="A414" t="s">
        <v>47</v>
      </c>
      <c r="B414" t="s">
        <v>108</v>
      </c>
      <c r="C414" t="s">
        <v>109</v>
      </c>
      <c r="D414" t="s">
        <v>44</v>
      </c>
      <c r="E414" t="s">
        <v>166</v>
      </c>
      <c r="F414">
        <v>1.1417276730000001</v>
      </c>
      <c r="G414">
        <v>0.14351145000000001</v>
      </c>
      <c r="H414">
        <v>0.429345372</v>
      </c>
      <c r="I414" t="s">
        <v>52</v>
      </c>
      <c r="J414">
        <v>-1851.737455</v>
      </c>
      <c r="K414">
        <v>0</v>
      </c>
      <c r="L414">
        <v>-58.527823269999999</v>
      </c>
      <c r="M414">
        <v>0</v>
      </c>
      <c r="N414">
        <v>-1.730321351</v>
      </c>
      <c r="O414">
        <v>4.1786439000000002E-2</v>
      </c>
      <c r="P414">
        <v>0</v>
      </c>
      <c r="Q414">
        <v>0</v>
      </c>
      <c r="R414">
        <v>0</v>
      </c>
      <c r="S414">
        <v>0</v>
      </c>
      <c r="T414">
        <v>0.12528449</v>
      </c>
      <c r="U414">
        <v>0</v>
      </c>
    </row>
    <row r="415" spans="1:21" x14ac:dyDescent="0.2">
      <c r="A415" t="s">
        <v>47</v>
      </c>
      <c r="B415" t="s">
        <v>108</v>
      </c>
      <c r="C415" t="s">
        <v>109</v>
      </c>
      <c r="D415" t="s">
        <v>47</v>
      </c>
      <c r="E415" t="s">
        <v>166</v>
      </c>
      <c r="F415">
        <v>1.272180461</v>
      </c>
      <c r="G415">
        <v>0.14351145000000001</v>
      </c>
      <c r="H415">
        <v>0.44427480899999999</v>
      </c>
      <c r="I415" t="s">
        <v>52</v>
      </c>
      <c r="J415">
        <v>-1963.4901749999999</v>
      </c>
      <c r="K415">
        <v>0</v>
      </c>
      <c r="L415">
        <v>-62.059988910000001</v>
      </c>
      <c r="M415">
        <v>0</v>
      </c>
      <c r="N415">
        <v>-1.730321351</v>
      </c>
      <c r="O415">
        <v>4.1786439000000002E-2</v>
      </c>
      <c r="P415">
        <v>0</v>
      </c>
      <c r="Q415">
        <v>0</v>
      </c>
      <c r="R415">
        <v>0</v>
      </c>
      <c r="S415">
        <v>0</v>
      </c>
      <c r="T415">
        <v>0.12528449</v>
      </c>
      <c r="U415">
        <v>0</v>
      </c>
    </row>
  </sheetData>
  <autoFilter ref="A3:U415" xr:uid="{A86DD267-088D-A242-9811-6E754A2AF029}">
    <sortState xmlns:xlrd2="http://schemas.microsoft.com/office/spreadsheetml/2017/richdata2" ref="A4:U415">
      <sortCondition ref="C3:C415"/>
    </sortState>
  </autoFilter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EE23D-63B8-1F4A-A652-8C2365EA906A}">
  <dimension ref="A1:I1112"/>
  <sheetViews>
    <sheetView workbookViewId="0"/>
  </sheetViews>
  <sheetFormatPr baseColWidth="10" defaultRowHeight="16" x14ac:dyDescent="0.2"/>
  <cols>
    <col min="1" max="1" width="17.83203125" customWidth="1"/>
    <col min="3" max="3" width="16" customWidth="1"/>
    <col min="4" max="4" width="15.6640625" customWidth="1"/>
    <col min="6" max="6" width="16.83203125" customWidth="1"/>
    <col min="8" max="8" width="29" customWidth="1"/>
  </cols>
  <sheetData>
    <row r="1" spans="1:9" x14ac:dyDescent="0.2">
      <c r="A1" s="3" t="s">
        <v>1260</v>
      </c>
    </row>
    <row r="2" spans="1:9" x14ac:dyDescent="0.2">
      <c r="A2" t="s">
        <v>738</v>
      </c>
    </row>
    <row r="3" spans="1:9" x14ac:dyDescent="0.2">
      <c r="A3" s="3" t="s">
        <v>214</v>
      </c>
      <c r="B3" s="3" t="s">
        <v>14</v>
      </c>
      <c r="C3" s="3" t="s">
        <v>15</v>
      </c>
      <c r="D3" s="3" t="s">
        <v>16</v>
      </c>
      <c r="E3" s="3" t="s">
        <v>17</v>
      </c>
      <c r="F3" s="3" t="s">
        <v>18</v>
      </c>
      <c r="G3" s="3" t="s">
        <v>736</v>
      </c>
      <c r="H3" s="3" t="s">
        <v>215</v>
      </c>
      <c r="I3" s="3" t="s">
        <v>737</v>
      </c>
    </row>
    <row r="4" spans="1:9" x14ac:dyDescent="0.2">
      <c r="A4" t="s">
        <v>356</v>
      </c>
      <c r="B4">
        <v>6.9140036978810205E-4</v>
      </c>
      <c r="C4">
        <v>0.130435028467554</v>
      </c>
      <c r="D4">
        <v>0.102858808821502</v>
      </c>
      <c r="E4">
        <v>9.9806988864572697E-4</v>
      </c>
      <c r="F4">
        <v>0.34266600745029002</v>
      </c>
      <c r="G4" t="s">
        <v>47</v>
      </c>
      <c r="H4" t="s">
        <v>357</v>
      </c>
      <c r="I4" t="b">
        <v>0</v>
      </c>
    </row>
    <row r="5" spans="1:9" x14ac:dyDescent="0.2">
      <c r="A5" t="s">
        <v>280</v>
      </c>
      <c r="B5">
        <v>6.9038829984477705E-4</v>
      </c>
      <c r="C5">
        <v>0.170376167016284</v>
      </c>
      <c r="D5">
        <v>0.15314120123805</v>
      </c>
      <c r="E5">
        <v>9.9806988864572697E-4</v>
      </c>
      <c r="F5">
        <v>0.15386106006144301</v>
      </c>
      <c r="G5" t="s">
        <v>47</v>
      </c>
      <c r="H5" t="s">
        <v>281</v>
      </c>
      <c r="I5" t="b">
        <v>0</v>
      </c>
    </row>
    <row r="6" spans="1:9" x14ac:dyDescent="0.2">
      <c r="A6" t="s">
        <v>348</v>
      </c>
      <c r="B6">
        <v>6.9038829984477705E-4</v>
      </c>
      <c r="C6">
        <v>0.170376167016284</v>
      </c>
      <c r="D6">
        <v>0.15314120123805</v>
      </c>
      <c r="E6">
        <v>9.9806988864572697E-4</v>
      </c>
      <c r="F6">
        <v>0.15386106006144301</v>
      </c>
      <c r="G6" t="s">
        <v>47</v>
      </c>
      <c r="H6" t="s">
        <v>349</v>
      </c>
      <c r="I6" t="b">
        <v>0</v>
      </c>
    </row>
    <row r="7" spans="1:9" x14ac:dyDescent="0.2">
      <c r="A7" t="s">
        <v>577</v>
      </c>
      <c r="B7">
        <v>6.9038829984477705E-4</v>
      </c>
      <c r="C7">
        <v>0.170376167016284</v>
      </c>
      <c r="D7">
        <v>0.15314120123805</v>
      </c>
      <c r="E7">
        <v>9.9806988864572697E-4</v>
      </c>
      <c r="F7">
        <v>0.15386106006144301</v>
      </c>
      <c r="G7" t="s">
        <v>47</v>
      </c>
      <c r="H7" t="s">
        <v>578</v>
      </c>
      <c r="I7" t="b">
        <v>0</v>
      </c>
    </row>
    <row r="8" spans="1:9" x14ac:dyDescent="0.2">
      <c r="A8" t="s">
        <v>629</v>
      </c>
      <c r="B8">
        <v>6.9038829984477705E-4</v>
      </c>
      <c r="C8">
        <v>0.170376167016284</v>
      </c>
      <c r="D8">
        <v>0.15314120123805</v>
      </c>
      <c r="E8">
        <v>9.9806988864572697E-4</v>
      </c>
      <c r="F8">
        <v>0.15386106006144301</v>
      </c>
      <c r="G8" t="s">
        <v>47</v>
      </c>
      <c r="H8" t="s">
        <v>630</v>
      </c>
      <c r="I8" t="b">
        <v>0</v>
      </c>
    </row>
    <row r="9" spans="1:9" x14ac:dyDescent="0.2">
      <c r="A9" t="s">
        <v>429</v>
      </c>
      <c r="B9">
        <v>8.5434844394452101E-4</v>
      </c>
      <c r="C9">
        <v>3.25565963811165E-3</v>
      </c>
      <c r="D9">
        <v>1.17560000864604E-3</v>
      </c>
      <c r="E9">
        <v>9.930413731562939E-4</v>
      </c>
      <c r="F9">
        <v>1.46955260668694</v>
      </c>
      <c r="G9" t="s">
        <v>60</v>
      </c>
      <c r="H9" t="s">
        <v>430</v>
      </c>
      <c r="I9" t="b">
        <v>0</v>
      </c>
    </row>
    <row r="10" spans="1:9" x14ac:dyDescent="0.2">
      <c r="A10" t="s">
        <v>506</v>
      </c>
      <c r="B10">
        <v>8.2093099036718701E-4</v>
      </c>
      <c r="C10">
        <v>0.21133392434418999</v>
      </c>
      <c r="D10">
        <v>0.20508298277271</v>
      </c>
      <c r="E10">
        <v>9.4196568766491396E-4</v>
      </c>
      <c r="F10">
        <v>4.3316588372552797E-2</v>
      </c>
      <c r="G10" t="s">
        <v>66</v>
      </c>
      <c r="H10" t="s">
        <v>507</v>
      </c>
      <c r="I10" t="b">
        <v>0</v>
      </c>
    </row>
    <row r="11" spans="1:9" x14ac:dyDescent="0.2">
      <c r="A11" t="s">
        <v>310</v>
      </c>
      <c r="B11">
        <v>7.9923561449417205E-4</v>
      </c>
      <c r="C11">
        <v>0.13801376467555701</v>
      </c>
      <c r="D11">
        <v>0.13702113683806399</v>
      </c>
      <c r="E11">
        <v>9.0260678229941201E-4</v>
      </c>
      <c r="F11">
        <v>1.041369999641E-2</v>
      </c>
      <c r="G11" t="s">
        <v>62</v>
      </c>
      <c r="H11" t="s">
        <v>311</v>
      </c>
      <c r="I11" t="b">
        <v>0</v>
      </c>
    </row>
    <row r="12" spans="1:9" x14ac:dyDescent="0.2">
      <c r="A12" t="s">
        <v>440</v>
      </c>
      <c r="B12">
        <v>5.4860705819544597E-4</v>
      </c>
      <c r="C12">
        <v>0.170376167016284</v>
      </c>
      <c r="D12">
        <v>0.15230980249936499</v>
      </c>
      <c r="E12">
        <v>8.0823591289699501E-4</v>
      </c>
      <c r="F12">
        <v>0.161714743858382</v>
      </c>
      <c r="G12" t="s">
        <v>47</v>
      </c>
      <c r="H12" t="s">
        <v>441</v>
      </c>
      <c r="I12" t="b">
        <v>0</v>
      </c>
    </row>
    <row r="13" spans="1:9" x14ac:dyDescent="0.2">
      <c r="A13" t="s">
        <v>193</v>
      </c>
      <c r="B13">
        <v>3.4722253495448398E-4</v>
      </c>
      <c r="C13">
        <v>0.16997975865495199</v>
      </c>
      <c r="D13">
        <v>0.14019338769722001</v>
      </c>
      <c r="E13">
        <v>7.8129687520536002E-4</v>
      </c>
      <c r="F13">
        <v>0.27794465374539501</v>
      </c>
      <c r="G13" t="s">
        <v>65</v>
      </c>
      <c r="H13" t="s">
        <v>194</v>
      </c>
      <c r="I13" t="b">
        <v>1</v>
      </c>
    </row>
    <row r="14" spans="1:9" x14ac:dyDescent="0.2">
      <c r="A14" t="s">
        <v>705</v>
      </c>
      <c r="B14">
        <v>5.8827921338962805E-4</v>
      </c>
      <c r="C14">
        <v>7.6083384910677603E-3</v>
      </c>
      <c r="D14">
        <v>5.8996749895729797E-3</v>
      </c>
      <c r="E14">
        <v>7.0910423701510698E-4</v>
      </c>
      <c r="F14">
        <v>0.36694595314067202</v>
      </c>
      <c r="G14" t="s">
        <v>49</v>
      </c>
      <c r="H14" t="s">
        <v>706</v>
      </c>
      <c r="I14" t="b">
        <v>0</v>
      </c>
    </row>
    <row r="15" spans="1:9" x14ac:dyDescent="0.2">
      <c r="A15" t="s">
        <v>398</v>
      </c>
      <c r="B15">
        <v>4.76286437518378E-4</v>
      </c>
      <c r="C15">
        <v>8.5171538293441401E-2</v>
      </c>
      <c r="D15">
        <v>6.1285792374504898E-2</v>
      </c>
      <c r="E15">
        <v>7.0751263332605597E-4</v>
      </c>
      <c r="F15">
        <v>0.47481874790726603</v>
      </c>
      <c r="G15" t="s">
        <v>47</v>
      </c>
      <c r="H15" t="s">
        <v>399</v>
      </c>
      <c r="I15" t="b">
        <v>0</v>
      </c>
    </row>
    <row r="16" spans="1:9" x14ac:dyDescent="0.2">
      <c r="A16" t="s">
        <v>442</v>
      </c>
      <c r="B16">
        <v>4.5620582855281799E-4</v>
      </c>
      <c r="C16">
        <v>4.0461220366426402E-2</v>
      </c>
      <c r="D16">
        <v>3.2473250422199701E-2</v>
      </c>
      <c r="E16">
        <v>6.8050702759128701E-4</v>
      </c>
      <c r="F16">
        <v>0.317288035278529</v>
      </c>
      <c r="G16" t="s">
        <v>47</v>
      </c>
      <c r="H16" t="s">
        <v>443</v>
      </c>
      <c r="I16" t="b">
        <v>0</v>
      </c>
    </row>
    <row r="17" spans="1:9" x14ac:dyDescent="0.2">
      <c r="A17" t="s">
        <v>132</v>
      </c>
      <c r="B17">
        <v>4.9926155401926403E-4</v>
      </c>
      <c r="C17">
        <v>4.7376159101999903E-2</v>
      </c>
      <c r="D17">
        <v>1.7041799391310501E-2</v>
      </c>
      <c r="E17">
        <v>6.3606988020959603E-4</v>
      </c>
      <c r="F17">
        <v>1.4750835672484699</v>
      </c>
      <c r="G17" t="s">
        <v>44</v>
      </c>
      <c r="H17" t="s">
        <v>133</v>
      </c>
      <c r="I17" t="b">
        <v>1</v>
      </c>
    </row>
    <row r="18" spans="1:9" x14ac:dyDescent="0.2">
      <c r="A18" t="s">
        <v>425</v>
      </c>
      <c r="B18">
        <v>4.9234989414139298E-4</v>
      </c>
      <c r="C18">
        <v>9.99835222676239E-2</v>
      </c>
      <c r="D18">
        <v>4.7889308765616902E-2</v>
      </c>
      <c r="E18">
        <v>5.7042479644860405E-4</v>
      </c>
      <c r="F18">
        <v>1.0619867400106999</v>
      </c>
      <c r="G18" t="s">
        <v>66</v>
      </c>
      <c r="H18" t="s">
        <v>426</v>
      </c>
      <c r="I18" t="b">
        <v>0</v>
      </c>
    </row>
    <row r="19" spans="1:9" x14ac:dyDescent="0.2">
      <c r="A19" t="s">
        <v>454</v>
      </c>
      <c r="B19">
        <v>3.3100536396763603E-4</v>
      </c>
      <c r="C19">
        <v>4.1777119626855597E-2</v>
      </c>
      <c r="D19">
        <v>3.3434963092028598E-2</v>
      </c>
      <c r="E19">
        <v>4.9999966371482604E-4</v>
      </c>
      <c r="F19">
        <v>0.32135550274350599</v>
      </c>
      <c r="G19" t="s">
        <v>47</v>
      </c>
      <c r="H19" t="s">
        <v>455</v>
      </c>
      <c r="I19" t="b">
        <v>0</v>
      </c>
    </row>
    <row r="20" spans="1:9" x14ac:dyDescent="0.2">
      <c r="A20" t="s">
        <v>159</v>
      </c>
      <c r="B20">
        <v>3.79145751240278E-4</v>
      </c>
      <c r="C20">
        <v>9.5483023986631995E-3</v>
      </c>
      <c r="D20">
        <v>9.2348905290297097E-3</v>
      </c>
      <c r="E20">
        <v>4.9902271670595403E-4</v>
      </c>
      <c r="F20">
        <v>4.8149398376633797E-2</v>
      </c>
      <c r="G20" t="s">
        <v>61</v>
      </c>
      <c r="H20" t="s">
        <v>160</v>
      </c>
      <c r="I20" t="b">
        <v>1</v>
      </c>
    </row>
    <row r="21" spans="1:9" x14ac:dyDescent="0.2">
      <c r="A21" t="s">
        <v>374</v>
      </c>
      <c r="B21">
        <v>3.0217224000841301E-4</v>
      </c>
      <c r="C21">
        <v>0.34397723908712202</v>
      </c>
      <c r="D21">
        <v>0.33657691166911702</v>
      </c>
      <c r="E21">
        <v>4.7655357675335699E-4</v>
      </c>
      <c r="F21">
        <v>3.1376890405363199E-2</v>
      </c>
      <c r="G21" t="s">
        <v>53</v>
      </c>
      <c r="H21" t="s">
        <v>375</v>
      </c>
      <c r="I21" t="b">
        <v>0</v>
      </c>
    </row>
    <row r="22" spans="1:9" x14ac:dyDescent="0.2">
      <c r="A22" t="s">
        <v>406</v>
      </c>
      <c r="B22">
        <v>1.9224741762109801E-4</v>
      </c>
      <c r="C22">
        <v>5.8168086588502303E-2</v>
      </c>
      <c r="D22">
        <v>4.00606921170669E-2</v>
      </c>
      <c r="E22">
        <v>4.4983382685198203E-4</v>
      </c>
      <c r="F22">
        <v>0.53804050178667295</v>
      </c>
      <c r="G22" t="s">
        <v>65</v>
      </c>
      <c r="H22" t="s">
        <v>407</v>
      </c>
      <c r="I22" t="b">
        <v>0</v>
      </c>
    </row>
    <row r="23" spans="1:9" x14ac:dyDescent="0.2">
      <c r="A23" t="s">
        <v>693</v>
      </c>
      <c r="B23">
        <v>3.0287137741961799E-4</v>
      </c>
      <c r="C23">
        <v>0.15020612758489399</v>
      </c>
      <c r="D23">
        <v>0.14830134429819999</v>
      </c>
      <c r="E23">
        <v>4.0010314803034402E-4</v>
      </c>
      <c r="F23">
        <v>1.84119927233042E-2</v>
      </c>
      <c r="G23" t="s">
        <v>61</v>
      </c>
      <c r="H23" t="s">
        <v>694</v>
      </c>
      <c r="I23" t="b">
        <v>0</v>
      </c>
    </row>
    <row r="24" spans="1:9" x14ac:dyDescent="0.2">
      <c r="A24" t="s">
        <v>546</v>
      </c>
      <c r="B24">
        <v>1.6930021938277399E-4</v>
      </c>
      <c r="C24">
        <v>9.8951243472925002E-3</v>
      </c>
      <c r="D24">
        <v>1.1897539254278301E-3</v>
      </c>
      <c r="E24">
        <v>3.9874656933574501E-4</v>
      </c>
      <c r="F24">
        <v>3.05605462256674</v>
      </c>
      <c r="G24" t="s">
        <v>65</v>
      </c>
      <c r="H24" t="s">
        <v>547</v>
      </c>
      <c r="I24" t="b">
        <v>0</v>
      </c>
    </row>
    <row r="25" spans="1:9" x14ac:dyDescent="0.2">
      <c r="A25" t="s">
        <v>323</v>
      </c>
      <c r="B25">
        <v>3.0097317177375598E-4</v>
      </c>
      <c r="C25">
        <v>2.1555159377691798E-3</v>
      </c>
      <c r="D25">
        <v>8.1269401775014205E-4</v>
      </c>
      <c r="E25">
        <v>3.6524879828815101E-4</v>
      </c>
      <c r="F25">
        <v>1.4072490500472701</v>
      </c>
      <c r="G25" t="s">
        <v>49</v>
      </c>
      <c r="H25" t="s">
        <v>324</v>
      </c>
      <c r="I25" t="b">
        <v>0</v>
      </c>
    </row>
    <row r="26" spans="1:9" x14ac:dyDescent="0.2">
      <c r="A26" t="s">
        <v>306</v>
      </c>
      <c r="B26">
        <v>1.2315483803454201E-4</v>
      </c>
      <c r="C26">
        <v>2.97603025136817E-2</v>
      </c>
      <c r="D26">
        <v>1.8328227622428701E-2</v>
      </c>
      <c r="E26">
        <v>2.9392954677577397E-4</v>
      </c>
      <c r="F26">
        <v>0.69932191050116699</v>
      </c>
      <c r="G26" t="s">
        <v>65</v>
      </c>
      <c r="H26" t="s">
        <v>307</v>
      </c>
      <c r="I26" t="b">
        <v>0</v>
      </c>
    </row>
    <row r="27" spans="1:9" x14ac:dyDescent="0.2">
      <c r="A27" t="s">
        <v>667</v>
      </c>
      <c r="B27">
        <v>1.86840414785895E-4</v>
      </c>
      <c r="C27">
        <v>4.9734340413562901E-2</v>
      </c>
      <c r="D27">
        <v>2.9701434391831202E-2</v>
      </c>
      <c r="E27">
        <v>2.89562201269915E-4</v>
      </c>
      <c r="F27">
        <v>0.743709737690737</v>
      </c>
      <c r="G27" t="s">
        <v>47</v>
      </c>
      <c r="H27" t="s">
        <v>668</v>
      </c>
      <c r="I27" t="b">
        <v>0</v>
      </c>
    </row>
    <row r="28" spans="1:9" x14ac:dyDescent="0.2">
      <c r="A28" t="s">
        <v>506</v>
      </c>
      <c r="B28">
        <v>1.20483317406534E-4</v>
      </c>
      <c r="C28">
        <v>0.25226008409296902</v>
      </c>
      <c r="D28">
        <v>0.20500643251561501</v>
      </c>
      <c r="E28">
        <v>2.8948340692308197E-4</v>
      </c>
      <c r="F28">
        <v>0.29924276411060702</v>
      </c>
      <c r="G28" t="s">
        <v>65</v>
      </c>
      <c r="H28" t="s">
        <v>507</v>
      </c>
      <c r="I28" t="b">
        <v>0</v>
      </c>
    </row>
    <row r="29" spans="1:9" x14ac:dyDescent="0.2">
      <c r="A29" t="s">
        <v>400</v>
      </c>
      <c r="B29">
        <v>1.8593336796429499E-4</v>
      </c>
      <c r="C29">
        <v>0.28364417517537899</v>
      </c>
      <c r="D29">
        <v>0.25394853867900902</v>
      </c>
      <c r="E29">
        <v>2.8940932926616302E-4</v>
      </c>
      <c r="F29">
        <v>0.159546065459445</v>
      </c>
      <c r="G29" t="s">
        <v>47</v>
      </c>
      <c r="H29" t="s">
        <v>401</v>
      </c>
      <c r="I29" t="b">
        <v>0</v>
      </c>
    </row>
    <row r="30" spans="1:9" x14ac:dyDescent="0.2">
      <c r="A30" t="s">
        <v>546</v>
      </c>
      <c r="B30">
        <v>1.82416780543781E-4</v>
      </c>
      <c r="C30">
        <v>5.2313164849691696E-3</v>
      </c>
      <c r="D30">
        <v>9.0925381209532204E-4</v>
      </c>
      <c r="E30">
        <v>2.3575887160532001E-4</v>
      </c>
      <c r="F30">
        <v>2.5244190786546299</v>
      </c>
      <c r="G30" t="s">
        <v>44</v>
      </c>
      <c r="H30" t="s">
        <v>547</v>
      </c>
      <c r="I30" t="b">
        <v>0</v>
      </c>
    </row>
    <row r="31" spans="1:9" x14ac:dyDescent="0.2">
      <c r="A31" t="s">
        <v>568</v>
      </c>
      <c r="B31" s="2">
        <v>9.5697957640476699E-5</v>
      </c>
      <c r="C31">
        <v>2.01875503354433E-2</v>
      </c>
      <c r="D31">
        <v>2.6111300669949401E-3</v>
      </c>
      <c r="E31">
        <v>2.3148560023845001E-4</v>
      </c>
      <c r="F31">
        <v>2.9507196281695398</v>
      </c>
      <c r="G31" t="s">
        <v>65</v>
      </c>
      <c r="H31" t="s">
        <v>547</v>
      </c>
      <c r="I31" t="b">
        <v>0</v>
      </c>
    </row>
    <row r="32" spans="1:9" x14ac:dyDescent="0.2">
      <c r="A32" t="s">
        <v>544</v>
      </c>
      <c r="B32">
        <v>1.6995656525932399E-4</v>
      </c>
      <c r="C32">
        <v>0.149156317823883</v>
      </c>
      <c r="D32">
        <v>0.124205241121328</v>
      </c>
      <c r="E32">
        <v>2.2618754781724199E-4</v>
      </c>
      <c r="F32">
        <v>0.26409903466916201</v>
      </c>
      <c r="G32" t="s">
        <v>61</v>
      </c>
      <c r="H32" t="s">
        <v>545</v>
      </c>
      <c r="I32" t="b">
        <v>0</v>
      </c>
    </row>
    <row r="33" spans="1:9" x14ac:dyDescent="0.2">
      <c r="A33" t="s">
        <v>516</v>
      </c>
      <c r="B33">
        <v>1.22011518773467E-4</v>
      </c>
      <c r="C33">
        <v>9.1602201845773099E-2</v>
      </c>
      <c r="D33">
        <v>6.6949095633583894E-2</v>
      </c>
      <c r="E33">
        <v>1.95000552325451E-4</v>
      </c>
      <c r="F33">
        <v>0.45231770948912797</v>
      </c>
      <c r="G33" t="s">
        <v>53</v>
      </c>
      <c r="H33" t="s">
        <v>517</v>
      </c>
      <c r="I33" t="b">
        <v>0</v>
      </c>
    </row>
    <row r="34" spans="1:9" x14ac:dyDescent="0.2">
      <c r="A34" t="s">
        <v>656</v>
      </c>
      <c r="B34">
        <v>1.22011518773467E-4</v>
      </c>
      <c r="C34">
        <v>9.1602201845773099E-2</v>
      </c>
      <c r="D34">
        <v>6.6949095633583894E-2</v>
      </c>
      <c r="E34">
        <v>1.95000552325451E-4</v>
      </c>
      <c r="F34">
        <v>0.45231770948912797</v>
      </c>
      <c r="G34" t="s">
        <v>53</v>
      </c>
      <c r="H34" t="s">
        <v>657</v>
      </c>
      <c r="I34" t="b">
        <v>0</v>
      </c>
    </row>
    <row r="35" spans="1:9" x14ac:dyDescent="0.2">
      <c r="A35" t="s">
        <v>534</v>
      </c>
      <c r="B35">
        <v>1.17307740093818E-4</v>
      </c>
      <c r="C35">
        <v>0.15543318680396301</v>
      </c>
      <c r="D35">
        <v>0.12565615763593799</v>
      </c>
      <c r="E35">
        <v>1.8917194123237299E-4</v>
      </c>
      <c r="F35">
        <v>0.30681319833816501</v>
      </c>
      <c r="G35" t="s">
        <v>53</v>
      </c>
      <c r="H35" t="s">
        <v>535</v>
      </c>
      <c r="I35" t="b">
        <v>0</v>
      </c>
    </row>
    <row r="36" spans="1:9" x14ac:dyDescent="0.2">
      <c r="A36" t="s">
        <v>151</v>
      </c>
      <c r="B36" s="2">
        <v>7.5634770122304403E-5</v>
      </c>
      <c r="C36">
        <v>5.19209919965136E-2</v>
      </c>
      <c r="D36">
        <v>3.6433483939348602E-2</v>
      </c>
      <c r="E36">
        <v>1.8546060071085601E-4</v>
      </c>
      <c r="F36">
        <v>0.51105298867285198</v>
      </c>
      <c r="G36" t="s">
        <v>65</v>
      </c>
      <c r="H36" t="s">
        <v>152</v>
      </c>
      <c r="I36" t="b">
        <v>1</v>
      </c>
    </row>
    <row r="37" spans="1:9" x14ac:dyDescent="0.2">
      <c r="A37" t="s">
        <v>562</v>
      </c>
      <c r="B37">
        <v>1.11647764415866E-4</v>
      </c>
      <c r="C37">
        <v>0.125895801828382</v>
      </c>
      <c r="D37">
        <v>8.96982275851234E-2</v>
      </c>
      <c r="E37">
        <v>1.7607885313162999E-4</v>
      </c>
      <c r="F37">
        <v>0.489078791934551</v>
      </c>
      <c r="G37" t="s">
        <v>47</v>
      </c>
      <c r="H37" t="s">
        <v>563</v>
      </c>
      <c r="I37" t="b">
        <v>0</v>
      </c>
    </row>
    <row r="38" spans="1:9" x14ac:dyDescent="0.2">
      <c r="A38" t="s">
        <v>538</v>
      </c>
      <c r="B38" s="2">
        <v>9.4351192777351501E-5</v>
      </c>
      <c r="C38">
        <v>2.5805267347975201E-2</v>
      </c>
      <c r="D38">
        <v>1.11923374350568E-2</v>
      </c>
      <c r="E38">
        <v>1.5012323117463E-4</v>
      </c>
      <c r="F38">
        <v>1.20515421358963</v>
      </c>
      <c r="G38" t="s">
        <v>47</v>
      </c>
      <c r="H38" t="s">
        <v>539</v>
      </c>
      <c r="I38" t="b">
        <v>0</v>
      </c>
    </row>
    <row r="39" spans="1:9" x14ac:dyDescent="0.2">
      <c r="A39" t="s">
        <v>550</v>
      </c>
      <c r="B39">
        <v>1.04933783109376E-4</v>
      </c>
      <c r="C39">
        <v>3.9422188824612299E-3</v>
      </c>
      <c r="D39">
        <v>1.5447657777167901E-3</v>
      </c>
      <c r="E39">
        <v>1.40697731659762E-4</v>
      </c>
      <c r="F39">
        <v>1.3516197721482199</v>
      </c>
      <c r="G39" t="s">
        <v>61</v>
      </c>
      <c r="H39" t="s">
        <v>551</v>
      </c>
      <c r="I39" t="b">
        <v>0</v>
      </c>
    </row>
    <row r="40" spans="1:9" x14ac:dyDescent="0.2">
      <c r="A40" t="s">
        <v>384</v>
      </c>
      <c r="B40">
        <v>1.16477372566783E-4</v>
      </c>
      <c r="C40">
        <v>1.7489662630385198E-2</v>
      </c>
      <c r="D40">
        <v>1.00894750134319E-2</v>
      </c>
      <c r="E40">
        <v>1.3716743216746099E-4</v>
      </c>
      <c r="F40">
        <v>0.79365135191833103</v>
      </c>
      <c r="G40" t="s">
        <v>60</v>
      </c>
      <c r="H40" t="s">
        <v>385</v>
      </c>
      <c r="I40" t="b">
        <v>0</v>
      </c>
    </row>
    <row r="41" spans="1:9" x14ac:dyDescent="0.2">
      <c r="A41" t="s">
        <v>452</v>
      </c>
      <c r="B41" s="2">
        <v>9.9082938938733998E-5</v>
      </c>
      <c r="C41">
        <v>1.98859745715005E-2</v>
      </c>
      <c r="D41">
        <v>1.25692934115537E-2</v>
      </c>
      <c r="E41">
        <v>1.3335222609047701E-4</v>
      </c>
      <c r="F41">
        <v>0.66184771715804103</v>
      </c>
      <c r="G41" t="s">
        <v>61</v>
      </c>
      <c r="H41" t="s">
        <v>453</v>
      </c>
      <c r="I41" t="b">
        <v>0</v>
      </c>
    </row>
    <row r="42" spans="1:9" x14ac:dyDescent="0.2">
      <c r="A42" t="s">
        <v>712</v>
      </c>
      <c r="B42" s="2">
        <v>7.3259345386912495E-5</v>
      </c>
      <c r="C42">
        <v>0.15448778724044401</v>
      </c>
      <c r="D42">
        <v>0.12016880992084999</v>
      </c>
      <c r="E42">
        <v>1.1708413235944E-4</v>
      </c>
      <c r="F42">
        <v>0.36243030296317602</v>
      </c>
      <c r="G42" t="s">
        <v>47</v>
      </c>
      <c r="H42" t="s">
        <v>713</v>
      </c>
      <c r="I42" t="b">
        <v>0</v>
      </c>
    </row>
    <row r="43" spans="1:9" x14ac:dyDescent="0.2">
      <c r="A43" t="s">
        <v>479</v>
      </c>
      <c r="B43" s="2">
        <v>4.4247371860001198E-5</v>
      </c>
      <c r="C43">
        <v>4.2572786280871799E-2</v>
      </c>
      <c r="D43">
        <v>2.9767120691574001E-2</v>
      </c>
      <c r="E43">
        <v>1.11553233280848E-4</v>
      </c>
      <c r="F43">
        <v>0.51621183434912798</v>
      </c>
      <c r="G43" t="s">
        <v>65</v>
      </c>
      <c r="H43" t="s">
        <v>480</v>
      </c>
      <c r="I43" t="b">
        <v>0</v>
      </c>
    </row>
    <row r="44" spans="1:9" x14ac:dyDescent="0.2">
      <c r="A44" t="s">
        <v>238</v>
      </c>
      <c r="B44" s="2">
        <v>8.1537424374078103E-5</v>
      </c>
      <c r="C44">
        <v>6.2209255851070698E-2</v>
      </c>
      <c r="D44">
        <v>5.87010775689637E-2</v>
      </c>
      <c r="E44">
        <v>1.10152445003471E-4</v>
      </c>
      <c r="F44">
        <v>8.3742261830111395E-2</v>
      </c>
      <c r="G44" t="s">
        <v>61</v>
      </c>
      <c r="H44" t="s">
        <v>239</v>
      </c>
      <c r="I44" t="b">
        <v>0</v>
      </c>
    </row>
    <row r="45" spans="1:9" x14ac:dyDescent="0.2">
      <c r="A45" t="s">
        <v>667</v>
      </c>
      <c r="B45" s="2">
        <v>8.2345040036817298E-5</v>
      </c>
      <c r="C45">
        <v>3.3648259041190801E-2</v>
      </c>
      <c r="D45">
        <v>2.9404304715093001E-2</v>
      </c>
      <c r="E45" s="2">
        <v>9.8924578299263704E-5</v>
      </c>
      <c r="F45">
        <v>0.194504484424151</v>
      </c>
      <c r="G45" t="s">
        <v>56</v>
      </c>
      <c r="H45" t="s">
        <v>668</v>
      </c>
      <c r="I45" t="b">
        <v>0</v>
      </c>
    </row>
    <row r="46" spans="1:9" x14ac:dyDescent="0.2">
      <c r="A46" t="s">
        <v>571</v>
      </c>
      <c r="B46" s="2">
        <v>7.3478878773611703E-5</v>
      </c>
      <c r="C46">
        <v>5.8856547720367497E-2</v>
      </c>
      <c r="D46">
        <v>4.8758963936906999E-2</v>
      </c>
      <c r="E46" s="2">
        <v>8.8570500339909099E-5</v>
      </c>
      <c r="F46">
        <v>0.27153545135136498</v>
      </c>
      <c r="G46" t="s">
        <v>66</v>
      </c>
      <c r="H46" t="s">
        <v>572</v>
      </c>
      <c r="I46" t="b">
        <v>0</v>
      </c>
    </row>
    <row r="47" spans="1:9" x14ac:dyDescent="0.2">
      <c r="A47" t="s">
        <v>621</v>
      </c>
      <c r="B47" s="2">
        <v>7.3478878773611703E-5</v>
      </c>
      <c r="C47">
        <v>5.8856547720367497E-2</v>
      </c>
      <c r="D47">
        <v>4.8758963936906999E-2</v>
      </c>
      <c r="E47" s="2">
        <v>8.8570500339909099E-5</v>
      </c>
      <c r="F47">
        <v>0.27153545135136498</v>
      </c>
      <c r="G47" t="s">
        <v>66</v>
      </c>
      <c r="H47" t="s">
        <v>622</v>
      </c>
      <c r="I47" t="b">
        <v>0</v>
      </c>
    </row>
    <row r="48" spans="1:9" x14ac:dyDescent="0.2">
      <c r="A48" t="s">
        <v>492</v>
      </c>
      <c r="B48" s="2">
        <v>4.2431544354628398E-5</v>
      </c>
      <c r="C48">
        <v>8.8891665043897394E-2</v>
      </c>
      <c r="D48">
        <v>2.2625598809002799E-2</v>
      </c>
      <c r="E48" s="2">
        <v>6.8735261895732895E-5</v>
      </c>
      <c r="F48">
        <v>1.97409217556141</v>
      </c>
      <c r="G48" t="s">
        <v>47</v>
      </c>
      <c r="H48" t="s">
        <v>547</v>
      </c>
      <c r="I48" t="b">
        <v>0</v>
      </c>
    </row>
    <row r="49" spans="1:9" x14ac:dyDescent="0.2">
      <c r="A49" t="s">
        <v>306</v>
      </c>
      <c r="B49" s="2">
        <v>5.5896344980335702E-5</v>
      </c>
      <c r="C49">
        <v>2.17838867865521E-2</v>
      </c>
      <c r="D49">
        <v>1.8021768662910099E-2</v>
      </c>
      <c r="E49" s="2">
        <v>6.78335305185091E-5</v>
      </c>
      <c r="F49">
        <v>0.27352078494236598</v>
      </c>
      <c r="G49" t="s">
        <v>66</v>
      </c>
      <c r="H49" t="s">
        <v>307</v>
      </c>
      <c r="I49" t="b">
        <v>0</v>
      </c>
    </row>
    <row r="50" spans="1:9" x14ac:dyDescent="0.2">
      <c r="A50" t="s">
        <v>305</v>
      </c>
      <c r="B50" s="2">
        <v>3.7817945290371702E-5</v>
      </c>
      <c r="C50">
        <v>3.4052686089465503E-2</v>
      </c>
      <c r="D50">
        <v>6.7506448994229303E-3</v>
      </c>
      <c r="E50" s="2">
        <v>6.4470592447395597E-5</v>
      </c>
      <c r="F50">
        <v>2.33467136636476</v>
      </c>
      <c r="G50" t="s">
        <v>53</v>
      </c>
      <c r="H50" t="s">
        <v>547</v>
      </c>
      <c r="I50" t="b">
        <v>0</v>
      </c>
    </row>
    <row r="51" spans="1:9" x14ac:dyDescent="0.2">
      <c r="A51" t="s">
        <v>86</v>
      </c>
      <c r="B51" s="2">
        <v>5.0509642964308497E-5</v>
      </c>
      <c r="C51">
        <v>1.42020397698055E-2</v>
      </c>
      <c r="D51">
        <v>8.3515524518225897E-3</v>
      </c>
      <c r="E51" s="2">
        <v>5.9678060004034402E-5</v>
      </c>
      <c r="F51">
        <v>0.76598184481957698</v>
      </c>
      <c r="G51" t="s">
        <v>62</v>
      </c>
      <c r="H51" t="s">
        <v>87</v>
      </c>
      <c r="I51" t="b">
        <v>1</v>
      </c>
    </row>
    <row r="52" spans="1:9" x14ac:dyDescent="0.2">
      <c r="A52" t="s">
        <v>233</v>
      </c>
      <c r="B52" s="2">
        <v>4.0967172238384399E-5</v>
      </c>
      <c r="C52">
        <v>0.16595060026394101</v>
      </c>
      <c r="D52">
        <v>0.15898931314876499</v>
      </c>
      <c r="E52" s="2">
        <v>5.4724804706498498E-5</v>
      </c>
      <c r="F52">
        <v>6.1824053300867703E-2</v>
      </c>
      <c r="G52" t="s">
        <v>44</v>
      </c>
      <c r="H52" t="s">
        <v>234</v>
      </c>
      <c r="I52" t="b">
        <v>0</v>
      </c>
    </row>
    <row r="53" spans="1:9" x14ac:dyDescent="0.2">
      <c r="A53" t="s">
        <v>246</v>
      </c>
      <c r="B53" s="2">
        <v>4.4823055925197003E-5</v>
      </c>
      <c r="C53">
        <v>1.7670976371745299E-2</v>
      </c>
      <c r="D53">
        <v>1.26918999216275E-2</v>
      </c>
      <c r="E53" s="2">
        <v>5.3134615964306399E-5</v>
      </c>
      <c r="F53">
        <v>0.477473704648469</v>
      </c>
      <c r="G53" t="s">
        <v>60</v>
      </c>
      <c r="H53" t="s">
        <v>247</v>
      </c>
      <c r="I53" t="b">
        <v>0</v>
      </c>
    </row>
    <row r="54" spans="1:9" x14ac:dyDescent="0.2">
      <c r="A54" t="s">
        <v>722</v>
      </c>
      <c r="B54" s="2">
        <v>3.8885029434433797E-5</v>
      </c>
      <c r="C54">
        <v>4.7298130512487997E-2</v>
      </c>
      <c r="D54">
        <v>1.7836492128593E-2</v>
      </c>
      <c r="E54" s="2">
        <v>5.2730456581542802E-5</v>
      </c>
      <c r="F54">
        <v>1.4069512504191899</v>
      </c>
      <c r="G54" t="s">
        <v>61</v>
      </c>
      <c r="H54" t="s">
        <v>723</v>
      </c>
      <c r="I54" t="b">
        <v>0</v>
      </c>
    </row>
    <row r="55" spans="1:9" x14ac:dyDescent="0.2">
      <c r="A55" t="s">
        <v>282</v>
      </c>
      <c r="B55" s="2">
        <v>3.8523316968561102E-5</v>
      </c>
      <c r="C55">
        <v>4.5141192463915202E-2</v>
      </c>
      <c r="D55">
        <v>4.3450807122142998E-2</v>
      </c>
      <c r="E55" s="2">
        <v>4.7886623176197503E-5</v>
      </c>
      <c r="F55">
        <v>5.5061553592422E-2</v>
      </c>
      <c r="G55" t="s">
        <v>49</v>
      </c>
      <c r="H55" t="s">
        <v>283</v>
      </c>
      <c r="I55" t="b">
        <v>0</v>
      </c>
    </row>
    <row r="56" spans="1:9" x14ac:dyDescent="0.2">
      <c r="A56" t="s">
        <v>564</v>
      </c>
      <c r="B56" s="2">
        <v>3.41515882562151E-5</v>
      </c>
      <c r="C56">
        <v>1.5573168120550099E-2</v>
      </c>
      <c r="D56">
        <v>5.8507404479812503E-3</v>
      </c>
      <c r="E56" s="2">
        <v>4.6665147311927503E-5</v>
      </c>
      <c r="F56">
        <v>1.41237134481097</v>
      </c>
      <c r="G56" t="s">
        <v>61</v>
      </c>
      <c r="H56" t="s">
        <v>565</v>
      </c>
      <c r="I56" t="b">
        <v>0</v>
      </c>
    </row>
    <row r="57" spans="1:9" x14ac:dyDescent="0.2">
      <c r="A57" t="s">
        <v>422</v>
      </c>
      <c r="B57" s="2">
        <v>3.6518450324902502E-5</v>
      </c>
      <c r="C57">
        <v>1.21453416988007E-2</v>
      </c>
      <c r="D57">
        <v>6.9111338617776803E-3</v>
      </c>
      <c r="E57" s="2">
        <v>4.3433904373139903E-5</v>
      </c>
      <c r="F57">
        <v>0.81340875142642899</v>
      </c>
      <c r="G57" t="s">
        <v>60</v>
      </c>
      <c r="H57" t="s">
        <v>423</v>
      </c>
      <c r="I57" t="b">
        <v>0</v>
      </c>
    </row>
    <row r="58" spans="1:9" x14ac:dyDescent="0.2">
      <c r="A58" t="s">
        <v>278</v>
      </c>
      <c r="B58" s="2">
        <v>1.59885409060993E-5</v>
      </c>
      <c r="C58">
        <v>6.9373010226487994E-2</v>
      </c>
      <c r="D58">
        <v>5.3024065063979602E-2</v>
      </c>
      <c r="E58" s="2">
        <v>4.2399241810248601E-5</v>
      </c>
      <c r="F58">
        <v>0.38772720926048598</v>
      </c>
      <c r="G58" t="s">
        <v>65</v>
      </c>
      <c r="H58" t="s">
        <v>279</v>
      </c>
      <c r="I58" t="b">
        <v>0</v>
      </c>
    </row>
    <row r="59" spans="1:9" x14ac:dyDescent="0.2">
      <c r="A59" t="s">
        <v>206</v>
      </c>
      <c r="B59" s="2">
        <v>3.0528839367645901E-5</v>
      </c>
      <c r="C59">
        <v>0.357126714127742</v>
      </c>
      <c r="D59">
        <v>0.32701024335417</v>
      </c>
      <c r="E59" s="2">
        <v>3.7949043380615403E-5</v>
      </c>
      <c r="F59">
        <v>0.127100228002342</v>
      </c>
      <c r="G59" t="s">
        <v>56</v>
      </c>
      <c r="H59" t="s">
        <v>207</v>
      </c>
      <c r="I59" t="b">
        <v>1</v>
      </c>
    </row>
    <row r="60" spans="1:9" x14ac:dyDescent="0.2">
      <c r="A60" t="s">
        <v>520</v>
      </c>
      <c r="B60" s="2">
        <v>2.6809726493262599E-5</v>
      </c>
      <c r="C60">
        <v>1.44752449794595E-2</v>
      </c>
      <c r="D60">
        <v>1.0611313732796199E-2</v>
      </c>
      <c r="E60" s="2">
        <v>3.6218422960709497E-5</v>
      </c>
      <c r="F60">
        <v>0.44798448458593698</v>
      </c>
      <c r="G60" t="s">
        <v>44</v>
      </c>
      <c r="H60" t="s">
        <v>521</v>
      </c>
      <c r="I60" t="b">
        <v>0</v>
      </c>
    </row>
    <row r="61" spans="1:9" x14ac:dyDescent="0.2">
      <c r="A61" t="s">
        <v>225</v>
      </c>
      <c r="B61" s="2">
        <v>2.65222260685259E-5</v>
      </c>
      <c r="C61">
        <v>5.1352747914125599E-2</v>
      </c>
      <c r="D61">
        <v>4.53030621607554E-2</v>
      </c>
      <c r="E61" s="2">
        <v>3.5965745956561602E-5</v>
      </c>
      <c r="F61">
        <v>0.18083290866108401</v>
      </c>
      <c r="G61" t="s">
        <v>44</v>
      </c>
      <c r="H61" t="s">
        <v>226</v>
      </c>
      <c r="I61" t="b">
        <v>0</v>
      </c>
    </row>
    <row r="62" spans="1:9" x14ac:dyDescent="0.2">
      <c r="A62" t="s">
        <v>352</v>
      </c>
      <c r="B62" s="2">
        <v>2.65222260685259E-5</v>
      </c>
      <c r="C62">
        <v>5.1352747914125599E-2</v>
      </c>
      <c r="D62">
        <v>4.53030621607554E-2</v>
      </c>
      <c r="E62" s="2">
        <v>3.5965745956561602E-5</v>
      </c>
      <c r="F62">
        <v>0.18083290866108401</v>
      </c>
      <c r="G62" t="s">
        <v>44</v>
      </c>
      <c r="H62" t="s">
        <v>353</v>
      </c>
      <c r="I62" t="b">
        <v>0</v>
      </c>
    </row>
    <row r="63" spans="1:9" x14ac:dyDescent="0.2">
      <c r="A63" t="s">
        <v>591</v>
      </c>
      <c r="B63" s="2">
        <v>2.8719487494691002E-5</v>
      </c>
      <c r="C63">
        <v>4.3006161991932003E-2</v>
      </c>
      <c r="D63">
        <v>4.0823885864611102E-2</v>
      </c>
      <c r="E63" s="2">
        <v>3.5824308442854999E-5</v>
      </c>
      <c r="F63">
        <v>7.5129872931655003E-2</v>
      </c>
      <c r="G63" t="s">
        <v>56</v>
      </c>
      <c r="H63" t="s">
        <v>592</v>
      </c>
      <c r="I63" t="b">
        <v>0</v>
      </c>
    </row>
    <row r="64" spans="1:9" x14ac:dyDescent="0.2">
      <c r="A64" t="s">
        <v>701</v>
      </c>
      <c r="B64" s="2">
        <v>2.59603197707056E-5</v>
      </c>
      <c r="C64">
        <v>3.3057242264243301E-2</v>
      </c>
      <c r="D64">
        <v>2.8398938063116198E-2</v>
      </c>
      <c r="E64" s="2">
        <v>3.5745363376586902E-5</v>
      </c>
      <c r="F64">
        <v>0.21912939237812001</v>
      </c>
      <c r="G64" t="s">
        <v>61</v>
      </c>
      <c r="H64" t="s">
        <v>702</v>
      </c>
      <c r="I64" t="b">
        <v>0</v>
      </c>
    </row>
    <row r="65" spans="1:9" x14ac:dyDescent="0.2">
      <c r="A65" t="s">
        <v>314</v>
      </c>
      <c r="B65" s="2">
        <v>2.0955815333343099E-5</v>
      </c>
      <c r="C65">
        <v>5.5701611193380997E-2</v>
      </c>
      <c r="D65">
        <v>5.1917295981844497E-2</v>
      </c>
      <c r="E65" s="2">
        <v>2.5007272964456098E-5</v>
      </c>
      <c r="F65">
        <v>0.10150381361133801</v>
      </c>
      <c r="G65" t="s">
        <v>60</v>
      </c>
      <c r="H65" t="s">
        <v>315</v>
      </c>
      <c r="I65" t="b">
        <v>0</v>
      </c>
    </row>
    <row r="66" spans="1:9" x14ac:dyDescent="0.2">
      <c r="A66" t="s">
        <v>294</v>
      </c>
      <c r="B66" s="2">
        <v>9.3021940745112496E-6</v>
      </c>
      <c r="C66">
        <v>7.4782533562653894E-2</v>
      </c>
      <c r="D66">
        <v>4.7456884194207002E-2</v>
      </c>
      <c r="E66" s="2">
        <v>2.4852130437873398E-5</v>
      </c>
      <c r="F66">
        <v>0.65608396642282696</v>
      </c>
      <c r="G66" t="s">
        <v>65</v>
      </c>
      <c r="H66" t="s">
        <v>295</v>
      </c>
      <c r="I66" t="b">
        <v>0</v>
      </c>
    </row>
    <row r="67" spans="1:9" x14ac:dyDescent="0.2">
      <c r="A67" t="s">
        <v>177</v>
      </c>
      <c r="B67" s="2">
        <v>1.39519262003797E-5</v>
      </c>
      <c r="C67">
        <v>5.6607931616552802E-2</v>
      </c>
      <c r="D67">
        <v>3.1536896694417199E-2</v>
      </c>
      <c r="E67" s="2">
        <v>2.28072583549587E-5</v>
      </c>
      <c r="F67">
        <v>0.84396350784711405</v>
      </c>
      <c r="G67" t="s">
        <v>47</v>
      </c>
      <c r="H67" t="s">
        <v>178</v>
      </c>
      <c r="I67" t="b">
        <v>1</v>
      </c>
    </row>
    <row r="68" spans="1:9" x14ac:dyDescent="0.2">
      <c r="A68" t="s">
        <v>72</v>
      </c>
      <c r="B68" s="2">
        <v>9.7685888884268397E-6</v>
      </c>
      <c r="C68">
        <v>5.0550024875317401E-2</v>
      </c>
      <c r="D68">
        <v>3.5430617270472198E-2</v>
      </c>
      <c r="E68" s="2">
        <v>1.67327981916594E-5</v>
      </c>
      <c r="F68">
        <v>0.51271520183146102</v>
      </c>
      <c r="G68" t="s">
        <v>53</v>
      </c>
      <c r="H68" t="s">
        <v>73</v>
      </c>
      <c r="I68" t="b">
        <v>1</v>
      </c>
    </row>
    <row r="69" spans="1:9" x14ac:dyDescent="0.2">
      <c r="A69" t="s">
        <v>147</v>
      </c>
      <c r="B69" s="2">
        <v>5.8845589829771796E-6</v>
      </c>
      <c r="C69">
        <v>0.39467328713556199</v>
      </c>
      <c r="D69">
        <v>0.362578603718474</v>
      </c>
      <c r="E69" s="2">
        <v>1.5959637241710799E-5</v>
      </c>
      <c r="F69">
        <v>0.122365083805849</v>
      </c>
      <c r="G69" t="s">
        <v>65</v>
      </c>
      <c r="H69" t="s">
        <v>148</v>
      </c>
      <c r="I69" t="b">
        <v>1</v>
      </c>
    </row>
    <row r="70" spans="1:9" x14ac:dyDescent="0.2">
      <c r="A70" t="s">
        <v>531</v>
      </c>
      <c r="B70" s="2">
        <v>5.6173160552164397E-6</v>
      </c>
      <c r="C70">
        <v>2.5027410853905599E-2</v>
      </c>
      <c r="D70">
        <v>7.00785521518276E-3</v>
      </c>
      <c r="E70" s="2">
        <v>1.5351138532576201E-5</v>
      </c>
      <c r="F70">
        <v>1.83646417470021</v>
      </c>
      <c r="G70" t="s">
        <v>65</v>
      </c>
      <c r="H70" t="s">
        <v>547</v>
      </c>
      <c r="I70" t="b">
        <v>0</v>
      </c>
    </row>
    <row r="71" spans="1:9" x14ac:dyDescent="0.2">
      <c r="A71" t="s">
        <v>216</v>
      </c>
      <c r="B71" s="2">
        <v>4.2352674384291397E-6</v>
      </c>
      <c r="C71">
        <v>0.25696284283049797</v>
      </c>
      <c r="D71">
        <v>0.19491829467034999</v>
      </c>
      <c r="E71" s="2">
        <v>1.16632749458279E-5</v>
      </c>
      <c r="F71">
        <v>0.398690253238345</v>
      </c>
      <c r="G71" t="s">
        <v>65</v>
      </c>
      <c r="H71" t="s">
        <v>217</v>
      </c>
      <c r="I71" t="b">
        <v>0</v>
      </c>
    </row>
    <row r="72" spans="1:9" x14ac:dyDescent="0.2">
      <c r="A72" t="s">
        <v>378</v>
      </c>
      <c r="B72" s="2">
        <v>8.2334415340505093E-6</v>
      </c>
      <c r="C72">
        <v>0.27155736647698198</v>
      </c>
      <c r="D72">
        <v>0.25306767034508798</v>
      </c>
      <c r="E72" s="2">
        <v>1.01640416178968E-5</v>
      </c>
      <c r="F72">
        <v>0.101733786017768</v>
      </c>
      <c r="G72" t="s">
        <v>66</v>
      </c>
      <c r="H72" t="s">
        <v>379</v>
      </c>
      <c r="I72" t="b">
        <v>0</v>
      </c>
    </row>
    <row r="73" spans="1:9" x14ac:dyDescent="0.2">
      <c r="A73" t="s">
        <v>343</v>
      </c>
      <c r="B73" s="2">
        <v>7.5031959990429598E-6</v>
      </c>
      <c r="C73">
        <v>1.4079641619879099E-3</v>
      </c>
      <c r="D73">
        <v>4.30831136941694E-4</v>
      </c>
      <c r="E73" s="2">
        <v>9.4582541114696406E-6</v>
      </c>
      <c r="F73">
        <v>1.7084161874683499</v>
      </c>
      <c r="G73" t="s">
        <v>49</v>
      </c>
      <c r="H73" t="s">
        <v>547</v>
      </c>
      <c r="I73" t="b">
        <v>0</v>
      </c>
    </row>
    <row r="74" spans="1:9" x14ac:dyDescent="0.2">
      <c r="A74" t="s">
        <v>284</v>
      </c>
      <c r="B74" s="2">
        <v>4.9739376384895599E-6</v>
      </c>
      <c r="C74">
        <v>0.16744439799863201</v>
      </c>
      <c r="D74">
        <v>0.13386084891271599</v>
      </c>
      <c r="E74" s="2">
        <v>8.2058510349274796E-6</v>
      </c>
      <c r="F74">
        <v>0.32294804154191997</v>
      </c>
      <c r="G74" t="s">
        <v>47</v>
      </c>
      <c r="H74" t="s">
        <v>285</v>
      </c>
      <c r="I74" t="b">
        <v>0</v>
      </c>
    </row>
    <row r="75" spans="1:9" x14ac:dyDescent="0.2">
      <c r="A75" t="s">
        <v>250</v>
      </c>
      <c r="B75" s="2">
        <v>6.8065243444425004E-6</v>
      </c>
      <c r="C75">
        <v>0.19185644312637301</v>
      </c>
      <c r="D75">
        <v>0.162597240568463</v>
      </c>
      <c r="E75" s="2">
        <v>8.1496177769579205E-6</v>
      </c>
      <c r="F75">
        <v>0.23872444216943001</v>
      </c>
      <c r="G75" t="s">
        <v>60</v>
      </c>
      <c r="H75" t="s">
        <v>251</v>
      </c>
      <c r="I75" t="b">
        <v>0</v>
      </c>
    </row>
    <row r="76" spans="1:9" x14ac:dyDescent="0.2">
      <c r="A76" t="s">
        <v>344</v>
      </c>
      <c r="B76" s="2">
        <v>6.8065243444425004E-6</v>
      </c>
      <c r="C76">
        <v>0.19185644312637301</v>
      </c>
      <c r="D76">
        <v>0.162597240568463</v>
      </c>
      <c r="E76" s="2">
        <v>8.1496177769579205E-6</v>
      </c>
      <c r="F76">
        <v>0.23872444216943001</v>
      </c>
      <c r="G76" t="s">
        <v>60</v>
      </c>
      <c r="H76" t="s">
        <v>345</v>
      </c>
      <c r="I76" t="b">
        <v>0</v>
      </c>
    </row>
    <row r="77" spans="1:9" x14ac:dyDescent="0.2">
      <c r="A77" t="s">
        <v>316</v>
      </c>
      <c r="B77" s="2">
        <v>4.3553384750361899E-6</v>
      </c>
      <c r="C77">
        <v>0.14693553262659301</v>
      </c>
      <c r="D77">
        <v>0.116487397746057</v>
      </c>
      <c r="E77" s="2">
        <v>7.5689862818590197E-6</v>
      </c>
      <c r="F77">
        <v>0.33500943268190098</v>
      </c>
      <c r="G77" t="s">
        <v>53</v>
      </c>
      <c r="H77" t="s">
        <v>317</v>
      </c>
      <c r="I77" t="b">
        <v>0</v>
      </c>
    </row>
    <row r="78" spans="1:9" x14ac:dyDescent="0.2">
      <c r="A78" t="s">
        <v>553</v>
      </c>
      <c r="B78" s="2">
        <v>4.5146651706990798E-6</v>
      </c>
      <c r="C78">
        <v>0.455564545511918</v>
      </c>
      <c r="D78">
        <v>0.33034092433315998</v>
      </c>
      <c r="E78" s="2">
        <v>7.4826394958808897E-6</v>
      </c>
      <c r="F78">
        <v>0.46369976393279799</v>
      </c>
      <c r="G78" t="s">
        <v>47</v>
      </c>
      <c r="H78" t="s">
        <v>554</v>
      </c>
      <c r="I78" t="b">
        <v>0</v>
      </c>
    </row>
    <row r="79" spans="1:9" x14ac:dyDescent="0.2">
      <c r="A79" t="s">
        <v>252</v>
      </c>
      <c r="B79" s="2">
        <v>5.3187673713884003E-6</v>
      </c>
      <c r="C79">
        <v>6.5371071889959997E-2</v>
      </c>
      <c r="D79">
        <v>5.6612569968809603E-2</v>
      </c>
      <c r="E79" s="2">
        <v>6.8004239962751599E-6</v>
      </c>
      <c r="F79">
        <v>0.20752993591311999</v>
      </c>
      <c r="G79" t="s">
        <v>56</v>
      </c>
      <c r="H79" t="s">
        <v>253</v>
      </c>
      <c r="I79" t="b">
        <v>0</v>
      </c>
    </row>
    <row r="80" spans="1:9" x14ac:dyDescent="0.2">
      <c r="A80" t="s">
        <v>318</v>
      </c>
      <c r="B80" s="2">
        <v>2.3600907525380298E-6</v>
      </c>
      <c r="C80">
        <v>0.14223669400722999</v>
      </c>
      <c r="D80">
        <v>0.103425732676757</v>
      </c>
      <c r="E80" s="2">
        <v>6.6008788235048102E-6</v>
      </c>
      <c r="F80">
        <v>0.45969851947377099</v>
      </c>
      <c r="G80" t="s">
        <v>65</v>
      </c>
      <c r="H80" t="s">
        <v>319</v>
      </c>
      <c r="I80" t="b">
        <v>0</v>
      </c>
    </row>
    <row r="81" spans="1:9" x14ac:dyDescent="0.2">
      <c r="A81" t="s">
        <v>382</v>
      </c>
      <c r="B81" s="2">
        <v>4.2225587009104102E-6</v>
      </c>
      <c r="C81">
        <v>0.140339041620723</v>
      </c>
      <c r="D81">
        <v>0.13176195389155301</v>
      </c>
      <c r="E81" s="2">
        <v>5.8141385189458801E-6</v>
      </c>
      <c r="F81">
        <v>9.0982561363071299E-2</v>
      </c>
      <c r="G81" t="s">
        <v>44</v>
      </c>
      <c r="H81" t="s">
        <v>383</v>
      </c>
      <c r="I81" t="b">
        <v>0</v>
      </c>
    </row>
    <row r="82" spans="1:9" x14ac:dyDescent="0.2">
      <c r="A82" t="s">
        <v>708</v>
      </c>
      <c r="B82" s="2">
        <v>4.3678442760267197E-6</v>
      </c>
      <c r="C82">
        <v>4.5277723736393098E-2</v>
      </c>
      <c r="D82">
        <v>4.3010529365748701E-2</v>
      </c>
      <c r="E82" s="2">
        <v>5.5647268712368897E-6</v>
      </c>
      <c r="F82">
        <v>7.4111543036911406E-2</v>
      </c>
      <c r="G82" t="s">
        <v>49</v>
      </c>
      <c r="H82" t="s">
        <v>709</v>
      </c>
      <c r="I82" t="b">
        <v>0</v>
      </c>
    </row>
    <row r="83" spans="1:9" x14ac:dyDescent="0.2">
      <c r="A83" t="s">
        <v>252</v>
      </c>
      <c r="B83" s="2">
        <v>4.0475816219452999E-6</v>
      </c>
      <c r="C83">
        <v>7.0827065592497906E-2</v>
      </c>
      <c r="D83">
        <v>5.5691416211838797E-2</v>
      </c>
      <c r="E83" s="2">
        <v>5.0139592410256698E-6</v>
      </c>
      <c r="F83">
        <v>0.34684579151574602</v>
      </c>
      <c r="G83" t="s">
        <v>66</v>
      </c>
      <c r="H83" t="s">
        <v>253</v>
      </c>
      <c r="I83" t="b">
        <v>0</v>
      </c>
    </row>
    <row r="84" spans="1:9" x14ac:dyDescent="0.2">
      <c r="A84" t="s">
        <v>531</v>
      </c>
      <c r="B84" s="2">
        <v>2.2567226708354E-6</v>
      </c>
      <c r="C84">
        <v>3.9941688393148697E-2</v>
      </c>
      <c r="D84">
        <v>6.8597050469801496E-3</v>
      </c>
      <c r="E84" s="2">
        <v>3.8655823739668502E-6</v>
      </c>
      <c r="F84">
        <v>2.5416768689200402</v>
      </c>
      <c r="G84" t="s">
        <v>47</v>
      </c>
      <c r="H84" t="s">
        <v>547</v>
      </c>
      <c r="I84" t="b">
        <v>0</v>
      </c>
    </row>
    <row r="85" spans="1:9" x14ac:dyDescent="0.2">
      <c r="A85" t="s">
        <v>220</v>
      </c>
      <c r="B85" s="2">
        <v>2.0974618721666199E-6</v>
      </c>
      <c r="C85">
        <v>0.53433574756961999</v>
      </c>
      <c r="D85">
        <v>0.45740686794657198</v>
      </c>
      <c r="E85" s="2">
        <v>3.6808399521355402E-6</v>
      </c>
      <c r="F85">
        <v>0.224268510136611</v>
      </c>
      <c r="G85" t="s">
        <v>53</v>
      </c>
      <c r="H85" t="s">
        <v>221</v>
      </c>
      <c r="I85" t="b">
        <v>0</v>
      </c>
    </row>
    <row r="86" spans="1:9" x14ac:dyDescent="0.2">
      <c r="A86" t="s">
        <v>328</v>
      </c>
      <c r="B86" s="2">
        <v>2.0974618721666199E-6</v>
      </c>
      <c r="C86">
        <v>0.53433574756961999</v>
      </c>
      <c r="D86">
        <v>0.45740686794657198</v>
      </c>
      <c r="E86" s="2">
        <v>3.6808399521355402E-6</v>
      </c>
      <c r="F86">
        <v>0.224268510136611</v>
      </c>
      <c r="G86" t="s">
        <v>53</v>
      </c>
      <c r="H86" t="s">
        <v>329</v>
      </c>
      <c r="I86" t="b">
        <v>0</v>
      </c>
    </row>
    <row r="87" spans="1:9" x14ac:dyDescent="0.2">
      <c r="A87" t="s">
        <v>555</v>
      </c>
      <c r="B87" s="2">
        <v>1.25852225331973E-6</v>
      </c>
      <c r="C87">
        <v>3.4968101672217797E-2</v>
      </c>
      <c r="D87">
        <v>1.36331200185599E-2</v>
      </c>
      <c r="E87" s="2">
        <v>3.6334755378101799E-6</v>
      </c>
      <c r="F87">
        <v>1.3589237089255599</v>
      </c>
      <c r="G87" t="s">
        <v>65</v>
      </c>
      <c r="H87" t="s">
        <v>556</v>
      </c>
      <c r="I87" t="b">
        <v>0</v>
      </c>
    </row>
    <row r="88" spans="1:9" x14ac:dyDescent="0.2">
      <c r="A88" t="s">
        <v>516</v>
      </c>
      <c r="B88" s="2">
        <v>1.17662094638201E-6</v>
      </c>
      <c r="C88">
        <v>9.9371638427465103E-2</v>
      </c>
      <c r="D88">
        <v>6.7539805013418996E-2</v>
      </c>
      <c r="E88" s="2">
        <v>3.4246365756484601E-6</v>
      </c>
      <c r="F88">
        <v>0.55709613789589296</v>
      </c>
      <c r="G88" t="s">
        <v>65</v>
      </c>
      <c r="H88" t="s">
        <v>517</v>
      </c>
      <c r="I88" t="b">
        <v>0</v>
      </c>
    </row>
    <row r="89" spans="1:9" x14ac:dyDescent="0.2">
      <c r="A89" t="s">
        <v>656</v>
      </c>
      <c r="B89" s="2">
        <v>1.17662094638201E-6</v>
      </c>
      <c r="C89">
        <v>9.9371638427465103E-2</v>
      </c>
      <c r="D89">
        <v>6.7539805013418996E-2</v>
      </c>
      <c r="E89" s="2">
        <v>3.4246365756484601E-6</v>
      </c>
      <c r="F89">
        <v>0.55709613789589296</v>
      </c>
      <c r="G89" t="s">
        <v>65</v>
      </c>
      <c r="H89" t="s">
        <v>657</v>
      </c>
      <c r="I89" t="b">
        <v>0</v>
      </c>
    </row>
    <row r="90" spans="1:9" x14ac:dyDescent="0.2">
      <c r="A90" t="s">
        <v>206</v>
      </c>
      <c r="B90" s="2">
        <v>1.8034107281105301E-6</v>
      </c>
      <c r="C90">
        <v>0.39706907577921602</v>
      </c>
      <c r="D90">
        <v>0.323516069510214</v>
      </c>
      <c r="E90" s="2">
        <v>2.5121441270956001E-6</v>
      </c>
      <c r="F90">
        <v>0.29555263165645101</v>
      </c>
      <c r="G90" t="s">
        <v>44</v>
      </c>
      <c r="H90" t="s">
        <v>207</v>
      </c>
      <c r="I90" t="b">
        <v>1</v>
      </c>
    </row>
    <row r="91" spans="1:9" x14ac:dyDescent="0.2">
      <c r="A91" t="s">
        <v>589</v>
      </c>
      <c r="B91" s="2">
        <v>1.3465155068882901E-6</v>
      </c>
      <c r="C91">
        <v>0.20976120124845801</v>
      </c>
      <c r="D91">
        <v>0.183639196134911</v>
      </c>
      <c r="E91" s="2">
        <v>2.3863987696336901E-6</v>
      </c>
      <c r="F91">
        <v>0.19187383073856101</v>
      </c>
      <c r="G91" t="s">
        <v>53</v>
      </c>
      <c r="H91" t="s">
        <v>590</v>
      </c>
      <c r="I91" t="b">
        <v>0</v>
      </c>
    </row>
    <row r="92" spans="1:9" x14ac:dyDescent="0.2">
      <c r="A92" t="s">
        <v>305</v>
      </c>
      <c r="B92" s="2">
        <v>1.70105262021358E-6</v>
      </c>
      <c r="C92">
        <v>3.0163921199454699E-2</v>
      </c>
      <c r="D92">
        <v>5.5057539534888698E-3</v>
      </c>
      <c r="E92" s="2">
        <v>2.3788157735799202E-6</v>
      </c>
      <c r="F92">
        <v>2.4538119419561499</v>
      </c>
      <c r="G92" t="s">
        <v>44</v>
      </c>
      <c r="H92" t="s">
        <v>547</v>
      </c>
      <c r="I92" t="b">
        <v>0</v>
      </c>
    </row>
    <row r="93" spans="1:9" x14ac:dyDescent="0.2">
      <c r="A93" t="s">
        <v>638</v>
      </c>
      <c r="B93" s="2">
        <v>1.1463313520820499E-6</v>
      </c>
      <c r="C93">
        <v>0.213151117070743</v>
      </c>
      <c r="D93">
        <v>0.19112451970613301</v>
      </c>
      <c r="E93" s="2">
        <v>2.0519331202268601E-6</v>
      </c>
      <c r="F93">
        <v>0.157363740005625</v>
      </c>
      <c r="G93" t="s">
        <v>53</v>
      </c>
      <c r="H93" t="s">
        <v>639</v>
      </c>
      <c r="I93" t="b">
        <v>0</v>
      </c>
    </row>
    <row r="94" spans="1:9" x14ac:dyDescent="0.2">
      <c r="A94" t="s">
        <v>640</v>
      </c>
      <c r="B94" s="2">
        <v>1.1463313520820499E-6</v>
      </c>
      <c r="C94">
        <v>0.213151117070743</v>
      </c>
      <c r="D94">
        <v>0.19112451970613301</v>
      </c>
      <c r="E94" s="2">
        <v>2.0519331202268601E-6</v>
      </c>
      <c r="F94">
        <v>0.157363740005625</v>
      </c>
      <c r="G94" t="s">
        <v>53</v>
      </c>
      <c r="H94" t="s">
        <v>641</v>
      </c>
      <c r="I94" t="b">
        <v>0</v>
      </c>
    </row>
    <row r="95" spans="1:9" x14ac:dyDescent="0.2">
      <c r="A95" t="s">
        <v>642</v>
      </c>
      <c r="B95" s="2">
        <v>1.1463313520820499E-6</v>
      </c>
      <c r="C95">
        <v>0.213151117070743</v>
      </c>
      <c r="D95">
        <v>0.19112451970613301</v>
      </c>
      <c r="E95" s="2">
        <v>2.0519331202268601E-6</v>
      </c>
      <c r="F95">
        <v>0.157363740005625</v>
      </c>
      <c r="G95" t="s">
        <v>53</v>
      </c>
      <c r="H95" t="s">
        <v>643</v>
      </c>
      <c r="I95" t="b">
        <v>0</v>
      </c>
    </row>
    <row r="96" spans="1:9" x14ac:dyDescent="0.2">
      <c r="A96" t="s">
        <v>644</v>
      </c>
      <c r="B96" s="2">
        <v>1.1463313520820499E-6</v>
      </c>
      <c r="C96">
        <v>0.213151117070743</v>
      </c>
      <c r="D96">
        <v>0.19112451970613301</v>
      </c>
      <c r="E96" s="2">
        <v>2.0519331202268601E-6</v>
      </c>
      <c r="F96">
        <v>0.157363740005625</v>
      </c>
      <c r="G96" t="s">
        <v>53</v>
      </c>
      <c r="H96" t="s">
        <v>645</v>
      </c>
      <c r="I96" t="b">
        <v>0</v>
      </c>
    </row>
    <row r="97" spans="1:9" x14ac:dyDescent="0.2">
      <c r="A97" t="s">
        <v>697</v>
      </c>
      <c r="B97" s="2">
        <v>1.1463313520820499E-6</v>
      </c>
      <c r="C97">
        <v>0.213151117070743</v>
      </c>
      <c r="D97">
        <v>0.19112451970613301</v>
      </c>
      <c r="E97" s="2">
        <v>2.0519331202268601E-6</v>
      </c>
      <c r="F97">
        <v>0.157363740005625</v>
      </c>
      <c r="G97" t="s">
        <v>53</v>
      </c>
      <c r="H97" t="s">
        <v>698</v>
      </c>
      <c r="I97" t="b">
        <v>0</v>
      </c>
    </row>
    <row r="98" spans="1:9" x14ac:dyDescent="0.2">
      <c r="A98" t="s">
        <v>514</v>
      </c>
      <c r="B98" s="2">
        <v>1.5488422825058499E-6</v>
      </c>
      <c r="C98">
        <v>4.5779825535824303E-3</v>
      </c>
      <c r="D98">
        <v>2.1522670032842E-3</v>
      </c>
      <c r="E98" s="2">
        <v>1.87961199029523E-6</v>
      </c>
      <c r="F98">
        <v>1.0888548998013201</v>
      </c>
      <c r="G98" t="s">
        <v>62</v>
      </c>
      <c r="H98" t="s">
        <v>515</v>
      </c>
      <c r="I98" t="b">
        <v>0</v>
      </c>
    </row>
    <row r="99" spans="1:9" x14ac:dyDescent="0.2">
      <c r="A99" t="s">
        <v>674</v>
      </c>
      <c r="B99" s="2">
        <v>1.34003064545196E-6</v>
      </c>
      <c r="C99">
        <v>1.7618359791019202E-2</v>
      </c>
      <c r="D99">
        <v>1.0785019995077199E-2</v>
      </c>
      <c r="E99" s="2">
        <v>1.73815569228913E-6</v>
      </c>
      <c r="F99">
        <v>0.70805076932988498</v>
      </c>
      <c r="G99" t="s">
        <v>49</v>
      </c>
      <c r="H99" t="s">
        <v>675</v>
      </c>
      <c r="I99" t="b">
        <v>0</v>
      </c>
    </row>
    <row r="100" spans="1:9" x14ac:dyDescent="0.2">
      <c r="A100" t="s">
        <v>734</v>
      </c>
      <c r="B100" s="2">
        <v>1.34003064545196E-6</v>
      </c>
      <c r="C100">
        <v>1.7618359791019202E-2</v>
      </c>
      <c r="D100">
        <v>1.0785019995077199E-2</v>
      </c>
      <c r="E100" s="2">
        <v>1.73815569228913E-6</v>
      </c>
      <c r="F100">
        <v>0.70805076932988498</v>
      </c>
      <c r="G100" t="s">
        <v>49</v>
      </c>
      <c r="H100" t="s">
        <v>735</v>
      </c>
      <c r="I100" t="b">
        <v>0</v>
      </c>
    </row>
    <row r="101" spans="1:9" x14ac:dyDescent="0.2">
      <c r="A101" t="s">
        <v>540</v>
      </c>
      <c r="B101" s="2">
        <v>9.3415699477791405E-7</v>
      </c>
      <c r="C101">
        <v>0.124586403071269</v>
      </c>
      <c r="D101">
        <v>0.11741523492601499</v>
      </c>
      <c r="E101" s="2">
        <v>1.3166464729547E-6</v>
      </c>
      <c r="F101">
        <v>8.5527012258432997E-2</v>
      </c>
      <c r="G101" t="s">
        <v>61</v>
      </c>
      <c r="H101" t="s">
        <v>541</v>
      </c>
      <c r="I101" t="b">
        <v>0</v>
      </c>
    </row>
    <row r="102" spans="1:9" x14ac:dyDescent="0.2">
      <c r="A102" t="s">
        <v>524</v>
      </c>
      <c r="B102" s="2">
        <v>7.5629246744250998E-7</v>
      </c>
      <c r="C102">
        <v>3.4520596425074303E-2</v>
      </c>
      <c r="D102">
        <v>2.6639856152929801E-2</v>
      </c>
      <c r="E102" s="2">
        <v>1.3143335113806699E-6</v>
      </c>
      <c r="F102">
        <v>0.37387109838791099</v>
      </c>
      <c r="G102" t="s">
        <v>47</v>
      </c>
      <c r="H102" t="s">
        <v>525</v>
      </c>
      <c r="I102" t="b">
        <v>0</v>
      </c>
    </row>
    <row r="103" spans="1:9" x14ac:dyDescent="0.2">
      <c r="A103" t="s">
        <v>378</v>
      </c>
      <c r="B103" s="2">
        <v>6.76331340447996E-7</v>
      </c>
      <c r="C103">
        <v>0.29941236281066003</v>
      </c>
      <c r="D103">
        <v>0.25503871951531498</v>
      </c>
      <c r="E103" s="2">
        <v>1.18110546283113E-6</v>
      </c>
      <c r="F103">
        <v>0.23141750080839199</v>
      </c>
      <c r="G103" t="s">
        <v>47</v>
      </c>
      <c r="H103" t="s">
        <v>379</v>
      </c>
      <c r="I103" t="b">
        <v>0</v>
      </c>
    </row>
    <row r="104" spans="1:9" x14ac:dyDescent="0.2">
      <c r="A104" t="s">
        <v>300</v>
      </c>
      <c r="B104" s="2">
        <v>8.0894992822694295E-7</v>
      </c>
      <c r="C104">
        <v>4.4956245057577199E-2</v>
      </c>
      <c r="D104">
        <v>4.3052587441048298E-2</v>
      </c>
      <c r="E104" s="2">
        <v>1.14922251708431E-6</v>
      </c>
      <c r="F104">
        <v>6.2421594836772697E-2</v>
      </c>
      <c r="G104" t="s">
        <v>61</v>
      </c>
      <c r="H104" t="s">
        <v>301</v>
      </c>
      <c r="I104" t="b">
        <v>0</v>
      </c>
    </row>
    <row r="105" spans="1:9" x14ac:dyDescent="0.2">
      <c r="A105" t="s">
        <v>571</v>
      </c>
      <c r="B105" s="2">
        <v>7.4522831948335395E-7</v>
      </c>
      <c r="C105">
        <v>5.16693965649343E-2</v>
      </c>
      <c r="D105">
        <v>5.0044193163990197E-2</v>
      </c>
      <c r="E105" s="2">
        <v>1.05451279990135E-6</v>
      </c>
      <c r="F105">
        <v>4.6107358092924502E-2</v>
      </c>
      <c r="G105" t="s">
        <v>44</v>
      </c>
      <c r="H105" t="s">
        <v>572</v>
      </c>
      <c r="I105" t="b">
        <v>0</v>
      </c>
    </row>
    <row r="106" spans="1:9" x14ac:dyDescent="0.2">
      <c r="A106" t="s">
        <v>621</v>
      </c>
      <c r="B106" s="2">
        <v>7.4522831948335395E-7</v>
      </c>
      <c r="C106">
        <v>5.16693965649343E-2</v>
      </c>
      <c r="D106">
        <v>5.0044193163990197E-2</v>
      </c>
      <c r="E106" s="2">
        <v>1.05451279990135E-6</v>
      </c>
      <c r="F106">
        <v>4.6107358092924502E-2</v>
      </c>
      <c r="G106" t="s">
        <v>44</v>
      </c>
      <c r="H106" t="s">
        <v>622</v>
      </c>
      <c r="I106" t="b">
        <v>0</v>
      </c>
    </row>
    <row r="107" spans="1:9" x14ac:dyDescent="0.2">
      <c r="A107" t="s">
        <v>282</v>
      </c>
      <c r="B107" s="2">
        <v>5.3974008671911004E-7</v>
      </c>
      <c r="C107">
        <v>9.1647643501130402E-2</v>
      </c>
      <c r="D107">
        <v>4.2926711146368202E-2</v>
      </c>
      <c r="E107" s="2">
        <v>9.4719093649726102E-7</v>
      </c>
      <c r="F107">
        <v>1.0942221416625799</v>
      </c>
      <c r="G107" t="s">
        <v>47</v>
      </c>
      <c r="H107" t="s">
        <v>283</v>
      </c>
      <c r="I107" t="b">
        <v>0</v>
      </c>
    </row>
    <row r="108" spans="1:9" x14ac:dyDescent="0.2">
      <c r="A108" t="s">
        <v>612</v>
      </c>
      <c r="B108" s="2">
        <v>6.6115951370357395E-7</v>
      </c>
      <c r="C108">
        <v>2.8466621572186698E-2</v>
      </c>
      <c r="D108">
        <v>2.26057275435891E-2</v>
      </c>
      <c r="E108" s="2">
        <v>8.6385075148131204E-7</v>
      </c>
      <c r="F108">
        <v>0.33258293357185298</v>
      </c>
      <c r="G108" t="s">
        <v>49</v>
      </c>
      <c r="H108" t="s">
        <v>613</v>
      </c>
      <c r="I108" t="b">
        <v>0</v>
      </c>
    </row>
    <row r="109" spans="1:9" x14ac:dyDescent="0.2">
      <c r="A109" t="s">
        <v>555</v>
      </c>
      <c r="B109" s="2">
        <v>2.8624813086725698E-7</v>
      </c>
      <c r="C109">
        <v>4.9922137979416997E-2</v>
      </c>
      <c r="D109">
        <v>1.35010385284402E-2</v>
      </c>
      <c r="E109" s="2">
        <v>5.0481197463289703E-7</v>
      </c>
      <c r="F109">
        <v>1.88660933408517</v>
      </c>
      <c r="G109" t="s">
        <v>47</v>
      </c>
      <c r="H109" t="s">
        <v>547</v>
      </c>
      <c r="I109" t="b">
        <v>0</v>
      </c>
    </row>
    <row r="110" spans="1:9" x14ac:dyDescent="0.2">
      <c r="A110" t="s">
        <v>462</v>
      </c>
      <c r="B110" s="2">
        <v>3.5166577498680698E-7</v>
      </c>
      <c r="C110">
        <v>8.0519228216818201E-2</v>
      </c>
      <c r="D110">
        <v>7.2603901026205606E-2</v>
      </c>
      <c r="E110" s="2">
        <v>5.0157907348715998E-7</v>
      </c>
      <c r="F110">
        <v>0.14928627730145699</v>
      </c>
      <c r="G110" t="s">
        <v>44</v>
      </c>
      <c r="H110" t="s">
        <v>463</v>
      </c>
      <c r="I110" t="b">
        <v>0</v>
      </c>
    </row>
    <row r="111" spans="1:9" x14ac:dyDescent="0.2">
      <c r="A111" t="s">
        <v>250</v>
      </c>
      <c r="B111" s="2">
        <v>2.6898431138244902E-7</v>
      </c>
      <c r="C111">
        <v>0.225480696788183</v>
      </c>
      <c r="D111">
        <v>0.16588385240036199</v>
      </c>
      <c r="E111" s="2">
        <v>4.76714769677805E-7</v>
      </c>
      <c r="F111">
        <v>0.44283047371906298</v>
      </c>
      <c r="G111" t="s">
        <v>47</v>
      </c>
      <c r="H111" t="s">
        <v>251</v>
      </c>
      <c r="I111" t="b">
        <v>0</v>
      </c>
    </row>
    <row r="112" spans="1:9" x14ac:dyDescent="0.2">
      <c r="A112" t="s">
        <v>344</v>
      </c>
      <c r="B112" s="2">
        <v>2.6898431138244902E-7</v>
      </c>
      <c r="C112">
        <v>0.225480696788183</v>
      </c>
      <c r="D112">
        <v>0.16588385240036199</v>
      </c>
      <c r="E112" s="2">
        <v>4.76714769677805E-7</v>
      </c>
      <c r="F112">
        <v>0.44283047371906298</v>
      </c>
      <c r="G112" t="s">
        <v>47</v>
      </c>
      <c r="H112" t="s">
        <v>345</v>
      </c>
      <c r="I112" t="b">
        <v>0</v>
      </c>
    </row>
    <row r="113" spans="1:9" x14ac:dyDescent="0.2">
      <c r="A113" t="s">
        <v>396</v>
      </c>
      <c r="B113" s="2">
        <v>2.2637072291597601E-7</v>
      </c>
      <c r="C113">
        <v>0.19697766125499999</v>
      </c>
      <c r="D113">
        <v>0.15794043636095501</v>
      </c>
      <c r="E113" s="2">
        <v>4.2653009896799601E-7</v>
      </c>
      <c r="F113">
        <v>0.31865144512633597</v>
      </c>
      <c r="G113" t="s">
        <v>53</v>
      </c>
      <c r="H113" t="s">
        <v>397</v>
      </c>
      <c r="I113" t="b">
        <v>0</v>
      </c>
    </row>
    <row r="114" spans="1:9" x14ac:dyDescent="0.2">
      <c r="A114" t="s">
        <v>484</v>
      </c>
      <c r="B114" s="2">
        <v>2.3705201645883201E-7</v>
      </c>
      <c r="C114">
        <v>6.46659965113036E-2</v>
      </c>
      <c r="D114">
        <v>4.6828206534983999E-2</v>
      </c>
      <c r="E114" s="2">
        <v>4.2432310946130799E-7</v>
      </c>
      <c r="F114">
        <v>0.46562950994607999</v>
      </c>
      <c r="G114" t="s">
        <v>47</v>
      </c>
      <c r="H114" t="s">
        <v>485</v>
      </c>
      <c r="I114" t="b">
        <v>0</v>
      </c>
    </row>
    <row r="115" spans="1:9" x14ac:dyDescent="0.2">
      <c r="A115" t="s">
        <v>492</v>
      </c>
      <c r="B115" s="2">
        <v>2.5772498617818401E-7</v>
      </c>
      <c r="C115">
        <v>7.5679979088736998E-2</v>
      </c>
      <c r="D115">
        <v>1.48895976751588E-2</v>
      </c>
      <c r="E115" s="2">
        <v>3.1597789401297902E-7</v>
      </c>
      <c r="F115">
        <v>2.3456069179838099</v>
      </c>
      <c r="G115" t="s">
        <v>62</v>
      </c>
      <c r="H115" t="s">
        <v>547</v>
      </c>
      <c r="I115" t="b">
        <v>0</v>
      </c>
    </row>
    <row r="116" spans="1:9" x14ac:dyDescent="0.2">
      <c r="A116" t="s">
        <v>524</v>
      </c>
      <c r="B116" s="2">
        <v>9.0221919626118704E-8</v>
      </c>
      <c r="C116">
        <v>3.4169598569601098E-2</v>
      </c>
      <c r="D116">
        <v>2.6607375307673299E-2</v>
      </c>
      <c r="E116" s="2">
        <v>2.8583581616062401E-7</v>
      </c>
      <c r="F116">
        <v>0.36088709652961198</v>
      </c>
      <c r="G116" t="s">
        <v>65</v>
      </c>
      <c r="H116" t="s">
        <v>525</v>
      </c>
      <c r="I116" t="b">
        <v>0</v>
      </c>
    </row>
    <row r="117" spans="1:9" x14ac:dyDescent="0.2">
      <c r="A117" t="s">
        <v>314</v>
      </c>
      <c r="B117" s="2">
        <v>2.1723498626663599E-7</v>
      </c>
      <c r="C117">
        <v>7.7294355769627093E-2</v>
      </c>
      <c r="D117">
        <v>4.8271720331625703E-2</v>
      </c>
      <c r="E117" s="2">
        <v>2.6725128894658301E-7</v>
      </c>
      <c r="F117">
        <v>0.67918482555298598</v>
      </c>
      <c r="G117" t="s">
        <v>62</v>
      </c>
      <c r="H117" t="s">
        <v>315</v>
      </c>
      <c r="I117" t="b">
        <v>0</v>
      </c>
    </row>
    <row r="118" spans="1:9" x14ac:dyDescent="0.2">
      <c r="A118" t="s">
        <v>514</v>
      </c>
      <c r="B118" s="2">
        <v>1.71260276704524E-7</v>
      </c>
      <c r="C118">
        <v>6.3669966475515998E-3</v>
      </c>
      <c r="D118">
        <v>1.8502217400781899E-3</v>
      </c>
      <c r="E118" s="2">
        <v>2.1588443331063301E-7</v>
      </c>
      <c r="F118">
        <v>1.78291482350404</v>
      </c>
      <c r="G118" t="s">
        <v>66</v>
      </c>
      <c r="H118" t="s">
        <v>547</v>
      </c>
      <c r="I118" t="b">
        <v>0</v>
      </c>
    </row>
    <row r="119" spans="1:9" x14ac:dyDescent="0.2">
      <c r="A119" t="s">
        <v>456</v>
      </c>
      <c r="B119" s="2">
        <v>1.57489572228826E-7</v>
      </c>
      <c r="C119">
        <v>6.4553315486522198E-2</v>
      </c>
      <c r="D119">
        <v>5.2862150871529803E-2</v>
      </c>
      <c r="E119" s="2">
        <v>1.9922709137074201E-7</v>
      </c>
      <c r="F119">
        <v>0.28825606788840502</v>
      </c>
      <c r="G119" t="s">
        <v>66</v>
      </c>
      <c r="H119" t="s">
        <v>457</v>
      </c>
      <c r="I119" t="b">
        <v>0</v>
      </c>
    </row>
    <row r="120" spans="1:9" x14ac:dyDescent="0.2">
      <c r="A120" t="s">
        <v>608</v>
      </c>
      <c r="B120" s="2">
        <v>1.00629644332285E-7</v>
      </c>
      <c r="C120">
        <v>4.1921982894990398E-2</v>
      </c>
      <c r="D120">
        <v>2.62172932019527E-2</v>
      </c>
      <c r="E120" s="2">
        <v>1.93685014359989E-7</v>
      </c>
      <c r="F120">
        <v>0.67718821490492098</v>
      </c>
      <c r="G120" t="s">
        <v>53</v>
      </c>
      <c r="H120" t="s">
        <v>609</v>
      </c>
      <c r="I120" t="b">
        <v>0</v>
      </c>
    </row>
    <row r="121" spans="1:9" x14ac:dyDescent="0.2">
      <c r="A121" t="s">
        <v>151</v>
      </c>
      <c r="B121" s="2">
        <v>1.2987708673091999E-7</v>
      </c>
      <c r="C121">
        <v>4.7643581917700198E-2</v>
      </c>
      <c r="D121">
        <v>3.5454557842364703E-2</v>
      </c>
      <c r="E121" s="2">
        <v>1.86730911846061E-7</v>
      </c>
      <c r="F121">
        <v>0.42631077700701703</v>
      </c>
      <c r="G121" t="s">
        <v>44</v>
      </c>
      <c r="H121" t="s">
        <v>152</v>
      </c>
      <c r="I121" t="b">
        <v>1</v>
      </c>
    </row>
    <row r="122" spans="1:9" x14ac:dyDescent="0.2">
      <c r="A122" t="s">
        <v>688</v>
      </c>
      <c r="B122" s="2">
        <v>1.3250643838217799E-7</v>
      </c>
      <c r="C122">
        <v>1.29721213073841E-2</v>
      </c>
      <c r="D122">
        <v>8.5245992740611808E-3</v>
      </c>
      <c r="E122" s="2">
        <v>1.6414292367065599E-7</v>
      </c>
      <c r="F122">
        <v>0.60571049780730501</v>
      </c>
      <c r="G122" t="s">
        <v>62</v>
      </c>
      <c r="H122" t="s">
        <v>689</v>
      </c>
      <c r="I122" t="b">
        <v>0</v>
      </c>
    </row>
    <row r="123" spans="1:9" x14ac:dyDescent="0.2">
      <c r="A123" t="s">
        <v>550</v>
      </c>
      <c r="B123" s="2">
        <v>7.9500163225092798E-8</v>
      </c>
      <c r="C123">
        <v>5.7436754367017904E-3</v>
      </c>
      <c r="D123">
        <v>1.6818603706624899E-3</v>
      </c>
      <c r="E123" s="2">
        <v>1.4670648677620199E-7</v>
      </c>
      <c r="F123">
        <v>1.77191629081541</v>
      </c>
      <c r="G123" t="s">
        <v>47</v>
      </c>
      <c r="H123" t="s">
        <v>547</v>
      </c>
      <c r="I123" t="b">
        <v>0</v>
      </c>
    </row>
    <row r="124" spans="1:9" x14ac:dyDescent="0.2">
      <c r="A124" t="s">
        <v>724</v>
      </c>
      <c r="B124" s="2">
        <v>7.0230882474579402E-8</v>
      </c>
      <c r="C124">
        <v>0.122838702727033</v>
      </c>
      <c r="D124">
        <v>7.8389036068111304E-2</v>
      </c>
      <c r="E124" s="2">
        <v>1.3027282863160301E-7</v>
      </c>
      <c r="F124">
        <v>0.64804139140385497</v>
      </c>
      <c r="G124" t="s">
        <v>47</v>
      </c>
      <c r="H124" t="s">
        <v>725</v>
      </c>
      <c r="I124" t="b">
        <v>0</v>
      </c>
    </row>
    <row r="125" spans="1:9" x14ac:dyDescent="0.2">
      <c r="A125" t="s">
        <v>394</v>
      </c>
      <c r="B125" s="2">
        <v>8.9663158785847196E-8</v>
      </c>
      <c r="C125">
        <v>3.1608052355479602E-2</v>
      </c>
      <c r="D125">
        <v>2.0545272941203799E-2</v>
      </c>
      <c r="E125" s="2">
        <v>1.18448010499385E-7</v>
      </c>
      <c r="F125">
        <v>0.62148564446219101</v>
      </c>
      <c r="G125" t="s">
        <v>56</v>
      </c>
      <c r="H125" t="s">
        <v>395</v>
      </c>
      <c r="I125" t="b">
        <v>0</v>
      </c>
    </row>
    <row r="126" spans="1:9" x14ac:dyDescent="0.2">
      <c r="A126" t="s">
        <v>438</v>
      </c>
      <c r="B126" s="2">
        <v>5.5140922365833297E-8</v>
      </c>
      <c r="C126">
        <v>0.20733403356333699</v>
      </c>
      <c r="D126">
        <v>0.18465943670091001</v>
      </c>
      <c r="E126" s="2">
        <v>1.06705136253883E-7</v>
      </c>
      <c r="F126">
        <v>0.167089961201766</v>
      </c>
      <c r="G126" t="s">
        <v>53</v>
      </c>
      <c r="H126" t="s">
        <v>439</v>
      </c>
      <c r="I126" t="b">
        <v>0</v>
      </c>
    </row>
    <row r="127" spans="1:9" x14ac:dyDescent="0.2">
      <c r="A127" t="s">
        <v>294</v>
      </c>
      <c r="B127" s="2">
        <v>5.1775735156856901E-8</v>
      </c>
      <c r="C127">
        <v>7.4143702751448895E-2</v>
      </c>
      <c r="D127">
        <v>4.6627543254492698E-2</v>
      </c>
      <c r="E127" s="2">
        <v>1.00737571663885E-7</v>
      </c>
      <c r="F127">
        <v>0.66914174750992605</v>
      </c>
      <c r="G127" t="s">
        <v>53</v>
      </c>
      <c r="H127" t="s">
        <v>295</v>
      </c>
      <c r="I127" t="b">
        <v>0</v>
      </c>
    </row>
    <row r="128" spans="1:9" x14ac:dyDescent="0.2">
      <c r="A128" t="s">
        <v>425</v>
      </c>
      <c r="B128" s="2">
        <v>8.1746663348545699E-8</v>
      </c>
      <c r="C128">
        <v>7.3853695273284101E-2</v>
      </c>
      <c r="D128">
        <v>5.2300895291758999E-2</v>
      </c>
      <c r="E128" s="2">
        <v>1.00223648899929E-7</v>
      </c>
      <c r="F128">
        <v>0.49783446523737201</v>
      </c>
      <c r="G128" t="s">
        <v>60</v>
      </c>
      <c r="H128" t="s">
        <v>426</v>
      </c>
      <c r="I128" t="b">
        <v>0</v>
      </c>
    </row>
    <row r="129" spans="1:9" x14ac:dyDescent="0.2">
      <c r="A129" t="s">
        <v>566</v>
      </c>
      <c r="B129" s="2">
        <v>7.7015325749178797E-8</v>
      </c>
      <c r="C129">
        <v>1.47614982908207E-2</v>
      </c>
      <c r="D129">
        <v>1.3588373403639799E-2</v>
      </c>
      <c r="E129" s="2">
        <v>9.6067897624411097E-8</v>
      </c>
      <c r="F129">
        <v>0.11946639363615499</v>
      </c>
      <c r="G129" t="s">
        <v>62</v>
      </c>
      <c r="H129" t="s">
        <v>567</v>
      </c>
      <c r="I129" t="b">
        <v>0</v>
      </c>
    </row>
    <row r="130" spans="1:9" x14ac:dyDescent="0.2">
      <c r="A130" t="s">
        <v>312</v>
      </c>
      <c r="B130" s="2">
        <v>6.5531921087085905E-8</v>
      </c>
      <c r="C130">
        <v>0.114159107291311</v>
      </c>
      <c r="D130">
        <v>4.0599214343834698E-2</v>
      </c>
      <c r="E130" s="2">
        <v>8.9203147335272805E-8</v>
      </c>
      <c r="F130">
        <v>1.491522243828</v>
      </c>
      <c r="G130" t="s">
        <v>49</v>
      </c>
      <c r="H130" t="s">
        <v>313</v>
      </c>
      <c r="I130" t="b">
        <v>0</v>
      </c>
    </row>
    <row r="131" spans="1:9" x14ac:dyDescent="0.2">
      <c r="A131" t="s">
        <v>189</v>
      </c>
      <c r="B131" s="2">
        <v>2.6578370040426401E-8</v>
      </c>
      <c r="C131">
        <v>0.114584699655398</v>
      </c>
      <c r="D131">
        <v>6.8722655246922199E-2</v>
      </c>
      <c r="E131" s="2">
        <v>8.7294096096079296E-8</v>
      </c>
      <c r="F131">
        <v>0.73755673150170498</v>
      </c>
      <c r="G131" t="s">
        <v>65</v>
      </c>
      <c r="H131" t="s">
        <v>190</v>
      </c>
      <c r="I131" t="b">
        <v>1</v>
      </c>
    </row>
    <row r="132" spans="1:9" x14ac:dyDescent="0.2">
      <c r="A132" t="s">
        <v>179</v>
      </c>
      <c r="B132" s="2">
        <v>6.2222833275982701E-8</v>
      </c>
      <c r="C132">
        <v>2.4179946514430001E-4</v>
      </c>
      <c r="D132" s="2">
        <v>7.8845620146862798E-5</v>
      </c>
      <c r="E132" s="2">
        <v>7.6549052621312004E-8</v>
      </c>
      <c r="F132">
        <v>1.6167085323471599</v>
      </c>
      <c r="G132" t="s">
        <v>60</v>
      </c>
      <c r="H132" t="s">
        <v>547</v>
      </c>
      <c r="I132" t="b">
        <v>1</v>
      </c>
    </row>
    <row r="133" spans="1:9" x14ac:dyDescent="0.2">
      <c r="A133" t="s">
        <v>200</v>
      </c>
      <c r="B133" s="2">
        <v>4.1001557501784601E-8</v>
      </c>
      <c r="C133">
        <v>6.6490044488373701E-2</v>
      </c>
      <c r="D133">
        <v>6.5687014185094802E-2</v>
      </c>
      <c r="E133" s="2">
        <v>5.4567128571148297E-8</v>
      </c>
      <c r="F133">
        <v>1.7530153903745498E-2</v>
      </c>
      <c r="G133" t="s">
        <v>56</v>
      </c>
      <c r="H133" t="s">
        <v>201</v>
      </c>
      <c r="I133" t="b">
        <v>1</v>
      </c>
    </row>
    <row r="134" spans="1:9" x14ac:dyDescent="0.2">
      <c r="A134" t="s">
        <v>306</v>
      </c>
      <c r="B134" s="2">
        <v>1.8580279427639699E-8</v>
      </c>
      <c r="C134">
        <v>6.8300929766822199E-2</v>
      </c>
      <c r="D134">
        <v>1.7768359133736301E-2</v>
      </c>
      <c r="E134" s="2">
        <v>3.5194391720079397E-8</v>
      </c>
      <c r="F134">
        <v>1.94259475974961</v>
      </c>
      <c r="G134" t="s">
        <v>47</v>
      </c>
      <c r="H134" t="s">
        <v>547</v>
      </c>
      <c r="I134" t="b">
        <v>0</v>
      </c>
    </row>
    <row r="135" spans="1:9" x14ac:dyDescent="0.2">
      <c r="A135" t="s">
        <v>45</v>
      </c>
      <c r="B135" s="2">
        <v>1.5659780659897199E-8</v>
      </c>
      <c r="C135">
        <v>0.13476809205423901</v>
      </c>
      <c r="D135">
        <v>0.105127668628771</v>
      </c>
      <c r="E135" s="2">
        <v>3.08033048145232E-8</v>
      </c>
      <c r="F135">
        <v>0.35833653852099101</v>
      </c>
      <c r="G135" t="s">
        <v>53</v>
      </c>
      <c r="H135" t="s">
        <v>46</v>
      </c>
      <c r="I135" t="b">
        <v>1</v>
      </c>
    </row>
    <row r="136" spans="1:9" x14ac:dyDescent="0.2">
      <c r="A136" t="s">
        <v>67</v>
      </c>
      <c r="B136" s="2">
        <v>1.5659780659897199E-8</v>
      </c>
      <c r="C136">
        <v>0.13476809205423901</v>
      </c>
      <c r="D136">
        <v>0.105127668628771</v>
      </c>
      <c r="E136" s="2">
        <v>3.08033048145232E-8</v>
      </c>
      <c r="F136">
        <v>0.35833653852099101</v>
      </c>
      <c r="G136" t="s">
        <v>53</v>
      </c>
      <c r="H136" t="s">
        <v>68</v>
      </c>
      <c r="I136" t="b">
        <v>1</v>
      </c>
    </row>
    <row r="137" spans="1:9" x14ac:dyDescent="0.2">
      <c r="A137" t="s">
        <v>587</v>
      </c>
      <c r="B137" s="2">
        <v>1.3964711761253501E-8</v>
      </c>
      <c r="C137">
        <v>0.226154824517693</v>
      </c>
      <c r="D137">
        <v>0.147590483373437</v>
      </c>
      <c r="E137" s="2">
        <v>2.7774260058493201E-8</v>
      </c>
      <c r="F137">
        <v>0.61571107353811205</v>
      </c>
      <c r="G137" t="s">
        <v>53</v>
      </c>
      <c r="H137" t="s">
        <v>588</v>
      </c>
      <c r="I137" t="b">
        <v>0</v>
      </c>
    </row>
    <row r="138" spans="1:9" x14ac:dyDescent="0.2">
      <c r="A138" t="s">
        <v>472</v>
      </c>
      <c r="B138" s="2">
        <v>1.2034425265514999E-8</v>
      </c>
      <c r="C138">
        <v>0.19471032584470699</v>
      </c>
      <c r="D138">
        <v>0.11776593975499899</v>
      </c>
      <c r="E138" s="2">
        <v>2.4068850531029999E-8</v>
      </c>
      <c r="F138">
        <v>0.72540705136115902</v>
      </c>
      <c r="G138" t="s">
        <v>53</v>
      </c>
      <c r="H138" t="s">
        <v>473</v>
      </c>
      <c r="I138" t="b">
        <v>0</v>
      </c>
    </row>
    <row r="139" spans="1:9" x14ac:dyDescent="0.2">
      <c r="A139" t="s">
        <v>137</v>
      </c>
      <c r="B139" s="2">
        <v>9.2248523736471994E-9</v>
      </c>
      <c r="C139">
        <v>9.7533618553690707E-2</v>
      </c>
      <c r="D139">
        <v>3.8681374167653701E-2</v>
      </c>
      <c r="E139" s="2">
        <v>1.8553354773964601E-8</v>
      </c>
      <c r="F139">
        <v>1.33426053465531</v>
      </c>
      <c r="G139" t="s">
        <v>53</v>
      </c>
      <c r="H139" t="s">
        <v>138</v>
      </c>
      <c r="I139" t="b">
        <v>1</v>
      </c>
    </row>
    <row r="140" spans="1:9" x14ac:dyDescent="0.2">
      <c r="A140" t="s">
        <v>246</v>
      </c>
      <c r="B140" s="2">
        <v>9.3839206483701004E-9</v>
      </c>
      <c r="C140">
        <v>4.3322989984136903E-2</v>
      </c>
      <c r="D140">
        <v>1.29318797349915E-2</v>
      </c>
      <c r="E140" s="2">
        <v>1.8061524688798398E-8</v>
      </c>
      <c r="F140">
        <v>1.74420081983898</v>
      </c>
      <c r="G140" t="s">
        <v>47</v>
      </c>
      <c r="H140" t="s">
        <v>547</v>
      </c>
      <c r="I140" t="b">
        <v>0</v>
      </c>
    </row>
    <row r="141" spans="1:9" x14ac:dyDescent="0.2">
      <c r="A141" t="s">
        <v>558</v>
      </c>
      <c r="B141" s="2">
        <v>1.24782925687648E-8</v>
      </c>
      <c r="C141">
        <v>4.1176735381680603E-2</v>
      </c>
      <c r="D141">
        <v>2.30086441071338E-2</v>
      </c>
      <c r="E141" s="2">
        <v>1.7115818925738601E-8</v>
      </c>
      <c r="F141">
        <v>0.83965348474315904</v>
      </c>
      <c r="G141" t="s">
        <v>49</v>
      </c>
      <c r="H141" t="s">
        <v>559</v>
      </c>
      <c r="I141" t="b">
        <v>0</v>
      </c>
    </row>
    <row r="142" spans="1:9" x14ac:dyDescent="0.2">
      <c r="A142" t="s">
        <v>529</v>
      </c>
      <c r="B142" s="2">
        <v>1.09593842534757E-8</v>
      </c>
      <c r="C142">
        <v>0.124860748463196</v>
      </c>
      <c r="D142">
        <v>0.120544464093006</v>
      </c>
      <c r="E142" s="2">
        <v>1.4861589252819299E-8</v>
      </c>
      <c r="F142">
        <v>5.0754621141035301E-2</v>
      </c>
      <c r="G142" t="s">
        <v>56</v>
      </c>
      <c r="H142" t="s">
        <v>530</v>
      </c>
      <c r="I142" t="b">
        <v>0</v>
      </c>
    </row>
    <row r="143" spans="1:9" x14ac:dyDescent="0.2">
      <c r="A143" t="s">
        <v>420</v>
      </c>
      <c r="B143" s="2">
        <v>1.04219026266639E-8</v>
      </c>
      <c r="C143">
        <v>9.7548670518752295E-2</v>
      </c>
      <c r="D143">
        <v>7.9450988437569398E-2</v>
      </c>
      <c r="E143" s="2">
        <v>1.41864682142421E-8</v>
      </c>
      <c r="F143">
        <v>0.29605704258598298</v>
      </c>
      <c r="G143" t="s">
        <v>56</v>
      </c>
      <c r="H143" t="s">
        <v>421</v>
      </c>
      <c r="I143" t="b">
        <v>0</v>
      </c>
    </row>
    <row r="144" spans="1:9" x14ac:dyDescent="0.2">
      <c r="A144" t="s">
        <v>340</v>
      </c>
      <c r="B144" s="2">
        <v>7.3153785349118298E-9</v>
      </c>
      <c r="C144">
        <v>0.13596718679744299</v>
      </c>
      <c r="D144">
        <v>4.29502953966132E-2</v>
      </c>
      <c r="E144" s="2">
        <v>1.4156246029721299E-8</v>
      </c>
      <c r="F144">
        <v>1.6625185664798801</v>
      </c>
      <c r="G144" t="s">
        <v>47</v>
      </c>
      <c r="H144" t="s">
        <v>547</v>
      </c>
      <c r="I144" t="b">
        <v>0</v>
      </c>
    </row>
    <row r="145" spans="1:9" x14ac:dyDescent="0.2">
      <c r="A145" t="s">
        <v>338</v>
      </c>
      <c r="B145" s="2">
        <v>3.4146857554595201E-9</v>
      </c>
      <c r="C145">
        <v>0.15521500342672501</v>
      </c>
      <c r="D145">
        <v>9.3105146824870505E-2</v>
      </c>
      <c r="E145" s="2">
        <v>1.21035396084605E-8</v>
      </c>
      <c r="F145">
        <v>0.73733519151551696</v>
      </c>
      <c r="G145" t="s">
        <v>65</v>
      </c>
      <c r="H145" t="s">
        <v>339</v>
      </c>
      <c r="I145" t="b">
        <v>0</v>
      </c>
    </row>
    <row r="146" spans="1:9" x14ac:dyDescent="0.2">
      <c r="A146" t="s">
        <v>267</v>
      </c>
      <c r="B146" s="2">
        <v>9.3336343725858402E-9</v>
      </c>
      <c r="C146">
        <v>3.3443804627139299E-2</v>
      </c>
      <c r="D146">
        <v>9.2569051581920195E-3</v>
      </c>
      <c r="E146" s="2">
        <v>1.16022260603671E-8</v>
      </c>
      <c r="F146">
        <v>1.85313713434508</v>
      </c>
      <c r="G146" t="s">
        <v>60</v>
      </c>
      <c r="H146" t="s">
        <v>547</v>
      </c>
      <c r="I146" t="b">
        <v>0</v>
      </c>
    </row>
    <row r="147" spans="1:9" x14ac:dyDescent="0.2">
      <c r="A147" t="s">
        <v>490</v>
      </c>
      <c r="B147" s="2">
        <v>7.5070914932999694E-9</v>
      </c>
      <c r="C147">
        <v>1.20242181209744E-2</v>
      </c>
      <c r="D147">
        <v>5.8926389939130503E-3</v>
      </c>
      <c r="E147" s="2">
        <v>1.13878760788195E-8</v>
      </c>
      <c r="F147">
        <v>1.0289572964164999</v>
      </c>
      <c r="G147" t="s">
        <v>61</v>
      </c>
      <c r="H147" t="s">
        <v>491</v>
      </c>
      <c r="I147" t="b">
        <v>0</v>
      </c>
    </row>
    <row r="148" spans="1:9" x14ac:dyDescent="0.2">
      <c r="A148" t="s">
        <v>262</v>
      </c>
      <c r="B148" s="2">
        <v>5.4148706215616299E-9</v>
      </c>
      <c r="C148">
        <v>2.57510004646739E-2</v>
      </c>
      <c r="D148">
        <v>1.84774827921577E-2</v>
      </c>
      <c r="E148" s="2">
        <v>1.09521112006727E-8</v>
      </c>
      <c r="F148">
        <v>0.47886025402817001</v>
      </c>
      <c r="G148" t="s">
        <v>53</v>
      </c>
      <c r="H148" t="s">
        <v>263</v>
      </c>
      <c r="I148" t="b">
        <v>0</v>
      </c>
    </row>
    <row r="149" spans="1:9" x14ac:dyDescent="0.2">
      <c r="A149" t="s">
        <v>351</v>
      </c>
      <c r="B149" s="2">
        <v>8.7441134909938099E-9</v>
      </c>
      <c r="C149">
        <v>7.46176766793383E-4</v>
      </c>
      <c r="D149">
        <v>2.1612796370786401E-4</v>
      </c>
      <c r="E149" s="2">
        <v>1.0907291392947E-8</v>
      </c>
      <c r="F149">
        <v>1.7876316933102101</v>
      </c>
      <c r="G149" t="s">
        <v>60</v>
      </c>
      <c r="H149" t="s">
        <v>547</v>
      </c>
      <c r="I149" t="b">
        <v>0</v>
      </c>
    </row>
    <row r="150" spans="1:9" x14ac:dyDescent="0.2">
      <c r="A150" t="s">
        <v>676</v>
      </c>
      <c r="B150" s="2">
        <v>4.7108966096584099E-9</v>
      </c>
      <c r="C150">
        <v>0.120547539360048</v>
      </c>
      <c r="D150">
        <v>0.113944886459926</v>
      </c>
      <c r="E150" s="2">
        <v>6.8836774949294304E-9</v>
      </c>
      <c r="F150">
        <v>8.1266020885303797E-2</v>
      </c>
      <c r="G150" t="s">
        <v>44</v>
      </c>
      <c r="H150" t="s">
        <v>677</v>
      </c>
      <c r="I150" t="b">
        <v>0</v>
      </c>
    </row>
    <row r="151" spans="1:9" x14ac:dyDescent="0.2">
      <c r="A151" t="s">
        <v>74</v>
      </c>
      <c r="B151" s="2">
        <v>1.9735315214057E-9</v>
      </c>
      <c r="C151">
        <v>5.53397190306446E-2</v>
      </c>
      <c r="D151">
        <v>4.0865315807720598E-2</v>
      </c>
      <c r="E151" s="2">
        <v>3.9034490865372396E-9</v>
      </c>
      <c r="F151">
        <v>0.43743843542948802</v>
      </c>
      <c r="G151" t="s">
        <v>47</v>
      </c>
      <c r="H151" t="s">
        <v>75</v>
      </c>
      <c r="I151" t="b">
        <v>1</v>
      </c>
    </row>
    <row r="152" spans="1:9" x14ac:dyDescent="0.2">
      <c r="A152" t="s">
        <v>728</v>
      </c>
      <c r="B152" s="2">
        <v>1.7822532845542301E-9</v>
      </c>
      <c r="C152">
        <v>0.37149364495554799</v>
      </c>
      <c r="D152">
        <v>0.23726090533643601</v>
      </c>
      <c r="E152" s="2">
        <v>3.5447037548356399E-9</v>
      </c>
      <c r="F152">
        <v>0.64686313111653904</v>
      </c>
      <c r="G152" t="s">
        <v>47</v>
      </c>
      <c r="H152" t="s">
        <v>729</v>
      </c>
      <c r="I152" t="b">
        <v>0</v>
      </c>
    </row>
    <row r="153" spans="1:9" x14ac:dyDescent="0.2">
      <c r="A153" t="s">
        <v>476</v>
      </c>
      <c r="B153" s="2">
        <v>2.61102409956026E-9</v>
      </c>
      <c r="C153">
        <v>4.8180043650312997E-2</v>
      </c>
      <c r="D153">
        <v>1.2458208373679201E-2</v>
      </c>
      <c r="E153" s="2">
        <v>3.27981272857044E-9</v>
      </c>
      <c r="F153">
        <v>1.95133909264648</v>
      </c>
      <c r="G153" t="s">
        <v>60</v>
      </c>
      <c r="H153" t="s">
        <v>547</v>
      </c>
      <c r="I153" t="b">
        <v>0</v>
      </c>
    </row>
    <row r="154" spans="1:9" x14ac:dyDescent="0.2">
      <c r="A154" t="s">
        <v>264</v>
      </c>
      <c r="B154" s="2">
        <v>1.6191387166305701E-9</v>
      </c>
      <c r="C154">
        <v>0.12821138620085001</v>
      </c>
      <c r="D154">
        <v>0.113909381492612</v>
      </c>
      <c r="E154" s="2">
        <v>3.2382774332611402E-9</v>
      </c>
      <c r="F154">
        <v>0.170637819314785</v>
      </c>
      <c r="G154" t="s">
        <v>47</v>
      </c>
      <c r="H154" t="s">
        <v>265</v>
      </c>
      <c r="I154" t="b">
        <v>1</v>
      </c>
    </row>
    <row r="155" spans="1:9" x14ac:dyDescent="0.2">
      <c r="A155" t="s">
        <v>58</v>
      </c>
      <c r="B155" s="2">
        <v>1.42280838109853E-9</v>
      </c>
      <c r="C155">
        <v>0.13476809205423901</v>
      </c>
      <c r="D155">
        <v>0.10423820305689301</v>
      </c>
      <c r="E155" s="2">
        <v>2.9962670613722101E-9</v>
      </c>
      <c r="F155">
        <v>0.37059484289074901</v>
      </c>
      <c r="G155" t="s">
        <v>53</v>
      </c>
      <c r="H155" t="s">
        <v>59</v>
      </c>
      <c r="I155" t="b">
        <v>1</v>
      </c>
    </row>
    <row r="156" spans="1:9" x14ac:dyDescent="0.2">
      <c r="A156" t="s">
        <v>392</v>
      </c>
      <c r="B156" s="2">
        <v>1.9902741498822799E-9</v>
      </c>
      <c r="C156">
        <v>0.16789488165244901</v>
      </c>
      <c r="D156">
        <v>0.101015079064793</v>
      </c>
      <c r="E156" s="2">
        <v>2.7616982389839398E-9</v>
      </c>
      <c r="F156">
        <v>0.73298758185772706</v>
      </c>
      <c r="G156" t="s">
        <v>56</v>
      </c>
      <c r="H156" t="s">
        <v>393</v>
      </c>
      <c r="I156" t="b">
        <v>0</v>
      </c>
    </row>
    <row r="157" spans="1:9" x14ac:dyDescent="0.2">
      <c r="A157" t="s">
        <v>177</v>
      </c>
      <c r="B157" s="2">
        <v>2.0403932986891599E-9</v>
      </c>
      <c r="C157">
        <v>5.2979454113436401E-2</v>
      </c>
      <c r="D157">
        <v>2.8378761272049101E-2</v>
      </c>
      <c r="E157" s="2">
        <v>2.5995046296466798E-9</v>
      </c>
      <c r="F157">
        <v>0.90062136124096503</v>
      </c>
      <c r="G157" t="s">
        <v>62</v>
      </c>
      <c r="H157" t="s">
        <v>178</v>
      </c>
      <c r="I157" t="b">
        <v>1</v>
      </c>
    </row>
    <row r="158" spans="1:9" x14ac:dyDescent="0.2">
      <c r="A158" t="s">
        <v>386</v>
      </c>
      <c r="B158" s="2">
        <v>1.19645603805816E-9</v>
      </c>
      <c r="C158">
        <v>6.0202059194628801E-2</v>
      </c>
      <c r="D158">
        <v>3.7528841693014903E-2</v>
      </c>
      <c r="E158" s="2">
        <v>2.5345045066557501E-9</v>
      </c>
      <c r="F158">
        <v>0.68181307188419205</v>
      </c>
      <c r="G158" t="s">
        <v>53</v>
      </c>
      <c r="H158" t="s">
        <v>387</v>
      </c>
      <c r="I158" t="b">
        <v>0</v>
      </c>
    </row>
    <row r="159" spans="1:9" x14ac:dyDescent="0.2">
      <c r="A159" t="s">
        <v>466</v>
      </c>
      <c r="B159" s="2">
        <v>1.0693759905992101E-9</v>
      </c>
      <c r="C159">
        <v>0.15390928105993901</v>
      </c>
      <c r="D159">
        <v>6.1890965367166498E-2</v>
      </c>
      <c r="E159" s="2">
        <v>2.1629186702515099E-9</v>
      </c>
      <c r="F159">
        <v>1.31427950169444</v>
      </c>
      <c r="G159" t="s">
        <v>47</v>
      </c>
      <c r="H159" t="s">
        <v>467</v>
      </c>
      <c r="I159" t="b">
        <v>0</v>
      </c>
    </row>
    <row r="160" spans="1:9" x14ac:dyDescent="0.2">
      <c r="A160" t="s">
        <v>105</v>
      </c>
      <c r="B160" s="2">
        <v>1.49730770885092E-9</v>
      </c>
      <c r="C160">
        <v>0.254210151997395</v>
      </c>
      <c r="D160">
        <v>0.24427649032974799</v>
      </c>
      <c r="E160" s="2">
        <v>2.06167753757166E-9</v>
      </c>
      <c r="F160">
        <v>5.7506623814646197E-2</v>
      </c>
      <c r="G160" t="s">
        <v>49</v>
      </c>
      <c r="H160" t="s">
        <v>106</v>
      </c>
      <c r="I160" t="b">
        <v>1</v>
      </c>
    </row>
    <row r="161" spans="1:9" x14ac:dyDescent="0.2">
      <c r="A161" t="s">
        <v>286</v>
      </c>
      <c r="B161" s="2">
        <v>9.6132286186717791E-10</v>
      </c>
      <c r="C161">
        <v>8.5745505874934E-2</v>
      </c>
      <c r="D161">
        <v>7.1938840666798995E-2</v>
      </c>
      <c r="E161" s="2">
        <v>2.0485332413598201E-9</v>
      </c>
      <c r="F161">
        <v>0.25329014835033398</v>
      </c>
      <c r="G161" t="s">
        <v>53</v>
      </c>
      <c r="H161" t="s">
        <v>287</v>
      </c>
      <c r="I161" t="b">
        <v>1</v>
      </c>
    </row>
    <row r="162" spans="1:9" x14ac:dyDescent="0.2">
      <c r="A162" t="s">
        <v>466</v>
      </c>
      <c r="B162" s="2">
        <v>1.43548292275177E-9</v>
      </c>
      <c r="C162">
        <v>8.84558199220839E-2</v>
      </c>
      <c r="D162">
        <v>5.9101918978772802E-2</v>
      </c>
      <c r="E162" s="2">
        <v>1.8893488468571098E-9</v>
      </c>
      <c r="F162">
        <v>0.58175209369893499</v>
      </c>
      <c r="G162" t="s">
        <v>66</v>
      </c>
      <c r="H162" t="s">
        <v>467</v>
      </c>
      <c r="I162" t="b">
        <v>0</v>
      </c>
    </row>
    <row r="163" spans="1:9" x14ac:dyDescent="0.2">
      <c r="A163" t="s">
        <v>249</v>
      </c>
      <c r="B163" s="2">
        <v>3.9656233831230402E-10</v>
      </c>
      <c r="C163">
        <v>4.39258162681707E-2</v>
      </c>
      <c r="D163">
        <v>1.9300544928825901E-3</v>
      </c>
      <c r="E163" s="2">
        <v>1.5265517969441401E-9</v>
      </c>
      <c r="F163">
        <v>4.5083556098849797</v>
      </c>
      <c r="G163" t="s">
        <v>65</v>
      </c>
      <c r="H163" t="s">
        <v>547</v>
      </c>
      <c r="I163" t="b">
        <v>1</v>
      </c>
    </row>
    <row r="164" spans="1:9" x14ac:dyDescent="0.2">
      <c r="A164" t="s">
        <v>676</v>
      </c>
      <c r="B164" s="2">
        <v>7.07836461495862E-10</v>
      </c>
      <c r="C164">
        <v>0.16315314931637001</v>
      </c>
      <c r="D164">
        <v>0.11387195492791</v>
      </c>
      <c r="E164" s="2">
        <v>1.43980371145181E-9</v>
      </c>
      <c r="F164">
        <v>0.51881436063112496</v>
      </c>
      <c r="G164" t="s">
        <v>47</v>
      </c>
      <c r="H164" t="s">
        <v>677</v>
      </c>
      <c r="I164" t="b">
        <v>0</v>
      </c>
    </row>
    <row r="165" spans="1:9" x14ac:dyDescent="0.2">
      <c r="A165" t="s">
        <v>286</v>
      </c>
      <c r="B165" s="2">
        <v>5.5351766473188296E-10</v>
      </c>
      <c r="C165">
        <v>0.102625659322338</v>
      </c>
      <c r="D165">
        <v>7.2158755481615905E-2</v>
      </c>
      <c r="E165" s="2">
        <v>1.13233899413722E-9</v>
      </c>
      <c r="F165">
        <v>0.50814512884788599</v>
      </c>
      <c r="G165" t="s">
        <v>47</v>
      </c>
      <c r="H165" t="s">
        <v>287</v>
      </c>
      <c r="I165" t="b">
        <v>1</v>
      </c>
    </row>
    <row r="166" spans="1:9" x14ac:dyDescent="0.2">
      <c r="A166" t="s">
        <v>306</v>
      </c>
      <c r="B166" s="2">
        <v>5.0095963234199895E-10</v>
      </c>
      <c r="C166">
        <v>2.3812326867245399E-2</v>
      </c>
      <c r="D166">
        <v>1.7679300305541601E-2</v>
      </c>
      <c r="E166" s="2">
        <v>6.5693607464628402E-10</v>
      </c>
      <c r="F166">
        <v>0.42964742495972402</v>
      </c>
      <c r="G166" t="s">
        <v>62</v>
      </c>
      <c r="H166" t="s">
        <v>307</v>
      </c>
      <c r="I166" t="b">
        <v>0</v>
      </c>
    </row>
    <row r="167" spans="1:9" x14ac:dyDescent="0.2">
      <c r="A167" t="s">
        <v>292</v>
      </c>
      <c r="B167" s="2">
        <v>2.7989904338225002E-10</v>
      </c>
      <c r="C167">
        <v>4.0873129677502097E-2</v>
      </c>
      <c r="D167">
        <v>3.8021689499690599E-2</v>
      </c>
      <c r="E167" s="2">
        <v>4.1406552698696499E-10</v>
      </c>
      <c r="F167">
        <v>0.10433007573310001</v>
      </c>
      <c r="G167" t="s">
        <v>44</v>
      </c>
      <c r="H167" t="s">
        <v>293</v>
      </c>
      <c r="I167" t="b">
        <v>0</v>
      </c>
    </row>
    <row r="168" spans="1:9" x14ac:dyDescent="0.2">
      <c r="A168" t="s">
        <v>619</v>
      </c>
      <c r="B168" s="2">
        <v>1.84517463865198E-10</v>
      </c>
      <c r="C168">
        <v>0.17483659444541599</v>
      </c>
      <c r="D168">
        <v>0.12894370577300401</v>
      </c>
      <c r="E168" s="2">
        <v>4.0034698220449E-10</v>
      </c>
      <c r="F168">
        <v>0.43926583049706402</v>
      </c>
      <c r="G168" t="s">
        <v>53</v>
      </c>
      <c r="H168" t="s">
        <v>620</v>
      </c>
      <c r="I168" t="b">
        <v>0</v>
      </c>
    </row>
    <row r="169" spans="1:9" x14ac:dyDescent="0.2">
      <c r="A169" t="s">
        <v>479</v>
      </c>
      <c r="B169" s="2">
        <v>1.77770078830931E-10</v>
      </c>
      <c r="C169">
        <v>5.4388097628094503E-2</v>
      </c>
      <c r="D169">
        <v>2.8731115509538E-2</v>
      </c>
      <c r="E169" s="2">
        <v>3.9043980503971398E-10</v>
      </c>
      <c r="F169">
        <v>0.92067695669891603</v>
      </c>
      <c r="G169" t="s">
        <v>53</v>
      </c>
      <c r="H169" t="s">
        <v>480</v>
      </c>
      <c r="I169" t="b">
        <v>0</v>
      </c>
    </row>
    <row r="170" spans="1:9" x14ac:dyDescent="0.2">
      <c r="A170" t="s">
        <v>271</v>
      </c>
      <c r="B170" s="2">
        <v>8.9487610977677694E-11</v>
      </c>
      <c r="C170">
        <v>1.8049734490059501E-2</v>
      </c>
      <c r="D170">
        <v>3.2043746545521198E-3</v>
      </c>
      <c r="E170" s="2">
        <v>3.5205016186822699E-10</v>
      </c>
      <c r="F170">
        <v>2.4938628731513099</v>
      </c>
      <c r="G170" t="s">
        <v>65</v>
      </c>
      <c r="H170" t="s">
        <v>547</v>
      </c>
      <c r="I170" t="b">
        <v>0</v>
      </c>
    </row>
    <row r="171" spans="1:9" x14ac:dyDescent="0.2">
      <c r="A171" t="s">
        <v>529</v>
      </c>
      <c r="B171" s="2">
        <v>2.1883078940251799E-10</v>
      </c>
      <c r="C171">
        <v>0.13409045423169699</v>
      </c>
      <c r="D171">
        <v>0.119625227537728</v>
      </c>
      <c r="E171" s="2">
        <v>3.2506814359378102E-10</v>
      </c>
      <c r="F171">
        <v>0.16468486800177801</v>
      </c>
      <c r="G171" t="s">
        <v>44</v>
      </c>
      <c r="H171" t="s">
        <v>530</v>
      </c>
      <c r="I171" t="b">
        <v>0</v>
      </c>
    </row>
    <row r="172" spans="1:9" x14ac:dyDescent="0.2">
      <c r="A172" t="s">
        <v>635</v>
      </c>
      <c r="B172" s="2">
        <v>2.0104322166743999E-10</v>
      </c>
      <c r="C172">
        <v>2.13386336765174E-2</v>
      </c>
      <c r="D172">
        <v>1.4220679817432901E-2</v>
      </c>
      <c r="E172" s="2">
        <v>2.9988947232059901E-10</v>
      </c>
      <c r="F172">
        <v>0.58547736820557394</v>
      </c>
      <c r="G172" t="s">
        <v>44</v>
      </c>
      <c r="H172" t="s">
        <v>636</v>
      </c>
      <c r="I172" t="b">
        <v>0</v>
      </c>
    </row>
    <row r="173" spans="1:9" x14ac:dyDescent="0.2">
      <c r="A173" t="s">
        <v>468</v>
      </c>
      <c r="B173" s="2">
        <v>1.97384234831625E-10</v>
      </c>
      <c r="C173">
        <v>0.33530136361622997</v>
      </c>
      <c r="D173">
        <v>0.30964383271190099</v>
      </c>
      <c r="E173" s="2">
        <v>2.9566341451766401E-10</v>
      </c>
      <c r="F173">
        <v>0.11484863868704701</v>
      </c>
      <c r="G173" t="s">
        <v>44</v>
      </c>
      <c r="H173" t="s">
        <v>469</v>
      </c>
      <c r="I173" t="b">
        <v>0</v>
      </c>
    </row>
    <row r="174" spans="1:9" x14ac:dyDescent="0.2">
      <c r="A174" t="s">
        <v>420</v>
      </c>
      <c r="B174" s="2">
        <v>4.5067778328745799E-11</v>
      </c>
      <c r="C174">
        <v>0.139833397233394</v>
      </c>
      <c r="D174">
        <v>8.0842360429454002E-2</v>
      </c>
      <c r="E174" s="2">
        <v>1.8334391638285201E-10</v>
      </c>
      <c r="F174">
        <v>0.79052561806469401</v>
      </c>
      <c r="G174" t="s">
        <v>65</v>
      </c>
      <c r="H174" t="s">
        <v>421</v>
      </c>
      <c r="I174" t="b">
        <v>0</v>
      </c>
    </row>
    <row r="175" spans="1:9" x14ac:dyDescent="0.2">
      <c r="A175" t="s">
        <v>380</v>
      </c>
      <c r="B175" s="2">
        <v>1.12829821557775E-10</v>
      </c>
      <c r="C175">
        <v>0.14688876362307501</v>
      </c>
      <c r="D175">
        <v>0.13074291726176901</v>
      </c>
      <c r="E175" s="2">
        <v>1.6971880721715701E-10</v>
      </c>
      <c r="F175">
        <v>0.16799124652326999</v>
      </c>
      <c r="G175" t="s">
        <v>44</v>
      </c>
      <c r="H175" t="s">
        <v>381</v>
      </c>
      <c r="I175" t="b">
        <v>0</v>
      </c>
    </row>
    <row r="176" spans="1:9" x14ac:dyDescent="0.2">
      <c r="A176" t="s">
        <v>454</v>
      </c>
      <c r="B176" s="2">
        <v>9.87045999505202E-11</v>
      </c>
      <c r="C176">
        <v>9.3873601563779302E-2</v>
      </c>
      <c r="D176">
        <v>2.3384658677030799E-2</v>
      </c>
      <c r="E176" s="2">
        <v>1.3087498808254199E-10</v>
      </c>
      <c r="F176">
        <v>2.0051571396374501</v>
      </c>
      <c r="G176" t="s">
        <v>62</v>
      </c>
      <c r="H176" t="s">
        <v>547</v>
      </c>
      <c r="I176" t="b">
        <v>0</v>
      </c>
    </row>
    <row r="177" spans="1:9" x14ac:dyDescent="0.2">
      <c r="A177" t="s">
        <v>366</v>
      </c>
      <c r="B177" s="2">
        <v>9.4449119603978302E-11</v>
      </c>
      <c r="C177">
        <v>3.5679265093674201E-3</v>
      </c>
      <c r="D177">
        <v>2.9854435238894999E-3</v>
      </c>
      <c r="E177" s="2">
        <v>1.2033019508264801E-10</v>
      </c>
      <c r="F177">
        <v>0.25714062226532403</v>
      </c>
      <c r="G177" t="s">
        <v>60</v>
      </c>
      <c r="H177" t="s">
        <v>367</v>
      </c>
      <c r="I177" t="b">
        <v>0</v>
      </c>
    </row>
    <row r="178" spans="1:9" x14ac:dyDescent="0.2">
      <c r="A178" t="s">
        <v>142</v>
      </c>
      <c r="B178" s="2">
        <v>7.6566881358690396E-11</v>
      </c>
      <c r="C178">
        <v>9.1408639361464303E-3</v>
      </c>
      <c r="D178">
        <v>1.3588897798801601E-3</v>
      </c>
      <c r="E178" s="2">
        <v>1.07073998150044E-10</v>
      </c>
      <c r="F178">
        <v>2.7499020828082101</v>
      </c>
      <c r="G178" t="s">
        <v>49</v>
      </c>
      <c r="H178" t="s">
        <v>547</v>
      </c>
      <c r="I178" t="b">
        <v>1</v>
      </c>
    </row>
    <row r="179" spans="1:9" x14ac:dyDescent="0.2">
      <c r="A179" t="s">
        <v>264</v>
      </c>
      <c r="B179" s="2">
        <v>5.5397799369141698E-11</v>
      </c>
      <c r="C179">
        <v>0.120322636823193</v>
      </c>
      <c r="D179">
        <v>0.11309020993260301</v>
      </c>
      <c r="E179" s="2">
        <v>7.9648241663263998E-11</v>
      </c>
      <c r="F179">
        <v>8.9434046004537304E-2</v>
      </c>
      <c r="G179" t="s">
        <v>56</v>
      </c>
      <c r="H179" t="s">
        <v>265</v>
      </c>
      <c r="I179" t="b">
        <v>1</v>
      </c>
    </row>
    <row r="180" spans="1:9" x14ac:dyDescent="0.2">
      <c r="A180" t="s">
        <v>306</v>
      </c>
      <c r="B180" s="2">
        <v>4.72438473125627E-11</v>
      </c>
      <c r="C180">
        <v>3.1203165045439098E-2</v>
      </c>
      <c r="D180">
        <v>1.64314802518199E-2</v>
      </c>
      <c r="E180" s="2">
        <v>6.8198779588296197E-11</v>
      </c>
      <c r="F180">
        <v>0.92522992083017097</v>
      </c>
      <c r="G180" t="s">
        <v>56</v>
      </c>
      <c r="H180" t="s">
        <v>307</v>
      </c>
      <c r="I180" t="b">
        <v>0</v>
      </c>
    </row>
    <row r="181" spans="1:9" x14ac:dyDescent="0.2">
      <c r="A181" t="s">
        <v>670</v>
      </c>
      <c r="B181" s="2">
        <v>1.06946473101421E-11</v>
      </c>
      <c r="C181">
        <v>0.13401370959697001</v>
      </c>
      <c r="D181">
        <v>8.7434779058888704E-2</v>
      </c>
      <c r="E181" s="2">
        <v>4.6691265085742197E-11</v>
      </c>
      <c r="F181">
        <v>0.61610143397496497</v>
      </c>
      <c r="G181" t="s">
        <v>65</v>
      </c>
      <c r="H181" t="s">
        <v>671</v>
      </c>
      <c r="I181" t="b">
        <v>0</v>
      </c>
    </row>
    <row r="182" spans="1:9" x14ac:dyDescent="0.2">
      <c r="A182" t="s">
        <v>652</v>
      </c>
      <c r="B182" s="2">
        <v>1.86232862343617E-11</v>
      </c>
      <c r="C182">
        <v>0.15890864143119501</v>
      </c>
      <c r="D182">
        <v>0.120969163586526</v>
      </c>
      <c r="E182" s="2">
        <v>3.9218449834714701E-11</v>
      </c>
      <c r="F182">
        <v>0.39355824537147099</v>
      </c>
      <c r="G182" t="s">
        <v>47</v>
      </c>
      <c r="H182" t="s">
        <v>653</v>
      </c>
      <c r="I182" t="b">
        <v>0</v>
      </c>
    </row>
    <row r="183" spans="1:9" x14ac:dyDescent="0.2">
      <c r="A183" t="s">
        <v>654</v>
      </c>
      <c r="B183" s="2">
        <v>1.86232862343617E-11</v>
      </c>
      <c r="C183">
        <v>0.15890864143119501</v>
      </c>
      <c r="D183">
        <v>0.120969163586526</v>
      </c>
      <c r="E183" s="2">
        <v>3.9218449834714701E-11</v>
      </c>
      <c r="F183">
        <v>0.39355824537147099</v>
      </c>
      <c r="G183" t="s">
        <v>47</v>
      </c>
      <c r="H183" t="s">
        <v>655</v>
      </c>
      <c r="I183" t="b">
        <v>0</v>
      </c>
    </row>
    <row r="184" spans="1:9" x14ac:dyDescent="0.2">
      <c r="A184" t="s">
        <v>596</v>
      </c>
      <c r="B184" s="2">
        <v>1.6961424880833299E-11</v>
      </c>
      <c r="C184">
        <v>0.27237843474224699</v>
      </c>
      <c r="D184">
        <v>0.205287875762832</v>
      </c>
      <c r="E184" s="2">
        <v>3.6143988734156701E-11</v>
      </c>
      <c r="F184">
        <v>0.40796405925756102</v>
      </c>
      <c r="G184" t="s">
        <v>47</v>
      </c>
      <c r="H184" t="s">
        <v>597</v>
      </c>
      <c r="I184" t="b">
        <v>0</v>
      </c>
    </row>
    <row r="185" spans="1:9" x14ac:dyDescent="0.2">
      <c r="A185" t="s">
        <v>510</v>
      </c>
      <c r="B185" s="2">
        <v>2.2618403802541801E-11</v>
      </c>
      <c r="C185">
        <v>6.9000118604710003E-2</v>
      </c>
      <c r="D185">
        <v>5.6126713660602401E-2</v>
      </c>
      <c r="E185" s="2">
        <v>3.4310968480127001E-11</v>
      </c>
      <c r="F185">
        <v>0.29791125286433701</v>
      </c>
      <c r="G185" t="s">
        <v>44</v>
      </c>
      <c r="H185" t="s">
        <v>511</v>
      </c>
      <c r="I185" t="b">
        <v>0</v>
      </c>
    </row>
    <row r="186" spans="1:9" x14ac:dyDescent="0.2">
      <c r="A186" t="s">
        <v>452</v>
      </c>
      <c r="B186" s="2">
        <v>1.069309798158E-11</v>
      </c>
      <c r="C186">
        <v>4.0095104201914401E-2</v>
      </c>
      <c r="D186">
        <v>1.2751991055433299E-2</v>
      </c>
      <c r="E186" s="2">
        <v>2.2922928607219501E-11</v>
      </c>
      <c r="F186">
        <v>1.65270356518327</v>
      </c>
      <c r="G186" t="s">
        <v>47</v>
      </c>
      <c r="H186" t="s">
        <v>547</v>
      </c>
      <c r="I186" t="b">
        <v>0</v>
      </c>
    </row>
    <row r="187" spans="1:9" x14ac:dyDescent="0.2">
      <c r="A187" t="s">
        <v>730</v>
      </c>
      <c r="B187" s="2">
        <v>9.6405736726637601E-12</v>
      </c>
      <c r="C187">
        <v>5.6537464133839803E-2</v>
      </c>
      <c r="D187">
        <v>2.3630088965924102E-2</v>
      </c>
      <c r="E187" s="2">
        <v>2.2123880607779699E-11</v>
      </c>
      <c r="F187">
        <v>1.2585821146563101</v>
      </c>
      <c r="G187" t="s">
        <v>53</v>
      </c>
      <c r="H187" t="s">
        <v>731</v>
      </c>
      <c r="I187" t="b">
        <v>0</v>
      </c>
    </row>
    <row r="188" spans="1:9" x14ac:dyDescent="0.2">
      <c r="A188" t="s">
        <v>688</v>
      </c>
      <c r="B188" s="2">
        <v>1.31751728900821E-11</v>
      </c>
      <c r="C188">
        <v>3.8252094753011598E-2</v>
      </c>
      <c r="D188">
        <v>6.5033344711755902E-3</v>
      </c>
      <c r="E188" s="2">
        <v>2.1836629141895401E-11</v>
      </c>
      <c r="F188">
        <v>2.5562872248811801</v>
      </c>
      <c r="G188" t="s">
        <v>61</v>
      </c>
      <c r="H188" t="s">
        <v>547</v>
      </c>
      <c r="I188" t="b">
        <v>0</v>
      </c>
    </row>
    <row r="189" spans="1:9" x14ac:dyDescent="0.2">
      <c r="A189" t="s">
        <v>332</v>
      </c>
      <c r="B189" s="2">
        <v>9.2616245310854099E-12</v>
      </c>
      <c r="C189">
        <v>5.4143556569775597E-2</v>
      </c>
      <c r="D189">
        <v>1.93757356897113E-2</v>
      </c>
      <c r="E189" s="2">
        <v>1.9973864952581799E-11</v>
      </c>
      <c r="F189">
        <v>1.48253856805478</v>
      </c>
      <c r="G189" t="s">
        <v>47</v>
      </c>
      <c r="H189" t="s">
        <v>333</v>
      </c>
      <c r="I189" t="b">
        <v>0</v>
      </c>
    </row>
    <row r="190" spans="1:9" x14ac:dyDescent="0.2">
      <c r="A190" t="s">
        <v>712</v>
      </c>
      <c r="B190" s="2">
        <v>4.4188515367575803E-12</v>
      </c>
      <c r="C190">
        <v>0.16474317345792999</v>
      </c>
      <c r="D190">
        <v>0.119777935548082</v>
      </c>
      <c r="E190" s="2">
        <v>1.9774360626990199E-11</v>
      </c>
      <c r="F190">
        <v>0.45985651298372499</v>
      </c>
      <c r="G190" t="s">
        <v>65</v>
      </c>
      <c r="H190" t="s">
        <v>713</v>
      </c>
      <c r="I190" t="b">
        <v>0</v>
      </c>
    </row>
    <row r="191" spans="1:9" x14ac:dyDescent="0.2">
      <c r="A191" t="s">
        <v>294</v>
      </c>
      <c r="B191" s="2">
        <v>1.2280312642170499E-11</v>
      </c>
      <c r="C191">
        <v>5.8464416031530901E-2</v>
      </c>
      <c r="D191">
        <v>4.6776815693260802E-2</v>
      </c>
      <c r="E191" s="2">
        <v>1.8707880535732099E-11</v>
      </c>
      <c r="F191">
        <v>0.32176515096272501</v>
      </c>
      <c r="G191" t="s">
        <v>44</v>
      </c>
      <c r="H191" t="s">
        <v>295</v>
      </c>
      <c r="I191" t="b">
        <v>0</v>
      </c>
    </row>
    <row r="192" spans="1:9" x14ac:dyDescent="0.2">
      <c r="A192" t="s">
        <v>394</v>
      </c>
      <c r="B192" s="2">
        <v>1.2156483084975501E-11</v>
      </c>
      <c r="C192">
        <v>3.3893548588901201E-2</v>
      </c>
      <c r="D192">
        <v>2.0159404929483201E-2</v>
      </c>
      <c r="E192" s="2">
        <v>1.6238884120974799E-11</v>
      </c>
      <c r="F192">
        <v>0.74955763848475099</v>
      </c>
      <c r="G192" t="s">
        <v>62</v>
      </c>
      <c r="H192" t="s">
        <v>395</v>
      </c>
      <c r="I192" t="b">
        <v>0</v>
      </c>
    </row>
    <row r="193" spans="1:9" x14ac:dyDescent="0.2">
      <c r="A193" t="s">
        <v>573</v>
      </c>
      <c r="B193" s="2">
        <v>8.18433854850627E-12</v>
      </c>
      <c r="C193">
        <v>5.8313218666102201E-2</v>
      </c>
      <c r="D193">
        <v>5.3693866817924901E-2</v>
      </c>
      <c r="E193" s="2">
        <v>1.37558366214331E-11</v>
      </c>
      <c r="F193">
        <v>0.119065650416999</v>
      </c>
      <c r="G193" t="s">
        <v>61</v>
      </c>
      <c r="H193" t="s">
        <v>574</v>
      </c>
      <c r="I193" t="b">
        <v>0</v>
      </c>
    </row>
    <row r="194" spans="1:9" x14ac:dyDescent="0.2">
      <c r="A194" t="s">
        <v>94</v>
      </c>
      <c r="B194" s="2">
        <v>5.5040045855180298E-12</v>
      </c>
      <c r="C194">
        <v>0.19259742482179601</v>
      </c>
      <c r="D194">
        <v>0.13186140365857699</v>
      </c>
      <c r="E194" s="2">
        <v>1.2878651252388601E-11</v>
      </c>
      <c r="F194">
        <v>0.54656606937278795</v>
      </c>
      <c r="G194" t="s">
        <v>53</v>
      </c>
      <c r="H194" t="s">
        <v>95</v>
      </c>
      <c r="I194" t="b">
        <v>1</v>
      </c>
    </row>
    <row r="195" spans="1:9" x14ac:dyDescent="0.2">
      <c r="A195" t="s">
        <v>402</v>
      </c>
      <c r="B195" s="2">
        <v>7.4363971668091696E-12</v>
      </c>
      <c r="C195">
        <v>0.17332330600360901</v>
      </c>
      <c r="D195">
        <v>9.4550224970998603E-2</v>
      </c>
      <c r="E195" s="2">
        <v>1.0910779449662599E-11</v>
      </c>
      <c r="F195">
        <v>0.87431286422755805</v>
      </c>
      <c r="G195" t="s">
        <v>56</v>
      </c>
      <c r="H195" t="s">
        <v>403</v>
      </c>
      <c r="I195" t="b">
        <v>0</v>
      </c>
    </row>
    <row r="196" spans="1:9" x14ac:dyDescent="0.2">
      <c r="A196" t="s">
        <v>717</v>
      </c>
      <c r="B196" s="2">
        <v>4.5254501819994303E-12</v>
      </c>
      <c r="C196">
        <v>0.425222183401823</v>
      </c>
      <c r="D196">
        <v>0.35693350879843699</v>
      </c>
      <c r="E196" s="2">
        <v>1.0658626086551301E-11</v>
      </c>
      <c r="F196">
        <v>0.25256151526869203</v>
      </c>
      <c r="G196" t="s">
        <v>53</v>
      </c>
      <c r="H196" t="s">
        <v>718</v>
      </c>
      <c r="I196" t="b">
        <v>0</v>
      </c>
    </row>
    <row r="197" spans="1:9" x14ac:dyDescent="0.2">
      <c r="A197" t="s">
        <v>314</v>
      </c>
      <c r="B197" s="2">
        <v>3.4571840587926499E-12</v>
      </c>
      <c r="C197">
        <v>0.14382285579416701</v>
      </c>
      <c r="D197">
        <v>5.1000233867815402E-2</v>
      </c>
      <c r="E197" s="2">
        <v>7.5010417760470793E-12</v>
      </c>
      <c r="F197">
        <v>1.4957171938682301</v>
      </c>
      <c r="G197" t="s">
        <v>47</v>
      </c>
      <c r="H197" t="s">
        <v>315</v>
      </c>
      <c r="I197" t="b">
        <v>0</v>
      </c>
    </row>
    <row r="198" spans="1:9" x14ac:dyDescent="0.2">
      <c r="A198" t="s">
        <v>492</v>
      </c>
      <c r="B198" s="2">
        <v>4.9465527890639002E-12</v>
      </c>
      <c r="C198">
        <v>8.5279433491505602E-2</v>
      </c>
      <c r="D198">
        <v>1.326888952004E-2</v>
      </c>
      <c r="E198" s="2">
        <v>7.3479912800202306E-12</v>
      </c>
      <c r="F198">
        <v>2.6841502184577601</v>
      </c>
      <c r="G198" t="s">
        <v>56</v>
      </c>
      <c r="H198" t="s">
        <v>547</v>
      </c>
      <c r="I198" t="b">
        <v>0</v>
      </c>
    </row>
    <row r="199" spans="1:9" x14ac:dyDescent="0.2">
      <c r="A199" t="s">
        <v>200</v>
      </c>
      <c r="B199" s="2">
        <v>2.82679782611327E-12</v>
      </c>
      <c r="C199">
        <v>9.6392011563267599E-2</v>
      </c>
      <c r="D199">
        <v>6.4168481871530902E-2</v>
      </c>
      <c r="E199" s="2">
        <v>6.7019445148910603E-12</v>
      </c>
      <c r="F199">
        <v>0.58704873716219397</v>
      </c>
      <c r="G199" t="s">
        <v>53</v>
      </c>
      <c r="H199" t="s">
        <v>201</v>
      </c>
      <c r="I199" t="b">
        <v>1</v>
      </c>
    </row>
    <row r="200" spans="1:9" x14ac:dyDescent="0.2">
      <c r="A200" t="s">
        <v>732</v>
      </c>
      <c r="B200" s="2">
        <v>2.3532460293860699E-12</v>
      </c>
      <c r="C200">
        <v>9.7368062275286896E-2</v>
      </c>
      <c r="D200">
        <v>2.83596687237547E-2</v>
      </c>
      <c r="E200" s="2">
        <v>5.1369638934159297E-12</v>
      </c>
      <c r="F200">
        <v>1.7796079509050999</v>
      </c>
      <c r="G200" t="s">
        <v>47</v>
      </c>
      <c r="H200" t="s">
        <v>547</v>
      </c>
      <c r="I200" t="b">
        <v>0</v>
      </c>
    </row>
    <row r="201" spans="1:9" x14ac:dyDescent="0.2">
      <c r="A201" t="s">
        <v>189</v>
      </c>
      <c r="B201" s="2">
        <v>2.7203712504608199E-12</v>
      </c>
      <c r="C201">
        <v>0.10350847826628699</v>
      </c>
      <c r="D201">
        <v>6.6574562508195004E-2</v>
      </c>
      <c r="E201" s="2">
        <v>4.6375852745951104E-12</v>
      </c>
      <c r="F201">
        <v>0.63670599416513995</v>
      </c>
      <c r="G201" t="s">
        <v>61</v>
      </c>
      <c r="H201" t="s">
        <v>190</v>
      </c>
      <c r="I201" t="b">
        <v>1</v>
      </c>
    </row>
    <row r="202" spans="1:9" x14ac:dyDescent="0.2">
      <c r="A202" t="s">
        <v>726</v>
      </c>
      <c r="B202" s="2">
        <v>2.6755641129278902E-12</v>
      </c>
      <c r="C202">
        <v>0.28402481382614903</v>
      </c>
      <c r="D202">
        <v>0.269252941067191</v>
      </c>
      <c r="E202" s="2">
        <v>4.5830236958286398E-12</v>
      </c>
      <c r="F202">
        <v>7.70548727733638E-2</v>
      </c>
      <c r="G202" t="s">
        <v>61</v>
      </c>
      <c r="H202" t="s">
        <v>727</v>
      </c>
      <c r="I202" t="b">
        <v>0</v>
      </c>
    </row>
    <row r="203" spans="1:9" x14ac:dyDescent="0.2">
      <c r="A203" t="s">
        <v>310</v>
      </c>
      <c r="B203" s="2">
        <v>2.8317882181427799E-12</v>
      </c>
      <c r="C203">
        <v>0.146440748532186</v>
      </c>
      <c r="D203">
        <v>0.13559838082647699</v>
      </c>
      <c r="E203" s="2">
        <v>3.6336207243552499E-12</v>
      </c>
      <c r="F203">
        <v>0.110977101685234</v>
      </c>
      <c r="G203" t="s">
        <v>60</v>
      </c>
      <c r="H203" t="s">
        <v>311</v>
      </c>
      <c r="I203" t="b">
        <v>0</v>
      </c>
    </row>
    <row r="204" spans="1:9" x14ac:dyDescent="0.2">
      <c r="A204" t="s">
        <v>130</v>
      </c>
      <c r="B204" s="2">
        <v>2.40750828867323E-12</v>
      </c>
      <c r="C204">
        <v>2.3368832139381599E-2</v>
      </c>
      <c r="D204">
        <v>2.2132866998590101E-2</v>
      </c>
      <c r="E204" s="2">
        <v>3.3932597139567501E-12</v>
      </c>
      <c r="F204">
        <v>7.8395293140724798E-2</v>
      </c>
      <c r="G204" t="s">
        <v>49</v>
      </c>
      <c r="H204" t="s">
        <v>131</v>
      </c>
      <c r="I204" t="b">
        <v>1</v>
      </c>
    </row>
    <row r="205" spans="1:9" x14ac:dyDescent="0.2">
      <c r="A205" t="s">
        <v>306</v>
      </c>
      <c r="B205" s="2">
        <v>2.3891195682716099E-12</v>
      </c>
      <c r="C205">
        <v>1.8649249656335298E-2</v>
      </c>
      <c r="D205">
        <v>1.8550999986600199E-2</v>
      </c>
      <c r="E205" s="2">
        <v>3.3806514049060701E-12</v>
      </c>
      <c r="F205">
        <v>7.6206284760508003E-3</v>
      </c>
      <c r="G205" t="s">
        <v>49</v>
      </c>
      <c r="H205" t="s">
        <v>307</v>
      </c>
      <c r="I205" t="b">
        <v>0</v>
      </c>
    </row>
    <row r="206" spans="1:9" x14ac:dyDescent="0.2">
      <c r="A206" t="s">
        <v>300</v>
      </c>
      <c r="B206" s="2">
        <v>1.27244159809281E-12</v>
      </c>
      <c r="C206">
        <v>7.9029650392321099E-2</v>
      </c>
      <c r="D206">
        <v>4.1298398481987499E-2</v>
      </c>
      <c r="E206" s="2">
        <v>3.0368939474481602E-12</v>
      </c>
      <c r="F206">
        <v>0.93630818985629205</v>
      </c>
      <c r="G206" t="s">
        <v>53</v>
      </c>
      <c r="H206" t="s">
        <v>301</v>
      </c>
      <c r="I206" t="b">
        <v>0</v>
      </c>
    </row>
    <row r="207" spans="1:9" x14ac:dyDescent="0.2">
      <c r="A207" t="s">
        <v>492</v>
      </c>
      <c r="B207" s="2">
        <v>1.6688270062063599E-12</v>
      </c>
      <c r="C207">
        <v>8.2930823400408998E-2</v>
      </c>
      <c r="D207">
        <v>1.3665413256507501E-2</v>
      </c>
      <c r="E207" s="2">
        <v>2.3429022283210899E-12</v>
      </c>
      <c r="F207">
        <v>2.6013793274408998</v>
      </c>
      <c r="G207" t="s">
        <v>66</v>
      </c>
      <c r="H207" t="s">
        <v>547</v>
      </c>
      <c r="I207" t="b">
        <v>0</v>
      </c>
    </row>
    <row r="208" spans="1:9" x14ac:dyDescent="0.2">
      <c r="A208" t="s">
        <v>416</v>
      </c>
      <c r="B208" s="2">
        <v>1.5562854023139099E-12</v>
      </c>
      <c r="C208">
        <v>1.6075547128121401E-2</v>
      </c>
      <c r="D208">
        <v>1.18201822761798E-2</v>
      </c>
      <c r="E208" s="2">
        <v>2.2197218088780099E-12</v>
      </c>
      <c r="F208">
        <v>0.443615557094862</v>
      </c>
      <c r="G208" t="s">
        <v>49</v>
      </c>
      <c r="H208" t="s">
        <v>417</v>
      </c>
      <c r="I208" t="b">
        <v>0</v>
      </c>
    </row>
    <row r="209" spans="1:9" x14ac:dyDescent="0.2">
      <c r="A209" t="s">
        <v>264</v>
      </c>
      <c r="B209" s="2">
        <v>1.6717428955773601E-12</v>
      </c>
      <c r="C209">
        <v>0.120078510819499</v>
      </c>
      <c r="D209">
        <v>0.11313142654642901</v>
      </c>
      <c r="E209" s="2">
        <v>2.1605919011433099E-12</v>
      </c>
      <c r="F209">
        <v>8.5978241985571996E-2</v>
      </c>
      <c r="G209" t="s">
        <v>60</v>
      </c>
      <c r="H209" t="s">
        <v>265</v>
      </c>
      <c r="I209" t="b">
        <v>1</v>
      </c>
    </row>
    <row r="210" spans="1:9" x14ac:dyDescent="0.2">
      <c r="A210" t="s">
        <v>305</v>
      </c>
      <c r="B210" s="2">
        <v>8.0573019430590995E-13</v>
      </c>
      <c r="C210">
        <v>9.2305531807258603E-2</v>
      </c>
      <c r="D210">
        <v>6.7870157592616696E-3</v>
      </c>
      <c r="E210" s="2">
        <v>1.7805642565525701E-12</v>
      </c>
      <c r="F210">
        <v>3.7655678420480401</v>
      </c>
      <c r="G210" t="s">
        <v>47</v>
      </c>
      <c r="H210" t="s">
        <v>547</v>
      </c>
      <c r="I210" t="b">
        <v>0</v>
      </c>
    </row>
    <row r="211" spans="1:9" x14ac:dyDescent="0.2">
      <c r="A211" t="s">
        <v>416</v>
      </c>
      <c r="B211" s="2">
        <v>1.09158413604547E-12</v>
      </c>
      <c r="C211">
        <v>2.0578450734556299E-2</v>
      </c>
      <c r="D211">
        <v>1.14626599047516E-2</v>
      </c>
      <c r="E211" s="2">
        <v>1.6771979429368201E-12</v>
      </c>
      <c r="F211">
        <v>0.84419251220985603</v>
      </c>
      <c r="G211" t="s">
        <v>44</v>
      </c>
      <c r="H211" t="s">
        <v>417</v>
      </c>
      <c r="I211" t="b">
        <v>0</v>
      </c>
    </row>
    <row r="212" spans="1:9" x14ac:dyDescent="0.2">
      <c r="A212" t="s">
        <v>435</v>
      </c>
      <c r="B212" s="2">
        <v>6.4271632139268798E-13</v>
      </c>
      <c r="C212">
        <v>0.18305186393318901</v>
      </c>
      <c r="D212">
        <v>5.2950100305431298E-2</v>
      </c>
      <c r="E212" s="2">
        <v>1.4291456090595201E-12</v>
      </c>
      <c r="F212">
        <v>1.7895471417332001</v>
      </c>
      <c r="G212" t="s">
        <v>47</v>
      </c>
      <c r="H212" t="s">
        <v>547</v>
      </c>
      <c r="I212" t="b">
        <v>0</v>
      </c>
    </row>
    <row r="213" spans="1:9" x14ac:dyDescent="0.2">
      <c r="A213" t="s">
        <v>346</v>
      </c>
      <c r="B213" s="2">
        <v>8.2143631857227499E-13</v>
      </c>
      <c r="C213">
        <v>2.13822483398734E-2</v>
      </c>
      <c r="D213">
        <v>1.4999356472885E-2</v>
      </c>
      <c r="E213" s="2">
        <v>1.26756121572791E-12</v>
      </c>
      <c r="F213">
        <v>0.51151295501100602</v>
      </c>
      <c r="G213" t="s">
        <v>44</v>
      </c>
      <c r="H213" t="s">
        <v>347</v>
      </c>
      <c r="I213" t="b">
        <v>0</v>
      </c>
    </row>
    <row r="214" spans="1:9" x14ac:dyDescent="0.2">
      <c r="A214" t="s">
        <v>330</v>
      </c>
      <c r="B214" s="2">
        <v>4.70319370942286E-13</v>
      </c>
      <c r="C214">
        <v>9.1135841297528997E-2</v>
      </c>
      <c r="D214">
        <v>3.86987912300744E-2</v>
      </c>
      <c r="E214" s="2">
        <v>1.05233959248336E-12</v>
      </c>
      <c r="F214">
        <v>1.2357300351310301</v>
      </c>
      <c r="G214" t="s">
        <v>47</v>
      </c>
      <c r="H214" t="s">
        <v>331</v>
      </c>
      <c r="I214" t="b">
        <v>0</v>
      </c>
    </row>
    <row r="215" spans="1:9" x14ac:dyDescent="0.2">
      <c r="A215" t="s">
        <v>688</v>
      </c>
      <c r="B215" s="2">
        <v>6.5217265342176695E-13</v>
      </c>
      <c r="C215">
        <v>3.0997085248816E-2</v>
      </c>
      <c r="D215">
        <v>5.4813840214135504E-3</v>
      </c>
      <c r="E215" s="2">
        <v>9.3766188724896598E-13</v>
      </c>
      <c r="F215">
        <v>2.4995204434198102</v>
      </c>
      <c r="G215" t="s">
        <v>49</v>
      </c>
      <c r="H215" t="s">
        <v>547</v>
      </c>
      <c r="I215" t="b">
        <v>0</v>
      </c>
    </row>
    <row r="216" spans="1:9" x14ac:dyDescent="0.2">
      <c r="A216" t="s">
        <v>334</v>
      </c>
      <c r="B216" s="2">
        <v>3.7869451579723502E-13</v>
      </c>
      <c r="C216">
        <v>0.30629364967543998</v>
      </c>
      <c r="D216">
        <v>3.6497787067746E-2</v>
      </c>
      <c r="E216" s="2">
        <v>8.5265809217239E-13</v>
      </c>
      <c r="F216">
        <v>3.06903455780775</v>
      </c>
      <c r="G216" t="s">
        <v>47</v>
      </c>
      <c r="H216" t="s">
        <v>547</v>
      </c>
      <c r="I216" t="b">
        <v>0</v>
      </c>
    </row>
    <row r="217" spans="1:9" x14ac:dyDescent="0.2">
      <c r="A217" t="s">
        <v>564</v>
      </c>
      <c r="B217" s="2">
        <v>3.7543881913029799E-13</v>
      </c>
      <c r="C217">
        <v>4.8242573204127601E-2</v>
      </c>
      <c r="D217">
        <v>6.0003383244488897E-3</v>
      </c>
      <c r="E217" s="2">
        <v>8.5067783068763798E-13</v>
      </c>
      <c r="F217">
        <v>3.00719110763277</v>
      </c>
      <c r="G217" t="s">
        <v>47</v>
      </c>
      <c r="H217" t="s">
        <v>547</v>
      </c>
      <c r="I217" t="b">
        <v>0</v>
      </c>
    </row>
    <row r="218" spans="1:9" x14ac:dyDescent="0.2">
      <c r="A218" t="s">
        <v>231</v>
      </c>
      <c r="B218" s="2">
        <v>4.4220978874636001E-13</v>
      </c>
      <c r="C218">
        <v>5.47714791079916E-2</v>
      </c>
      <c r="D218">
        <v>4.9428726718531303E-2</v>
      </c>
      <c r="E218" s="2">
        <v>7.6850050665629603E-13</v>
      </c>
      <c r="F218">
        <v>0.148075097776702</v>
      </c>
      <c r="G218" t="s">
        <v>61</v>
      </c>
      <c r="H218" t="s">
        <v>232</v>
      </c>
      <c r="I218" t="b">
        <v>0</v>
      </c>
    </row>
    <row r="219" spans="1:9" x14ac:dyDescent="0.2">
      <c r="A219" t="s">
        <v>615</v>
      </c>
      <c r="B219" s="2">
        <v>5.46327972582092E-13</v>
      </c>
      <c r="C219">
        <v>0.11203158691753801</v>
      </c>
      <c r="D219">
        <v>7.2653881383189303E-2</v>
      </c>
      <c r="E219" s="2">
        <v>7.0864280501590196E-13</v>
      </c>
      <c r="F219">
        <v>0.62479377447641604</v>
      </c>
      <c r="G219" t="s">
        <v>60</v>
      </c>
      <c r="H219" t="s">
        <v>616</v>
      </c>
      <c r="I219" t="b">
        <v>0</v>
      </c>
    </row>
    <row r="220" spans="1:9" x14ac:dyDescent="0.2">
      <c r="A220" t="s">
        <v>579</v>
      </c>
      <c r="B220" s="2">
        <v>3.0804407193531102E-13</v>
      </c>
      <c r="C220">
        <v>0.207786758905536</v>
      </c>
      <c r="D220">
        <v>0.15543704116436399</v>
      </c>
      <c r="E220" s="2">
        <v>7.0692165226180505E-13</v>
      </c>
      <c r="F220">
        <v>0.41877337849298402</v>
      </c>
      <c r="G220" t="s">
        <v>47</v>
      </c>
      <c r="H220" t="s">
        <v>580</v>
      </c>
      <c r="I220" t="b">
        <v>0</v>
      </c>
    </row>
    <row r="221" spans="1:9" x14ac:dyDescent="0.2">
      <c r="A221" t="s">
        <v>450</v>
      </c>
      <c r="B221" s="2">
        <v>2.3818691330533798E-13</v>
      </c>
      <c r="C221">
        <v>0.230622155635997</v>
      </c>
      <c r="D221">
        <v>0.141726774873287</v>
      </c>
      <c r="E221" s="2">
        <v>6.0907796402365003E-13</v>
      </c>
      <c r="F221">
        <v>0.70241878145875802</v>
      </c>
      <c r="G221" t="s">
        <v>53</v>
      </c>
      <c r="H221" t="s">
        <v>451</v>
      </c>
      <c r="I221" t="b">
        <v>0</v>
      </c>
    </row>
    <row r="222" spans="1:9" x14ac:dyDescent="0.2">
      <c r="A222" t="s">
        <v>268</v>
      </c>
      <c r="B222" s="2">
        <v>7.1790224231308697E-14</v>
      </c>
      <c r="C222">
        <v>0.103390973372808</v>
      </c>
      <c r="D222">
        <v>5.8967649805668397E-2</v>
      </c>
      <c r="E222" s="2">
        <v>3.4730946317308799E-13</v>
      </c>
      <c r="F222">
        <v>0.81011463470640499</v>
      </c>
      <c r="G222" t="s">
        <v>65</v>
      </c>
      <c r="H222" t="s">
        <v>269</v>
      </c>
      <c r="I222" t="b">
        <v>0</v>
      </c>
    </row>
    <row r="223" spans="1:9" x14ac:dyDescent="0.2">
      <c r="A223" t="s">
        <v>502</v>
      </c>
      <c r="B223" s="2">
        <v>1.14078599001113E-13</v>
      </c>
      <c r="C223">
        <v>7.1029905973726395E-2</v>
      </c>
      <c r="D223">
        <v>3.0075806892256501E-2</v>
      </c>
      <c r="E223" s="2">
        <v>2.9594303219129199E-13</v>
      </c>
      <c r="F223">
        <v>1.2398231321148501</v>
      </c>
      <c r="G223" t="s">
        <v>53</v>
      </c>
      <c r="H223" t="s">
        <v>503</v>
      </c>
      <c r="I223" t="b">
        <v>0</v>
      </c>
    </row>
    <row r="224" spans="1:9" x14ac:dyDescent="0.2">
      <c r="A224" t="s">
        <v>126</v>
      </c>
      <c r="B224" s="2">
        <v>1.06603146602629E-13</v>
      </c>
      <c r="C224">
        <v>4.98989226769204E-2</v>
      </c>
      <c r="D224">
        <v>2.7079669749271701E-2</v>
      </c>
      <c r="E224" s="2">
        <v>2.7856880645066401E-13</v>
      </c>
      <c r="F224">
        <v>0.88179852335846598</v>
      </c>
      <c r="G224" t="s">
        <v>53</v>
      </c>
      <c r="H224" t="s">
        <v>127</v>
      </c>
      <c r="I224" t="b">
        <v>1</v>
      </c>
    </row>
    <row r="225" spans="1:9" x14ac:dyDescent="0.2">
      <c r="A225" t="s">
        <v>130</v>
      </c>
      <c r="B225" s="2">
        <v>1.02986112973369E-13</v>
      </c>
      <c r="C225">
        <v>6.8224885049416706E-2</v>
      </c>
      <c r="D225">
        <v>1.9858004804165798E-2</v>
      </c>
      <c r="E225" s="2">
        <v>2.7109579738578001E-13</v>
      </c>
      <c r="F225">
        <v>1.7805773806709</v>
      </c>
      <c r="G225" t="s">
        <v>53</v>
      </c>
      <c r="H225" t="s">
        <v>547</v>
      </c>
      <c r="I225" t="b">
        <v>1</v>
      </c>
    </row>
    <row r="226" spans="1:9" x14ac:dyDescent="0.2">
      <c r="A226" t="s">
        <v>231</v>
      </c>
      <c r="B226" s="2">
        <v>1.6765201205190199E-13</v>
      </c>
      <c r="C226">
        <v>5.89991526463522E-2</v>
      </c>
      <c r="D226">
        <v>4.8787962064468102E-2</v>
      </c>
      <c r="E226" s="2">
        <v>2.6095400136774198E-13</v>
      </c>
      <c r="F226">
        <v>0.27416901313917802</v>
      </c>
      <c r="G226" t="s">
        <v>44</v>
      </c>
      <c r="H226" t="s">
        <v>232</v>
      </c>
      <c r="I226" t="b">
        <v>0</v>
      </c>
    </row>
    <row r="227" spans="1:9" x14ac:dyDescent="0.2">
      <c r="A227" t="s">
        <v>591</v>
      </c>
      <c r="B227" s="2">
        <v>1.02892957507311E-13</v>
      </c>
      <c r="C227">
        <v>0.104537590152166</v>
      </c>
      <c r="D227">
        <v>4.01233790636321E-2</v>
      </c>
      <c r="E227" s="2">
        <v>2.4233999202379902E-13</v>
      </c>
      <c r="F227">
        <v>1.38150679175848</v>
      </c>
      <c r="G227" t="s">
        <v>47</v>
      </c>
      <c r="H227" t="s">
        <v>592</v>
      </c>
      <c r="I227" t="b">
        <v>0</v>
      </c>
    </row>
    <row r="228" spans="1:9" x14ac:dyDescent="0.2">
      <c r="A228" t="s">
        <v>343</v>
      </c>
      <c r="B228" s="2">
        <v>1.3159666323518199E-13</v>
      </c>
      <c r="C228">
        <v>2.5869446422498699E-3</v>
      </c>
      <c r="D228">
        <v>3.3142441391059902E-4</v>
      </c>
      <c r="E228" s="2">
        <v>2.0572753466460701E-13</v>
      </c>
      <c r="F228">
        <v>2.96449739660124</v>
      </c>
      <c r="G228" t="s">
        <v>44</v>
      </c>
      <c r="H228" t="s">
        <v>547</v>
      </c>
      <c r="I228" t="b">
        <v>0</v>
      </c>
    </row>
    <row r="229" spans="1:9" x14ac:dyDescent="0.2">
      <c r="A229" t="s">
        <v>730</v>
      </c>
      <c r="B229" s="2">
        <v>9.1234931353365896E-14</v>
      </c>
      <c r="C229">
        <v>3.3770400663838997E-2</v>
      </c>
      <c r="D229">
        <v>2.4288013366512502E-2</v>
      </c>
      <c r="E229" s="2">
        <v>1.43254848353092E-13</v>
      </c>
      <c r="F229">
        <v>0.47551480625528503</v>
      </c>
      <c r="G229" t="s">
        <v>44</v>
      </c>
      <c r="H229" t="s">
        <v>731</v>
      </c>
      <c r="I229" t="b">
        <v>0</v>
      </c>
    </row>
    <row r="230" spans="1:9" x14ac:dyDescent="0.2">
      <c r="A230" t="s">
        <v>92</v>
      </c>
      <c r="B230" s="2">
        <v>2.5361342103228599E-14</v>
      </c>
      <c r="C230">
        <v>0.36833223287510503</v>
      </c>
      <c r="D230">
        <v>0.30147878351451501</v>
      </c>
      <c r="E230" s="2">
        <v>1.26102228791053E-13</v>
      </c>
      <c r="F230">
        <v>0.28895117704489698</v>
      </c>
      <c r="G230" t="s">
        <v>65</v>
      </c>
      <c r="H230" t="s">
        <v>93</v>
      </c>
      <c r="I230" t="b">
        <v>1</v>
      </c>
    </row>
    <row r="231" spans="1:9" x14ac:dyDescent="0.2">
      <c r="A231" t="s">
        <v>538</v>
      </c>
      <c r="B231" s="2">
        <v>4.1416012726808299E-14</v>
      </c>
      <c r="C231">
        <v>3.0453469800412299E-2</v>
      </c>
      <c r="D231">
        <v>1.0405856321191001E-2</v>
      </c>
      <c r="E231" s="2">
        <v>1.13182691268682E-13</v>
      </c>
      <c r="F231">
        <v>1.54921092239104</v>
      </c>
      <c r="G231" t="s">
        <v>53</v>
      </c>
      <c r="H231" t="s">
        <v>547</v>
      </c>
      <c r="I231" t="b">
        <v>0</v>
      </c>
    </row>
    <row r="232" spans="1:9" x14ac:dyDescent="0.2">
      <c r="A232" t="s">
        <v>412</v>
      </c>
      <c r="B232" s="2">
        <v>4.1309352254250399E-14</v>
      </c>
      <c r="C232">
        <v>0.30667445578354502</v>
      </c>
      <c r="D232">
        <v>0.22046388125996</v>
      </c>
      <c r="E232" s="2">
        <v>9.8591654046811099E-14</v>
      </c>
      <c r="F232">
        <v>0.47616568593711101</v>
      </c>
      <c r="G232" t="s">
        <v>47</v>
      </c>
      <c r="H232" t="s">
        <v>413</v>
      </c>
      <c r="I232" t="b">
        <v>0</v>
      </c>
    </row>
    <row r="233" spans="1:9" x14ac:dyDescent="0.2">
      <c r="A233" t="s">
        <v>412</v>
      </c>
      <c r="B233" s="2">
        <v>6.5216246714672102E-14</v>
      </c>
      <c r="C233">
        <v>0.245600792039113</v>
      </c>
      <c r="D233">
        <v>0.21780887708521801</v>
      </c>
      <c r="E233" s="2">
        <v>9.3017594915747398E-14</v>
      </c>
      <c r="F233">
        <v>0.17325245909595499</v>
      </c>
      <c r="G233" t="s">
        <v>66</v>
      </c>
      <c r="H233" t="s">
        <v>413</v>
      </c>
      <c r="I233" t="b">
        <v>0</v>
      </c>
    </row>
    <row r="234" spans="1:9" x14ac:dyDescent="0.2">
      <c r="A234" t="s">
        <v>470</v>
      </c>
      <c r="B234" s="2">
        <v>3.5028639139011102E-14</v>
      </c>
      <c r="C234">
        <v>0.14044729894027499</v>
      </c>
      <c r="D234">
        <v>6.7993439513574699E-2</v>
      </c>
      <c r="E234" s="2">
        <v>8.4162770548765003E-14</v>
      </c>
      <c r="F234">
        <v>1.0465614222519199</v>
      </c>
      <c r="G234" t="s">
        <v>47</v>
      </c>
      <c r="H234" t="s">
        <v>471</v>
      </c>
      <c r="I234" t="b">
        <v>0</v>
      </c>
    </row>
    <row r="235" spans="1:9" x14ac:dyDescent="0.2">
      <c r="A235" t="s">
        <v>587</v>
      </c>
      <c r="B235" s="2">
        <v>3.1552768684070202E-14</v>
      </c>
      <c r="C235">
        <v>0.29511698769218297</v>
      </c>
      <c r="D235">
        <v>0.14927590779097399</v>
      </c>
      <c r="E235" s="2">
        <v>7.6323589114169896E-14</v>
      </c>
      <c r="F235">
        <v>0.98330562619805195</v>
      </c>
      <c r="G235" t="s">
        <v>47</v>
      </c>
      <c r="H235" t="s">
        <v>588</v>
      </c>
      <c r="I235" t="b">
        <v>0</v>
      </c>
    </row>
    <row r="236" spans="1:9" x14ac:dyDescent="0.2">
      <c r="A236" t="s">
        <v>676</v>
      </c>
      <c r="B236" s="2">
        <v>9.4406377005527698E-15</v>
      </c>
      <c r="C236">
        <v>0.155975852304581</v>
      </c>
      <c r="D236">
        <v>0.113774300889586</v>
      </c>
      <c r="E236" s="2">
        <v>4.7602088687294297E-14</v>
      </c>
      <c r="F236">
        <v>0.455147971438006</v>
      </c>
      <c r="G236" t="s">
        <v>65</v>
      </c>
      <c r="H236" t="s">
        <v>677</v>
      </c>
      <c r="I236" t="b">
        <v>0</v>
      </c>
    </row>
    <row r="237" spans="1:9" x14ac:dyDescent="0.2">
      <c r="A237" t="s">
        <v>254</v>
      </c>
      <c r="B237" s="2">
        <v>8.8737425459677099E-15</v>
      </c>
      <c r="C237">
        <v>0.12615506654491099</v>
      </c>
      <c r="D237">
        <v>9.5251132493927096E-2</v>
      </c>
      <c r="E237" s="2">
        <v>4.5382854735092003E-14</v>
      </c>
      <c r="F237">
        <v>0.405389997083133</v>
      </c>
      <c r="G237" t="s">
        <v>65</v>
      </c>
      <c r="H237" t="s">
        <v>255</v>
      </c>
      <c r="I237" t="b">
        <v>0</v>
      </c>
    </row>
    <row r="238" spans="1:9" x14ac:dyDescent="0.2">
      <c r="A238" t="s">
        <v>268</v>
      </c>
      <c r="B238" s="2">
        <v>1.47902376863536E-14</v>
      </c>
      <c r="C238">
        <v>7.9318103585019603E-2</v>
      </c>
      <c r="D238">
        <v>5.8850231416031198E-2</v>
      </c>
      <c r="E238" s="2">
        <v>4.1692166076492899E-14</v>
      </c>
      <c r="F238">
        <v>0.43060209624512102</v>
      </c>
      <c r="G238" t="s">
        <v>53</v>
      </c>
      <c r="H238" t="s">
        <v>269</v>
      </c>
      <c r="I238" t="b">
        <v>0</v>
      </c>
    </row>
    <row r="239" spans="1:9" x14ac:dyDescent="0.2">
      <c r="A239" t="s">
        <v>321</v>
      </c>
      <c r="B239" s="2">
        <v>5.6171837419593203E-15</v>
      </c>
      <c r="C239">
        <v>0.139998941186745</v>
      </c>
      <c r="D239">
        <v>0.10927876441954</v>
      </c>
      <c r="E239" s="2">
        <v>2.9144228690165702E-14</v>
      </c>
      <c r="F239">
        <v>0.35740283936001599</v>
      </c>
      <c r="G239" t="s">
        <v>65</v>
      </c>
      <c r="H239" t="s">
        <v>322</v>
      </c>
      <c r="I239" t="b">
        <v>0</v>
      </c>
    </row>
    <row r="240" spans="1:9" x14ac:dyDescent="0.2">
      <c r="A240" t="s">
        <v>482</v>
      </c>
      <c r="B240" s="2">
        <v>9.0042675809366393E-15</v>
      </c>
      <c r="C240">
        <v>9.8590532691826799E-2</v>
      </c>
      <c r="D240">
        <v>5.4341379252919798E-2</v>
      </c>
      <c r="E240" s="2">
        <v>2.20789574929816E-14</v>
      </c>
      <c r="F240">
        <v>0.85939793278584398</v>
      </c>
      <c r="G240" t="s">
        <v>47</v>
      </c>
      <c r="H240" t="s">
        <v>483</v>
      </c>
      <c r="I240" t="b">
        <v>0</v>
      </c>
    </row>
    <row r="241" spans="1:9" x14ac:dyDescent="0.2">
      <c r="A241" t="s">
        <v>562</v>
      </c>
      <c r="B241" s="2">
        <v>1.5033732314884102E-14</v>
      </c>
      <c r="C241">
        <v>0.105508211010881</v>
      </c>
      <c r="D241">
        <v>8.7696131535114796E-2</v>
      </c>
      <c r="E241" s="2">
        <v>1.95711860681037E-14</v>
      </c>
      <c r="F241">
        <v>0.26677016997153502</v>
      </c>
      <c r="G241" t="s">
        <v>60</v>
      </c>
      <c r="H241" t="s">
        <v>563</v>
      </c>
      <c r="I241" t="b">
        <v>0</v>
      </c>
    </row>
    <row r="242" spans="1:9" x14ac:dyDescent="0.2">
      <c r="A242" t="s">
        <v>358</v>
      </c>
      <c r="B242" s="2">
        <v>8.4701981962277095E-15</v>
      </c>
      <c r="C242">
        <v>0.38689908429020597</v>
      </c>
      <c r="D242">
        <v>0.35240087470475701</v>
      </c>
      <c r="E242" s="2">
        <v>1.3597896655827399E-14</v>
      </c>
      <c r="F242">
        <v>0.134739809006275</v>
      </c>
      <c r="G242" t="s">
        <v>44</v>
      </c>
      <c r="H242" t="s">
        <v>359</v>
      </c>
      <c r="I242" t="b">
        <v>0</v>
      </c>
    </row>
    <row r="243" spans="1:9" x14ac:dyDescent="0.2">
      <c r="A243" t="s">
        <v>474</v>
      </c>
      <c r="B243" s="2">
        <v>5.1838744391295097E-15</v>
      </c>
      <c r="C243">
        <v>0.125546281677134</v>
      </c>
      <c r="D243">
        <v>4.2428970804034301E-2</v>
      </c>
      <c r="E243" s="2">
        <v>1.2887687841724801E-14</v>
      </c>
      <c r="F243">
        <v>1.5650977118950999</v>
      </c>
      <c r="G243" t="s">
        <v>47</v>
      </c>
      <c r="H243" t="s">
        <v>547</v>
      </c>
      <c r="I243" t="b">
        <v>0</v>
      </c>
    </row>
    <row r="244" spans="1:9" x14ac:dyDescent="0.2">
      <c r="A244" t="s">
        <v>69</v>
      </c>
      <c r="B244" s="2">
        <v>4.2102976295532099E-15</v>
      </c>
      <c r="C244">
        <v>0.130773057142129</v>
      </c>
      <c r="D244">
        <v>7.5206292245608805E-2</v>
      </c>
      <c r="E244" s="2">
        <v>1.20582924110404E-14</v>
      </c>
      <c r="F244">
        <v>0.79814005918945297</v>
      </c>
      <c r="G244" t="s">
        <v>53</v>
      </c>
      <c r="H244" t="s">
        <v>70</v>
      </c>
      <c r="I244" t="b">
        <v>1</v>
      </c>
    </row>
    <row r="245" spans="1:9" x14ac:dyDescent="0.2">
      <c r="A245" t="s">
        <v>522</v>
      </c>
      <c r="B245" s="2">
        <v>6.9802379379462901E-15</v>
      </c>
      <c r="C245">
        <v>4.0312982326329697E-2</v>
      </c>
      <c r="D245">
        <v>2.7113633470980201E-2</v>
      </c>
      <c r="E245" s="2">
        <v>1.1256419737769199E-14</v>
      </c>
      <c r="F245">
        <v>0.57222605645585101</v>
      </c>
      <c r="G245" t="s">
        <v>44</v>
      </c>
      <c r="H245" t="s">
        <v>523</v>
      </c>
      <c r="I245" t="b">
        <v>0</v>
      </c>
    </row>
    <row r="246" spans="1:9" x14ac:dyDescent="0.2">
      <c r="A246" t="s">
        <v>500</v>
      </c>
      <c r="B246" s="2">
        <v>3.8086037343056396E-15</v>
      </c>
      <c r="C246">
        <v>0.20166639152916499</v>
      </c>
      <c r="D246">
        <v>0.14180131434363999</v>
      </c>
      <c r="E246" s="2">
        <v>1.0995807555495299E-14</v>
      </c>
      <c r="F246">
        <v>0.50809976851955496</v>
      </c>
      <c r="G246" t="s">
        <v>53</v>
      </c>
      <c r="H246" t="s">
        <v>501</v>
      </c>
      <c r="I246" t="b">
        <v>0</v>
      </c>
    </row>
    <row r="247" spans="1:9" x14ac:dyDescent="0.2">
      <c r="A247" t="s">
        <v>544</v>
      </c>
      <c r="B247" s="2">
        <v>3.9311203901882599E-15</v>
      </c>
      <c r="C247">
        <v>0.20430653891584999</v>
      </c>
      <c r="D247">
        <v>0.125048822860755</v>
      </c>
      <c r="E247" s="2">
        <v>9.8415461516601292E-15</v>
      </c>
      <c r="F247">
        <v>0.70824390200198994</v>
      </c>
      <c r="G247" t="s">
        <v>47</v>
      </c>
      <c r="H247" t="s">
        <v>545</v>
      </c>
      <c r="I247" t="b">
        <v>0</v>
      </c>
    </row>
    <row r="248" spans="1:9" x14ac:dyDescent="0.2">
      <c r="A248" t="s">
        <v>425</v>
      </c>
      <c r="B248" s="2">
        <v>3.7678355377525401E-15</v>
      </c>
      <c r="C248">
        <v>0.23564335778037199</v>
      </c>
      <c r="D248">
        <v>5.2526600033561403E-2</v>
      </c>
      <c r="E248" s="2">
        <v>9.4991910036296605E-15</v>
      </c>
      <c r="F248">
        <v>2.1654849066371198</v>
      </c>
      <c r="G248" t="s">
        <v>47</v>
      </c>
      <c r="H248" t="s">
        <v>547</v>
      </c>
      <c r="I248" t="b">
        <v>0</v>
      </c>
    </row>
    <row r="249" spans="1:9" x14ac:dyDescent="0.2">
      <c r="A249" t="s">
        <v>591</v>
      </c>
      <c r="B249" s="2">
        <v>4.7269449343560498E-15</v>
      </c>
      <c r="C249">
        <v>5.0621666750826501E-2</v>
      </c>
      <c r="D249">
        <v>4.0007067050285103E-2</v>
      </c>
      <c r="E249" s="2">
        <v>7.6572230158346902E-15</v>
      </c>
      <c r="F249">
        <v>0.33950014244346899</v>
      </c>
      <c r="G249" t="s">
        <v>44</v>
      </c>
      <c r="H249" t="s">
        <v>592</v>
      </c>
      <c r="I249" t="b">
        <v>0</v>
      </c>
    </row>
    <row r="250" spans="1:9" x14ac:dyDescent="0.2">
      <c r="A250" t="s">
        <v>356</v>
      </c>
      <c r="B250" s="2">
        <v>1.0626614386521601E-15</v>
      </c>
      <c r="C250">
        <v>0.155333886865859</v>
      </c>
      <c r="D250">
        <v>0.10219212695391</v>
      </c>
      <c r="E250" s="2">
        <v>5.5945999270216602E-15</v>
      </c>
      <c r="F250">
        <v>0.60408854220666797</v>
      </c>
      <c r="G250" t="s">
        <v>65</v>
      </c>
      <c r="H250" t="s">
        <v>357</v>
      </c>
      <c r="I250" t="b">
        <v>0</v>
      </c>
    </row>
    <row r="251" spans="1:9" x14ac:dyDescent="0.2">
      <c r="A251" t="s">
        <v>171</v>
      </c>
      <c r="B251" s="2">
        <v>1.03127063891767E-15</v>
      </c>
      <c r="C251">
        <v>0.31720053306513002</v>
      </c>
      <c r="D251">
        <v>0.25946382040628702</v>
      </c>
      <c r="E251" s="2">
        <v>5.5103714736198099E-15</v>
      </c>
      <c r="F251">
        <v>0.289861812095696</v>
      </c>
      <c r="G251" t="s">
        <v>65</v>
      </c>
      <c r="H251" t="s">
        <v>172</v>
      </c>
      <c r="I251" t="b">
        <v>1</v>
      </c>
    </row>
    <row r="252" spans="1:9" x14ac:dyDescent="0.2">
      <c r="A252" t="s">
        <v>732</v>
      </c>
      <c r="B252" s="2">
        <v>3.73966821196969E-15</v>
      </c>
      <c r="C252">
        <v>6.1033087805188201E-2</v>
      </c>
      <c r="D252">
        <v>2.4115197546075901E-2</v>
      </c>
      <c r="E252" s="2">
        <v>5.2093432680356099E-15</v>
      </c>
      <c r="F252">
        <v>1.33964895316968</v>
      </c>
      <c r="G252" t="s">
        <v>62</v>
      </c>
      <c r="H252" t="s">
        <v>733</v>
      </c>
      <c r="I252" t="b">
        <v>0</v>
      </c>
    </row>
    <row r="253" spans="1:9" x14ac:dyDescent="0.2">
      <c r="A253" t="s">
        <v>614</v>
      </c>
      <c r="B253" s="2">
        <v>3.05138496424593E-15</v>
      </c>
      <c r="C253">
        <v>1.07613812951239E-2</v>
      </c>
      <c r="D253">
        <v>6.2313758357763105E-4</v>
      </c>
      <c r="E253" s="2">
        <v>4.0014498798536296E-15</v>
      </c>
      <c r="F253">
        <v>4.1101687256502002</v>
      </c>
      <c r="G253" t="s">
        <v>60</v>
      </c>
      <c r="H253" t="s">
        <v>547</v>
      </c>
      <c r="I253" t="b">
        <v>0</v>
      </c>
    </row>
    <row r="254" spans="1:9" x14ac:dyDescent="0.2">
      <c r="A254" t="s">
        <v>258</v>
      </c>
      <c r="B254" s="2">
        <v>1.70504068022011E-15</v>
      </c>
      <c r="C254">
        <v>6.82868328006868E-2</v>
      </c>
      <c r="D254">
        <v>5.4232682514198501E-2</v>
      </c>
      <c r="E254" s="2">
        <v>3.1302798129169099E-15</v>
      </c>
      <c r="F254">
        <v>0.33244488985754</v>
      </c>
      <c r="G254" t="s">
        <v>61</v>
      </c>
      <c r="H254" t="s">
        <v>259</v>
      </c>
      <c r="I254" t="b">
        <v>0</v>
      </c>
    </row>
    <row r="255" spans="1:9" x14ac:dyDescent="0.2">
      <c r="A255" t="s">
        <v>414</v>
      </c>
      <c r="B255" s="2">
        <v>1.89192951285676E-15</v>
      </c>
      <c r="C255">
        <v>0.16719799726286899</v>
      </c>
      <c r="D255">
        <v>0.132563879943223</v>
      </c>
      <c r="E255" s="2">
        <v>3.10693011744367E-15</v>
      </c>
      <c r="F255">
        <v>0.33486983279968802</v>
      </c>
      <c r="G255" t="s">
        <v>44</v>
      </c>
      <c r="H255" t="s">
        <v>415</v>
      </c>
      <c r="I255" t="b">
        <v>0</v>
      </c>
    </row>
    <row r="256" spans="1:9" x14ac:dyDescent="0.2">
      <c r="A256" t="s">
        <v>560</v>
      </c>
      <c r="B256" s="2">
        <v>4.10115020995066E-16</v>
      </c>
      <c r="C256">
        <v>0.241030425499037</v>
      </c>
      <c r="D256">
        <v>0.15945003415040401</v>
      </c>
      <c r="E256" s="2">
        <v>2.2587873464035901E-15</v>
      </c>
      <c r="F256">
        <v>0.59611086413144199</v>
      </c>
      <c r="G256" t="s">
        <v>65</v>
      </c>
      <c r="H256" t="s">
        <v>561</v>
      </c>
      <c r="I256" t="b">
        <v>0</v>
      </c>
    </row>
    <row r="257" spans="1:9" x14ac:dyDescent="0.2">
      <c r="A257" t="s">
        <v>650</v>
      </c>
      <c r="B257" s="2">
        <v>8.2776240600255201E-16</v>
      </c>
      <c r="C257">
        <v>0.19087851955472199</v>
      </c>
      <c r="D257">
        <v>0.143654372625802</v>
      </c>
      <c r="E257" s="2">
        <v>2.1167067239208101E-15</v>
      </c>
      <c r="F257">
        <v>0.41005285167713801</v>
      </c>
      <c r="G257" t="s">
        <v>47</v>
      </c>
      <c r="H257" t="s">
        <v>651</v>
      </c>
      <c r="I257" t="b">
        <v>0</v>
      </c>
    </row>
    <row r="258" spans="1:9" x14ac:dyDescent="0.2">
      <c r="A258" t="s">
        <v>171</v>
      </c>
      <c r="B258" s="2">
        <v>1.0772567122668299E-15</v>
      </c>
      <c r="C258">
        <v>0.28440129950864501</v>
      </c>
      <c r="D258">
        <v>0.25665236323326401</v>
      </c>
      <c r="E258" s="2">
        <v>1.6551841330108399E-15</v>
      </c>
      <c r="F258">
        <v>0.148112512223707</v>
      </c>
      <c r="G258" t="s">
        <v>56</v>
      </c>
      <c r="H258" t="s">
        <v>172</v>
      </c>
      <c r="I258" t="b">
        <v>1</v>
      </c>
    </row>
    <row r="259" spans="1:9" x14ac:dyDescent="0.2">
      <c r="A259" t="s">
        <v>646</v>
      </c>
      <c r="B259" s="2">
        <v>3.7983552789652502E-16</v>
      </c>
      <c r="C259">
        <v>0.20568610580069499</v>
      </c>
      <c r="D259">
        <v>0.17344185222696901</v>
      </c>
      <c r="E259" s="2">
        <v>1.13317599155796E-15</v>
      </c>
      <c r="F259">
        <v>0.245992273611153</v>
      </c>
      <c r="G259" t="s">
        <v>53</v>
      </c>
      <c r="H259" t="s">
        <v>647</v>
      </c>
      <c r="I259" t="b">
        <v>0</v>
      </c>
    </row>
    <row r="260" spans="1:9" x14ac:dyDescent="0.2">
      <c r="A260" t="s">
        <v>598</v>
      </c>
      <c r="B260" s="2">
        <v>3.5444586416384602E-16</v>
      </c>
      <c r="C260">
        <v>0.23177463572804699</v>
      </c>
      <c r="D260">
        <v>0.134208032004036</v>
      </c>
      <c r="E260" s="2">
        <v>1.0663161291651799E-15</v>
      </c>
      <c r="F260">
        <v>0.78825167786602102</v>
      </c>
      <c r="G260" t="s">
        <v>53</v>
      </c>
      <c r="H260" t="s">
        <v>599</v>
      </c>
      <c r="I260" t="b">
        <v>0</v>
      </c>
    </row>
    <row r="261" spans="1:9" x14ac:dyDescent="0.2">
      <c r="A261" t="s">
        <v>669</v>
      </c>
      <c r="B261" s="2">
        <v>1.3132989359556899E-16</v>
      </c>
      <c r="C261">
        <v>0.14636053309300101</v>
      </c>
      <c r="D261">
        <v>4.1147235469497098E-2</v>
      </c>
      <c r="E261" s="2">
        <v>7.5832422430989599E-16</v>
      </c>
      <c r="F261">
        <v>1.8306591658932401</v>
      </c>
      <c r="G261" t="s">
        <v>65</v>
      </c>
      <c r="H261" t="s">
        <v>547</v>
      </c>
      <c r="I261" t="b">
        <v>0</v>
      </c>
    </row>
    <row r="262" spans="1:9" x14ac:dyDescent="0.2">
      <c r="A262" t="s">
        <v>557</v>
      </c>
      <c r="B262" s="2">
        <v>2.1919662182113701E-16</v>
      </c>
      <c r="C262">
        <v>4.7608507845621997E-2</v>
      </c>
      <c r="D262">
        <v>2.71957262553709E-3</v>
      </c>
      <c r="E262" s="2">
        <v>6.6502025942344904E-16</v>
      </c>
      <c r="F262">
        <v>4.1297675541399101</v>
      </c>
      <c r="G262" t="s">
        <v>53</v>
      </c>
      <c r="H262" t="s">
        <v>547</v>
      </c>
      <c r="I262" t="b">
        <v>0</v>
      </c>
    </row>
    <row r="263" spans="1:9" x14ac:dyDescent="0.2">
      <c r="A263" t="s">
        <v>435</v>
      </c>
      <c r="B263" s="2">
        <v>3.9920119792117002E-16</v>
      </c>
      <c r="C263">
        <v>8.60286106303602E-2</v>
      </c>
      <c r="D263">
        <v>4.97632466059156E-2</v>
      </c>
      <c r="E263" s="2">
        <v>5.2541922373448104E-16</v>
      </c>
      <c r="F263">
        <v>0.78973592684182503</v>
      </c>
      <c r="G263" t="s">
        <v>60</v>
      </c>
      <c r="H263" t="s">
        <v>436</v>
      </c>
      <c r="I263" t="b">
        <v>0</v>
      </c>
    </row>
    <row r="264" spans="1:9" x14ac:dyDescent="0.2">
      <c r="A264" t="s">
        <v>388</v>
      </c>
      <c r="B264" s="2">
        <v>3.7795811732576698E-16</v>
      </c>
      <c r="C264">
        <v>4.7706481616480598E-2</v>
      </c>
      <c r="D264">
        <v>3.5667570847395198E-2</v>
      </c>
      <c r="E264" s="2">
        <v>4.9929522510193603E-16</v>
      </c>
      <c r="F264">
        <v>0.419572326672635</v>
      </c>
      <c r="G264" t="s">
        <v>60</v>
      </c>
      <c r="H264" t="s">
        <v>389</v>
      </c>
      <c r="I264" t="b">
        <v>0</v>
      </c>
    </row>
    <row r="265" spans="1:9" x14ac:dyDescent="0.2">
      <c r="A265" t="s">
        <v>50</v>
      </c>
      <c r="B265" s="2">
        <v>1.7836108618280301E-16</v>
      </c>
      <c r="C265">
        <v>8.3389641795823394E-2</v>
      </c>
      <c r="D265">
        <v>3.4528191248075303E-2</v>
      </c>
      <c r="E265" s="2">
        <v>4.59376034916859E-16</v>
      </c>
      <c r="F265">
        <v>1.2720934302303699</v>
      </c>
      <c r="G265" t="s">
        <v>47</v>
      </c>
      <c r="H265" t="s">
        <v>51</v>
      </c>
      <c r="I265" t="b">
        <v>1</v>
      </c>
    </row>
    <row r="266" spans="1:9" x14ac:dyDescent="0.2">
      <c r="A266" t="s">
        <v>717</v>
      </c>
      <c r="B266" s="2">
        <v>1.7081544294087601E-16</v>
      </c>
      <c r="C266">
        <v>0.51350433231750403</v>
      </c>
      <c r="D266">
        <v>0.35794445095004901</v>
      </c>
      <c r="E266" s="2">
        <v>4.43129917194446E-16</v>
      </c>
      <c r="F266">
        <v>0.52064073385458498</v>
      </c>
      <c r="G266" t="s">
        <v>47</v>
      </c>
      <c r="H266" t="s">
        <v>718</v>
      </c>
      <c r="I266" t="b">
        <v>0</v>
      </c>
    </row>
    <row r="267" spans="1:9" x14ac:dyDescent="0.2">
      <c r="A267" t="s">
        <v>658</v>
      </c>
      <c r="B267" s="2">
        <v>1.6154635580335901E-16</v>
      </c>
      <c r="C267">
        <v>0.79499473641438301</v>
      </c>
      <c r="D267">
        <v>0.540623124946633</v>
      </c>
      <c r="E267" s="2">
        <v>4.22143031953304E-16</v>
      </c>
      <c r="F267">
        <v>0.55632208456098697</v>
      </c>
      <c r="G267" t="s">
        <v>47</v>
      </c>
      <c r="H267" t="s">
        <v>659</v>
      </c>
      <c r="I267" t="b">
        <v>0</v>
      </c>
    </row>
    <row r="268" spans="1:9" x14ac:dyDescent="0.2">
      <c r="A268" t="s">
        <v>252</v>
      </c>
      <c r="B268" s="2">
        <v>2.1103226767357199E-16</v>
      </c>
      <c r="C268">
        <v>0.106126690782122</v>
      </c>
      <c r="D268">
        <v>4.9731661832364903E-2</v>
      </c>
      <c r="E268" s="2">
        <v>2.7981315491532902E-16</v>
      </c>
      <c r="F268">
        <v>1.09355099246215</v>
      </c>
      <c r="G268" t="s">
        <v>60</v>
      </c>
      <c r="H268" t="s">
        <v>253</v>
      </c>
      <c r="I268" t="b">
        <v>0</v>
      </c>
    </row>
    <row r="269" spans="1:9" x14ac:dyDescent="0.2">
      <c r="A269" t="s">
        <v>617</v>
      </c>
      <c r="B269" s="2">
        <v>2.0886661069742401E-16</v>
      </c>
      <c r="C269">
        <v>5.1922396257389697E-3</v>
      </c>
      <c r="D269">
        <v>4.75523774282506E-3</v>
      </c>
      <c r="E269" s="2">
        <v>2.7797117706199898E-16</v>
      </c>
      <c r="F269">
        <v>0.126839494470012</v>
      </c>
      <c r="G269" t="s">
        <v>60</v>
      </c>
      <c r="H269" t="s">
        <v>618</v>
      </c>
      <c r="I269" t="b">
        <v>0</v>
      </c>
    </row>
    <row r="270" spans="1:9" x14ac:dyDescent="0.2">
      <c r="A270" t="s">
        <v>542</v>
      </c>
      <c r="B270" s="2">
        <v>8.8150924173019296E-17</v>
      </c>
      <c r="C270">
        <v>6.5898971537727002E-2</v>
      </c>
      <c r="D270">
        <v>2.3770265138025298E-2</v>
      </c>
      <c r="E270" s="2">
        <v>2.7205199012017999E-16</v>
      </c>
      <c r="F270">
        <v>1.47109795430755</v>
      </c>
      <c r="G270" t="s">
        <v>53</v>
      </c>
      <c r="H270" t="s">
        <v>543</v>
      </c>
      <c r="I270" t="b">
        <v>0</v>
      </c>
    </row>
    <row r="271" spans="1:9" x14ac:dyDescent="0.2">
      <c r="A271" t="s">
        <v>370</v>
      </c>
      <c r="B271" s="2">
        <v>3.5256399789634998E-17</v>
      </c>
      <c r="C271">
        <v>9.5673113757606107E-2</v>
      </c>
      <c r="D271">
        <v>7.2974563899656494E-2</v>
      </c>
      <c r="E271" s="2">
        <v>1.09754705432081E-16</v>
      </c>
      <c r="F271">
        <v>0.39071986861160501</v>
      </c>
      <c r="G271" t="s">
        <v>53</v>
      </c>
      <c r="H271" t="s">
        <v>371</v>
      </c>
      <c r="I271" t="b">
        <v>0</v>
      </c>
    </row>
    <row r="272" spans="1:9" x14ac:dyDescent="0.2">
      <c r="A272" t="s">
        <v>532</v>
      </c>
      <c r="B272" s="2">
        <v>3.5256399789634998E-17</v>
      </c>
      <c r="C272">
        <v>9.5673113757606107E-2</v>
      </c>
      <c r="D272">
        <v>7.2974563899656494E-2</v>
      </c>
      <c r="E272" s="2">
        <v>1.09754705432081E-16</v>
      </c>
      <c r="F272">
        <v>0.39071986861160501</v>
      </c>
      <c r="G272" t="s">
        <v>53</v>
      </c>
      <c r="H272" t="s">
        <v>533</v>
      </c>
      <c r="I272" t="b">
        <v>0</v>
      </c>
    </row>
    <row r="273" spans="1:9" x14ac:dyDescent="0.2">
      <c r="A273" t="s">
        <v>631</v>
      </c>
      <c r="B273" s="2">
        <v>4.0766304694613203E-17</v>
      </c>
      <c r="C273">
        <v>0.16353258300991799</v>
      </c>
      <c r="D273">
        <v>0.119532250665564</v>
      </c>
      <c r="E273" s="2">
        <v>1.07311302063761E-16</v>
      </c>
      <c r="F273">
        <v>0.45217819350701199</v>
      </c>
      <c r="G273" t="s">
        <v>47</v>
      </c>
      <c r="H273" t="s">
        <v>632</v>
      </c>
      <c r="I273" t="b">
        <v>0</v>
      </c>
    </row>
    <row r="274" spans="1:9" x14ac:dyDescent="0.2">
      <c r="A274" t="s">
        <v>151</v>
      </c>
      <c r="B274" s="2">
        <v>6.8838088415520399E-17</v>
      </c>
      <c r="C274">
        <v>5.2502948156074501E-2</v>
      </c>
      <c r="D274">
        <v>3.40956472331993E-2</v>
      </c>
      <c r="E274" s="2">
        <v>9.1955356913269804E-17</v>
      </c>
      <c r="F274">
        <v>0.62281086392698903</v>
      </c>
      <c r="G274" t="s">
        <v>60</v>
      </c>
      <c r="H274" t="s">
        <v>152</v>
      </c>
      <c r="I274" t="b">
        <v>1</v>
      </c>
    </row>
    <row r="275" spans="1:9" x14ac:dyDescent="0.2">
      <c r="A275" t="s">
        <v>448</v>
      </c>
      <c r="B275" s="2">
        <v>2.27433969524533E-17</v>
      </c>
      <c r="C275">
        <v>0.167415596907212</v>
      </c>
      <c r="D275">
        <v>0.106108312326074</v>
      </c>
      <c r="E275" s="2">
        <v>7.2054301849365296E-17</v>
      </c>
      <c r="F275">
        <v>0.65789626096942799</v>
      </c>
      <c r="G275" t="s">
        <v>53</v>
      </c>
      <c r="H275" t="s">
        <v>449</v>
      </c>
      <c r="I275" t="b">
        <v>0</v>
      </c>
    </row>
    <row r="276" spans="1:9" x14ac:dyDescent="0.2">
      <c r="A276" t="s">
        <v>474</v>
      </c>
      <c r="B276" s="2">
        <v>4.4604380232680601E-17</v>
      </c>
      <c r="C276">
        <v>5.2638669521015799E-2</v>
      </c>
      <c r="D276">
        <v>4.2237166153237797E-2</v>
      </c>
      <c r="E276" s="2">
        <v>6.7093983711343098E-17</v>
      </c>
      <c r="F276">
        <v>0.317609982184337</v>
      </c>
      <c r="G276" t="s">
        <v>49</v>
      </c>
      <c r="H276" t="s">
        <v>475</v>
      </c>
      <c r="I276" t="b">
        <v>0</v>
      </c>
    </row>
    <row r="277" spans="1:9" x14ac:dyDescent="0.2">
      <c r="A277" t="s">
        <v>544</v>
      </c>
      <c r="B277" s="2">
        <v>1.8771861198429E-17</v>
      </c>
      <c r="C277">
        <v>0.17038081899589799</v>
      </c>
      <c r="D277">
        <v>0.123943075812984</v>
      </c>
      <c r="E277" s="2">
        <v>6.0002913473549902E-17</v>
      </c>
      <c r="F277">
        <v>0.45908525379353998</v>
      </c>
      <c r="G277" t="s">
        <v>53</v>
      </c>
      <c r="H277" t="s">
        <v>545</v>
      </c>
      <c r="I277" t="b">
        <v>0</v>
      </c>
    </row>
    <row r="278" spans="1:9" x14ac:dyDescent="0.2">
      <c r="A278" t="s">
        <v>516</v>
      </c>
      <c r="B278" s="2">
        <v>3.1418171918215899E-17</v>
      </c>
      <c r="C278">
        <v>8.02688024318437E-2</v>
      </c>
      <c r="D278">
        <v>6.6758780706150198E-2</v>
      </c>
      <c r="E278" s="2">
        <v>5.2559371713651E-17</v>
      </c>
      <c r="F278">
        <v>0.26588176820592602</v>
      </c>
      <c r="G278" t="s">
        <v>44</v>
      </c>
      <c r="H278" t="s">
        <v>517</v>
      </c>
      <c r="I278" t="b">
        <v>0</v>
      </c>
    </row>
    <row r="279" spans="1:9" x14ac:dyDescent="0.2">
      <c r="A279" t="s">
        <v>656</v>
      </c>
      <c r="B279" s="2">
        <v>3.1418171918215899E-17</v>
      </c>
      <c r="C279">
        <v>8.02688024318437E-2</v>
      </c>
      <c r="D279">
        <v>6.6758780706150198E-2</v>
      </c>
      <c r="E279" s="2">
        <v>5.2559371713651E-17</v>
      </c>
      <c r="F279">
        <v>0.26588176820592602</v>
      </c>
      <c r="G279" t="s">
        <v>44</v>
      </c>
      <c r="H279" t="s">
        <v>657</v>
      </c>
      <c r="I279" t="b">
        <v>0</v>
      </c>
    </row>
    <row r="280" spans="1:9" x14ac:dyDescent="0.2">
      <c r="A280" t="s">
        <v>466</v>
      </c>
      <c r="B280" s="2">
        <v>2.26372500315312E-17</v>
      </c>
      <c r="C280">
        <v>7.6956129978344806E-2</v>
      </c>
      <c r="D280">
        <v>6.1043450287862601E-2</v>
      </c>
      <c r="E280" s="2">
        <v>3.5859006687115801E-17</v>
      </c>
      <c r="F280">
        <v>0.33419974146403097</v>
      </c>
      <c r="G280" t="s">
        <v>56</v>
      </c>
      <c r="H280" t="s">
        <v>467</v>
      </c>
      <c r="I280" t="b">
        <v>0</v>
      </c>
    </row>
    <row r="281" spans="1:9" x14ac:dyDescent="0.2">
      <c r="A281" t="s">
        <v>712</v>
      </c>
      <c r="B281" s="2">
        <v>6.7837692804612299E-18</v>
      </c>
      <c r="C281">
        <v>0.167771395571292</v>
      </c>
      <c r="D281">
        <v>0.118195242985668</v>
      </c>
      <c r="E281" s="2">
        <v>2.2078085476410199E-17</v>
      </c>
      <c r="F281">
        <v>0.50532478993992702</v>
      </c>
      <c r="G281" t="s">
        <v>53</v>
      </c>
      <c r="H281" t="s">
        <v>713</v>
      </c>
      <c r="I281" t="b">
        <v>0</v>
      </c>
    </row>
    <row r="282" spans="1:9" x14ac:dyDescent="0.2">
      <c r="A282" t="s">
        <v>248</v>
      </c>
      <c r="B282" s="2">
        <v>6.3892914410428901E-18</v>
      </c>
      <c r="C282">
        <v>1.23373170567741E-2</v>
      </c>
      <c r="D282">
        <v>4.0878988947717101E-4</v>
      </c>
      <c r="E282" s="2">
        <v>2.09850122559023E-17</v>
      </c>
      <c r="F282">
        <v>4.9155253668772501</v>
      </c>
      <c r="G282" t="s">
        <v>53</v>
      </c>
      <c r="H282" t="s">
        <v>547</v>
      </c>
      <c r="I282" t="b">
        <v>0</v>
      </c>
    </row>
    <row r="283" spans="1:9" x14ac:dyDescent="0.2">
      <c r="A283" t="s">
        <v>394</v>
      </c>
      <c r="B283" s="2">
        <v>1.04941553788088E-17</v>
      </c>
      <c r="C283">
        <v>3.7473907621283199E-2</v>
      </c>
      <c r="D283">
        <v>1.9554920878768599E-2</v>
      </c>
      <c r="E283" s="2">
        <v>1.56537817733898E-17</v>
      </c>
      <c r="F283">
        <v>0.93835472488534599</v>
      </c>
      <c r="G283" t="s">
        <v>66</v>
      </c>
      <c r="H283" t="s">
        <v>395</v>
      </c>
      <c r="I283" t="b">
        <v>0</v>
      </c>
    </row>
    <row r="284" spans="1:9" x14ac:dyDescent="0.2">
      <c r="A284" t="s">
        <v>703</v>
      </c>
      <c r="B284" s="2">
        <v>8.6307556453805302E-18</v>
      </c>
      <c r="C284">
        <v>0.26659802543582301</v>
      </c>
      <c r="D284">
        <v>0.232471931343704</v>
      </c>
      <c r="E284" s="2">
        <v>1.4574577929463301E-17</v>
      </c>
      <c r="F284">
        <v>0.19760955934807101</v>
      </c>
      <c r="G284" t="s">
        <v>44</v>
      </c>
      <c r="H284" t="s">
        <v>704</v>
      </c>
      <c r="I284" t="b">
        <v>0</v>
      </c>
    </row>
    <row r="285" spans="1:9" x14ac:dyDescent="0.2">
      <c r="A285" t="s">
        <v>231</v>
      </c>
      <c r="B285" s="2">
        <v>3.2438554220603899E-18</v>
      </c>
      <c r="C285">
        <v>0.15112625717273101</v>
      </c>
      <c r="D285">
        <v>4.4466711943614803E-2</v>
      </c>
      <c r="E285" s="2">
        <v>1.0752780010163101E-17</v>
      </c>
      <c r="F285">
        <v>1.76495670607474</v>
      </c>
      <c r="G285" t="s">
        <v>53</v>
      </c>
      <c r="H285" t="s">
        <v>547</v>
      </c>
      <c r="I285" t="b">
        <v>0</v>
      </c>
    </row>
    <row r="286" spans="1:9" x14ac:dyDescent="0.2">
      <c r="A286" t="s">
        <v>442</v>
      </c>
      <c r="B286" s="2">
        <v>6.02719429223112E-18</v>
      </c>
      <c r="C286">
        <v>4.0250827029850403E-2</v>
      </c>
      <c r="D286">
        <v>3.16857505823155E-2</v>
      </c>
      <c r="E286" s="2">
        <v>1.0274931221994E-17</v>
      </c>
      <c r="F286">
        <v>0.34518423548365201</v>
      </c>
      <c r="G286" t="s">
        <v>44</v>
      </c>
      <c r="H286" t="s">
        <v>443</v>
      </c>
      <c r="I286" t="b">
        <v>0</v>
      </c>
    </row>
    <row r="287" spans="1:9" x14ac:dyDescent="0.2">
      <c r="A287" t="s">
        <v>189</v>
      </c>
      <c r="B287" s="2">
        <v>4.43793060743261E-18</v>
      </c>
      <c r="C287">
        <v>8.4122194119745294E-2</v>
      </c>
      <c r="D287">
        <v>6.7233826021832505E-2</v>
      </c>
      <c r="E287" s="2">
        <v>7.0612406998261095E-18</v>
      </c>
      <c r="F287">
        <v>0.32329922949463002</v>
      </c>
      <c r="G287" t="s">
        <v>56</v>
      </c>
      <c r="H287" t="s">
        <v>190</v>
      </c>
      <c r="I287" t="b">
        <v>1</v>
      </c>
    </row>
    <row r="288" spans="1:9" x14ac:dyDescent="0.2">
      <c r="A288" t="s">
        <v>703</v>
      </c>
      <c r="B288" s="2">
        <v>4.38501266991859E-18</v>
      </c>
      <c r="C288">
        <v>0.25235315199880098</v>
      </c>
      <c r="D288">
        <v>0.233369316477857</v>
      </c>
      <c r="E288" s="2">
        <v>6.5959434278607302E-18</v>
      </c>
      <c r="F288">
        <v>0.112829219425886</v>
      </c>
      <c r="G288" t="s">
        <v>66</v>
      </c>
      <c r="H288" t="s">
        <v>704</v>
      </c>
      <c r="I288" t="b">
        <v>0</v>
      </c>
    </row>
    <row r="289" spans="1:9" x14ac:dyDescent="0.2">
      <c r="A289" t="s">
        <v>452</v>
      </c>
      <c r="B289" s="2">
        <v>4.0977825178909701E-18</v>
      </c>
      <c r="C289">
        <v>2.3170171536009799E-2</v>
      </c>
      <c r="D289">
        <v>1.1497014867338401E-2</v>
      </c>
      <c r="E289" s="2">
        <v>6.5491345598436001E-18</v>
      </c>
      <c r="F289">
        <v>1.0110094025016001</v>
      </c>
      <c r="G289" t="s">
        <v>56</v>
      </c>
      <c r="H289" t="s">
        <v>453</v>
      </c>
      <c r="I289" t="b">
        <v>0</v>
      </c>
    </row>
    <row r="290" spans="1:9" x14ac:dyDescent="0.2">
      <c r="A290" t="s">
        <v>420</v>
      </c>
      <c r="B290" s="2">
        <v>3.4043897912200101E-18</v>
      </c>
      <c r="C290">
        <v>8.2486301039833995E-2</v>
      </c>
      <c r="D290">
        <v>8.1994018908431804E-2</v>
      </c>
      <c r="E290" s="2">
        <v>4.9949653494129596E-18</v>
      </c>
      <c r="F290">
        <v>8.6358673252849693E-3</v>
      </c>
      <c r="G290" t="s">
        <v>62</v>
      </c>
      <c r="H290" t="s">
        <v>421</v>
      </c>
      <c r="I290" t="b">
        <v>0</v>
      </c>
    </row>
    <row r="291" spans="1:9" x14ac:dyDescent="0.2">
      <c r="A291" t="s">
        <v>468</v>
      </c>
      <c r="B291" s="2">
        <v>3.1450133355665101E-18</v>
      </c>
      <c r="C291">
        <v>0.331851629290011</v>
      </c>
      <c r="D291">
        <v>0.30909276293975602</v>
      </c>
      <c r="E291" s="2">
        <v>4.8116015988581696E-18</v>
      </c>
      <c r="F291">
        <v>0.10249848193366901</v>
      </c>
      <c r="G291" t="s">
        <v>49</v>
      </c>
      <c r="H291" t="s">
        <v>469</v>
      </c>
      <c r="I291" t="b">
        <v>0</v>
      </c>
    </row>
    <row r="292" spans="1:9" x14ac:dyDescent="0.2">
      <c r="A292" t="s">
        <v>298</v>
      </c>
      <c r="B292" s="2">
        <v>3.31224063279996E-18</v>
      </c>
      <c r="C292">
        <v>3.2064904191649202E-2</v>
      </c>
      <c r="D292">
        <v>2.5590328897496298E-2</v>
      </c>
      <c r="E292" s="2">
        <v>4.47464960959391E-18</v>
      </c>
      <c r="F292">
        <v>0.32539640687041199</v>
      </c>
      <c r="G292" t="s">
        <v>60</v>
      </c>
      <c r="H292" t="s">
        <v>299</v>
      </c>
      <c r="I292" t="b">
        <v>0</v>
      </c>
    </row>
    <row r="293" spans="1:9" x14ac:dyDescent="0.2">
      <c r="A293" t="s">
        <v>635</v>
      </c>
      <c r="B293" s="2">
        <v>9.8279799607726001E-19</v>
      </c>
      <c r="C293">
        <v>5.0033499937473899E-2</v>
      </c>
      <c r="D293">
        <v>1.31067066390407E-2</v>
      </c>
      <c r="E293" s="2">
        <v>3.2882400242584998E-18</v>
      </c>
      <c r="F293">
        <v>1.9325891542487399</v>
      </c>
      <c r="G293" t="s">
        <v>53</v>
      </c>
      <c r="H293" t="s">
        <v>547</v>
      </c>
      <c r="I293" t="b">
        <v>0</v>
      </c>
    </row>
    <row r="294" spans="1:9" x14ac:dyDescent="0.2">
      <c r="A294" t="s">
        <v>248</v>
      </c>
      <c r="B294" s="2">
        <v>1.8536326810149798E-18</v>
      </c>
      <c r="C294">
        <v>5.9425426344197696E-3</v>
      </c>
      <c r="D294">
        <v>4.2546775089247202E-4</v>
      </c>
      <c r="E294" s="2">
        <v>3.1903870182854E-18</v>
      </c>
      <c r="F294">
        <v>3.8039586592802199</v>
      </c>
      <c r="G294" t="s">
        <v>44</v>
      </c>
      <c r="H294" t="s">
        <v>547</v>
      </c>
      <c r="I294" t="b">
        <v>0</v>
      </c>
    </row>
    <row r="295" spans="1:9" x14ac:dyDescent="0.2">
      <c r="A295" t="s">
        <v>410</v>
      </c>
      <c r="B295" s="2">
        <v>8.4856079657900797E-19</v>
      </c>
      <c r="C295">
        <v>0.10845468965324601</v>
      </c>
      <c r="D295">
        <v>5.0785250471284599E-2</v>
      </c>
      <c r="E295" s="2">
        <v>2.86589401108759E-18</v>
      </c>
      <c r="F295">
        <v>1.0946109755367199</v>
      </c>
      <c r="G295" t="s">
        <v>53</v>
      </c>
      <c r="H295" t="s">
        <v>411</v>
      </c>
      <c r="I295" t="b">
        <v>0</v>
      </c>
    </row>
    <row r="296" spans="1:9" x14ac:dyDescent="0.2">
      <c r="A296" t="s">
        <v>77</v>
      </c>
      <c r="B296" s="2">
        <v>7.7537809915996002E-19</v>
      </c>
      <c r="C296">
        <v>0.148412503747999</v>
      </c>
      <c r="D296">
        <v>0.118449371538999</v>
      </c>
      <c r="E296" s="2">
        <v>2.6436700904691999E-18</v>
      </c>
      <c r="F296">
        <v>0.32534210004288799</v>
      </c>
      <c r="G296" t="s">
        <v>53</v>
      </c>
      <c r="H296" t="s">
        <v>78</v>
      </c>
      <c r="I296" t="b">
        <v>1</v>
      </c>
    </row>
    <row r="297" spans="1:9" x14ac:dyDescent="0.2">
      <c r="A297" t="s">
        <v>286</v>
      </c>
      <c r="B297" s="2">
        <v>1.40494681003094E-18</v>
      </c>
      <c r="C297">
        <v>8.5330999386199105E-2</v>
      </c>
      <c r="D297">
        <v>7.1124013148921306E-2</v>
      </c>
      <c r="E297" s="2">
        <v>2.4298113912612401E-18</v>
      </c>
      <c r="F297">
        <v>0.26273321472710998</v>
      </c>
      <c r="G297" t="s">
        <v>44</v>
      </c>
      <c r="H297" t="s">
        <v>287</v>
      </c>
      <c r="I297" t="b">
        <v>1</v>
      </c>
    </row>
    <row r="298" spans="1:9" x14ac:dyDescent="0.2">
      <c r="A298" t="s">
        <v>435</v>
      </c>
      <c r="B298" s="2">
        <v>1.3092238601732E-18</v>
      </c>
      <c r="C298">
        <v>0.107968460892678</v>
      </c>
      <c r="D298">
        <v>4.86783884851952E-2</v>
      </c>
      <c r="E298" s="2">
        <v>2.2752531162233201E-18</v>
      </c>
      <c r="F298">
        <v>1.14925662936027</v>
      </c>
      <c r="G298" t="s">
        <v>44</v>
      </c>
      <c r="H298" t="s">
        <v>436</v>
      </c>
      <c r="I298" t="b">
        <v>0</v>
      </c>
    </row>
    <row r="299" spans="1:9" x14ac:dyDescent="0.2">
      <c r="A299" t="s">
        <v>658</v>
      </c>
      <c r="B299" s="2">
        <v>3.1156807960223598E-19</v>
      </c>
      <c r="C299">
        <v>0.73923574365440103</v>
      </c>
      <c r="D299">
        <v>0.54051515092701397</v>
      </c>
      <c r="E299" s="2">
        <v>2.1870857352470701E-18</v>
      </c>
      <c r="F299">
        <v>0.45169945784474003</v>
      </c>
      <c r="G299" t="s">
        <v>65</v>
      </c>
      <c r="H299" t="s">
        <v>659</v>
      </c>
      <c r="I299" t="b">
        <v>0</v>
      </c>
    </row>
    <row r="300" spans="1:9" x14ac:dyDescent="0.2">
      <c r="A300" t="s">
        <v>206</v>
      </c>
      <c r="B300" s="2">
        <v>6.9861637397711403E-19</v>
      </c>
      <c r="C300">
        <v>0.47941480874372999</v>
      </c>
      <c r="D300">
        <v>0.31780121684532198</v>
      </c>
      <c r="E300" s="2">
        <v>1.4210492152489001E-18</v>
      </c>
      <c r="F300">
        <v>0.59314982467669397</v>
      </c>
      <c r="G300" t="s">
        <v>61</v>
      </c>
      <c r="H300" t="s">
        <v>207</v>
      </c>
      <c r="I300" t="b">
        <v>1</v>
      </c>
    </row>
    <row r="301" spans="1:9" x14ac:dyDescent="0.2">
      <c r="A301" t="s">
        <v>429</v>
      </c>
      <c r="B301" s="2">
        <v>4.7942109898720998E-19</v>
      </c>
      <c r="C301">
        <v>1.6247055271027998E-2</v>
      </c>
      <c r="D301">
        <v>1.23940536979697E-3</v>
      </c>
      <c r="E301" s="2">
        <v>1.2904718303565501E-18</v>
      </c>
      <c r="F301">
        <v>3.7124582286705801</v>
      </c>
      <c r="G301" t="s">
        <v>47</v>
      </c>
      <c r="H301" t="s">
        <v>547</v>
      </c>
      <c r="I301" t="b">
        <v>0</v>
      </c>
    </row>
    <row r="302" spans="1:9" x14ac:dyDescent="0.2">
      <c r="A302" t="s">
        <v>258</v>
      </c>
      <c r="B302" s="2">
        <v>4.6180269462081999E-19</v>
      </c>
      <c r="C302">
        <v>9.7264209559639506E-2</v>
      </c>
      <c r="D302">
        <v>5.47412817738821E-2</v>
      </c>
      <c r="E302" s="2">
        <v>1.2524648838958601E-18</v>
      </c>
      <c r="F302">
        <v>0.82927981626369796</v>
      </c>
      <c r="G302" t="s">
        <v>47</v>
      </c>
      <c r="H302" t="s">
        <v>259</v>
      </c>
      <c r="I302" t="b">
        <v>0</v>
      </c>
    </row>
    <row r="303" spans="1:9" x14ac:dyDescent="0.2">
      <c r="A303" t="s">
        <v>555</v>
      </c>
      <c r="B303" s="2">
        <v>2.1242326121884799E-19</v>
      </c>
      <c r="C303">
        <v>4.9360744414546298E-2</v>
      </c>
      <c r="D303">
        <v>1.21898726903525E-2</v>
      </c>
      <c r="E303" s="2">
        <v>7.3832550986745298E-19</v>
      </c>
      <c r="F303">
        <v>2.0176810933926501</v>
      </c>
      <c r="G303" t="s">
        <v>53</v>
      </c>
      <c r="H303" t="s">
        <v>547</v>
      </c>
      <c r="I303" t="b">
        <v>0</v>
      </c>
    </row>
    <row r="304" spans="1:9" x14ac:dyDescent="0.2">
      <c r="A304" t="s">
        <v>623</v>
      </c>
      <c r="B304" s="2">
        <v>2.5645409918714099E-19</v>
      </c>
      <c r="C304">
        <v>7.9159468873767904E-4</v>
      </c>
      <c r="D304" s="2">
        <v>2.50557110790031E-5</v>
      </c>
      <c r="E304" s="2">
        <v>3.50422013393116E-19</v>
      </c>
      <c r="F304">
        <v>4.9815505455234801</v>
      </c>
      <c r="G304" t="s">
        <v>60</v>
      </c>
      <c r="H304" t="s">
        <v>547</v>
      </c>
      <c r="I304" t="b">
        <v>0</v>
      </c>
    </row>
    <row r="305" spans="1:9" x14ac:dyDescent="0.2">
      <c r="A305" t="s">
        <v>648</v>
      </c>
      <c r="B305" s="2">
        <v>9.4510793162852206E-20</v>
      </c>
      <c r="C305">
        <v>8.5028914776143397E-2</v>
      </c>
      <c r="D305">
        <v>6.9290330539744802E-2</v>
      </c>
      <c r="E305" s="2">
        <v>3.3499865299307998E-19</v>
      </c>
      <c r="F305">
        <v>0.29529948647613102</v>
      </c>
      <c r="G305" t="s">
        <v>53</v>
      </c>
      <c r="H305" t="s">
        <v>649</v>
      </c>
      <c r="I305" t="b">
        <v>0</v>
      </c>
    </row>
    <row r="306" spans="1:9" x14ac:dyDescent="0.2">
      <c r="A306" t="s">
        <v>462</v>
      </c>
      <c r="B306" s="2">
        <v>1.6940361755078501E-19</v>
      </c>
      <c r="C306">
        <v>7.3566154000232004E-2</v>
      </c>
      <c r="D306">
        <v>7.3428128096109796E-2</v>
      </c>
      <c r="E306" s="2">
        <v>2.6253893975403099E-19</v>
      </c>
      <c r="F306">
        <v>2.7093481879084699E-3</v>
      </c>
      <c r="G306" t="s">
        <v>49</v>
      </c>
      <c r="H306" t="s">
        <v>463</v>
      </c>
      <c r="I306" t="b">
        <v>0</v>
      </c>
    </row>
    <row r="307" spans="1:9" x14ac:dyDescent="0.2">
      <c r="A307" t="s">
        <v>246</v>
      </c>
      <c r="B307" s="2">
        <v>5.6111996044139196E-20</v>
      </c>
      <c r="C307">
        <v>3.6555489926431803E-2</v>
      </c>
      <c r="D307">
        <v>1.21743851378427E-2</v>
      </c>
      <c r="E307" s="2">
        <v>2.0088094583801899E-19</v>
      </c>
      <c r="F307">
        <v>1.58623917584951</v>
      </c>
      <c r="G307" t="s">
        <v>53</v>
      </c>
      <c r="H307" t="s">
        <v>547</v>
      </c>
      <c r="I307" t="b">
        <v>0</v>
      </c>
    </row>
    <row r="308" spans="1:9" x14ac:dyDescent="0.2">
      <c r="A308" t="s">
        <v>442</v>
      </c>
      <c r="B308" s="2">
        <v>5.0212257914038202E-20</v>
      </c>
      <c r="C308">
        <v>5.0915435861150701E-2</v>
      </c>
      <c r="D308">
        <v>3.1620480662203701E-2</v>
      </c>
      <c r="E308" s="2">
        <v>1.81575639729552E-19</v>
      </c>
      <c r="F308">
        <v>0.68724380137108299</v>
      </c>
      <c r="G308" t="s">
        <v>53</v>
      </c>
      <c r="H308" t="s">
        <v>443</v>
      </c>
      <c r="I308" t="b">
        <v>0</v>
      </c>
    </row>
    <row r="309" spans="1:9" x14ac:dyDescent="0.2">
      <c r="A309" t="s">
        <v>553</v>
      </c>
      <c r="B309" s="2">
        <v>2.3394302640683601E-20</v>
      </c>
      <c r="C309">
        <v>0.49523512390499602</v>
      </c>
      <c r="D309">
        <v>0.328867058660685</v>
      </c>
      <c r="E309" s="2">
        <v>1.7819490096520699E-19</v>
      </c>
      <c r="F309">
        <v>0.59060913320754704</v>
      </c>
      <c r="G309" t="s">
        <v>65</v>
      </c>
      <c r="H309" t="s">
        <v>554</v>
      </c>
      <c r="I309" t="b">
        <v>0</v>
      </c>
    </row>
    <row r="310" spans="1:9" x14ac:dyDescent="0.2">
      <c r="A310" t="s">
        <v>548</v>
      </c>
      <c r="B310" s="2">
        <v>5.7234673746457599E-20</v>
      </c>
      <c r="C310">
        <v>0.10805570146708</v>
      </c>
      <c r="D310">
        <v>3.9738062930118799E-2</v>
      </c>
      <c r="E310" s="2">
        <v>1.5641231451322E-19</v>
      </c>
      <c r="F310">
        <v>1.44318174291645</v>
      </c>
      <c r="G310" t="s">
        <v>47</v>
      </c>
      <c r="H310" t="s">
        <v>549</v>
      </c>
      <c r="I310" t="b">
        <v>0</v>
      </c>
    </row>
    <row r="311" spans="1:9" x14ac:dyDescent="0.2">
      <c r="A311" t="s">
        <v>566</v>
      </c>
      <c r="B311" s="2">
        <v>8.3542432438213902E-20</v>
      </c>
      <c r="C311">
        <v>2.3158269176468699E-2</v>
      </c>
      <c r="D311">
        <v>1.2635589935100699E-2</v>
      </c>
      <c r="E311" s="2">
        <v>1.4733098922601301E-19</v>
      </c>
      <c r="F311">
        <v>0.87403440898268203</v>
      </c>
      <c r="G311" t="s">
        <v>44</v>
      </c>
      <c r="H311" t="s">
        <v>567</v>
      </c>
      <c r="I311" t="b">
        <v>0</v>
      </c>
    </row>
    <row r="312" spans="1:9" x14ac:dyDescent="0.2">
      <c r="A312" t="s">
        <v>482</v>
      </c>
      <c r="B312" s="2">
        <v>5.1014891971538298E-20</v>
      </c>
      <c r="C312">
        <v>6.7600828143455194E-2</v>
      </c>
      <c r="D312">
        <v>5.3539499251772198E-2</v>
      </c>
      <c r="E312" s="2">
        <v>9.0412531315894599E-20</v>
      </c>
      <c r="F312">
        <v>0.33643727464501</v>
      </c>
      <c r="G312" t="s">
        <v>44</v>
      </c>
      <c r="H312" t="s">
        <v>483</v>
      </c>
      <c r="I312" t="b">
        <v>0</v>
      </c>
    </row>
    <row r="313" spans="1:9" x14ac:dyDescent="0.2">
      <c r="A313" t="s">
        <v>296</v>
      </c>
      <c r="B313" s="2">
        <v>1.8520999342754801E-20</v>
      </c>
      <c r="C313">
        <v>0.118908929414437</v>
      </c>
      <c r="D313">
        <v>6.8563234213587801E-2</v>
      </c>
      <c r="E313" s="2">
        <v>5.1003982805432301E-20</v>
      </c>
      <c r="F313">
        <v>0.794349987810133</v>
      </c>
      <c r="G313" t="s">
        <v>47</v>
      </c>
      <c r="H313" t="s">
        <v>297</v>
      </c>
      <c r="I313" t="b">
        <v>0</v>
      </c>
    </row>
    <row r="314" spans="1:9" x14ac:dyDescent="0.2">
      <c r="A314" t="s">
        <v>596</v>
      </c>
      <c r="B314" s="2">
        <v>1.3864631079919101E-20</v>
      </c>
      <c r="C314">
        <v>0.26073937708494699</v>
      </c>
      <c r="D314">
        <v>0.20343927955289101</v>
      </c>
      <c r="E314" s="2">
        <v>5.06483461899085E-20</v>
      </c>
      <c r="F314">
        <v>0.35801021829287499</v>
      </c>
      <c r="G314" t="s">
        <v>53</v>
      </c>
      <c r="H314" t="s">
        <v>597</v>
      </c>
      <c r="I314" t="b">
        <v>0</v>
      </c>
    </row>
    <row r="315" spans="1:9" x14ac:dyDescent="0.2">
      <c r="A315" t="s">
        <v>390</v>
      </c>
      <c r="B315" s="2">
        <v>1.4482945863916101E-20</v>
      </c>
      <c r="C315">
        <v>8.6977004865144703E-2</v>
      </c>
      <c r="D315">
        <v>4.0524698763367797E-2</v>
      </c>
      <c r="E315" s="2">
        <v>4.01929815448213E-20</v>
      </c>
      <c r="F315">
        <v>1.1018325674572</v>
      </c>
      <c r="G315" t="s">
        <v>47</v>
      </c>
      <c r="H315" t="s">
        <v>391</v>
      </c>
      <c r="I315" t="b">
        <v>0</v>
      </c>
    </row>
    <row r="316" spans="1:9" x14ac:dyDescent="0.2">
      <c r="A316" t="s">
        <v>607</v>
      </c>
      <c r="B316" s="2">
        <v>2.1263708973509299E-20</v>
      </c>
      <c r="C316">
        <v>3.7036927306220301E-3</v>
      </c>
      <c r="D316">
        <v>1.0895655445319801E-3</v>
      </c>
      <c r="E316" s="2">
        <v>2.92784915866013E-20</v>
      </c>
      <c r="F316">
        <v>1.7652114266285399</v>
      </c>
      <c r="G316" t="s">
        <v>60</v>
      </c>
      <c r="H316" t="s">
        <v>547</v>
      </c>
      <c r="I316" t="b">
        <v>0</v>
      </c>
    </row>
    <row r="317" spans="1:9" x14ac:dyDescent="0.2">
      <c r="A317" t="s">
        <v>92</v>
      </c>
      <c r="B317" s="2">
        <v>1.42471656749196E-20</v>
      </c>
      <c r="C317">
        <v>0.33424365943293699</v>
      </c>
      <c r="D317">
        <v>0.297566677160441</v>
      </c>
      <c r="E317" s="2">
        <v>2.37231874959127E-20</v>
      </c>
      <c r="F317">
        <v>0.16768721671892101</v>
      </c>
      <c r="G317" t="s">
        <v>56</v>
      </c>
      <c r="H317" t="s">
        <v>93</v>
      </c>
      <c r="I317" t="b">
        <v>1</v>
      </c>
    </row>
    <row r="318" spans="1:9" x14ac:dyDescent="0.2">
      <c r="A318" t="s">
        <v>86</v>
      </c>
      <c r="B318" s="2">
        <v>6.5399590180908802E-21</v>
      </c>
      <c r="C318">
        <v>3.9691961598520703E-2</v>
      </c>
      <c r="D318">
        <v>8.7080565223851703E-3</v>
      </c>
      <c r="E318" s="2">
        <v>1.8291447878722901E-20</v>
      </c>
      <c r="F318">
        <v>2.18842418594416</v>
      </c>
      <c r="G318" t="s">
        <v>47</v>
      </c>
      <c r="H318" t="s">
        <v>547</v>
      </c>
      <c r="I318" t="b">
        <v>1</v>
      </c>
    </row>
    <row r="319" spans="1:9" x14ac:dyDescent="0.2">
      <c r="A319" t="s">
        <v>477</v>
      </c>
      <c r="B319" s="2">
        <v>6.4179516975347302E-21</v>
      </c>
      <c r="C319">
        <v>1.0912173478906699</v>
      </c>
      <c r="D319">
        <v>0.91701795539450803</v>
      </c>
      <c r="E319" s="2">
        <v>1.8091548879664801E-20</v>
      </c>
      <c r="F319">
        <v>0.25091659778276199</v>
      </c>
      <c r="G319" t="s">
        <v>47</v>
      </c>
      <c r="H319" t="s">
        <v>478</v>
      </c>
      <c r="I319" t="b">
        <v>0</v>
      </c>
    </row>
    <row r="320" spans="1:9" x14ac:dyDescent="0.2">
      <c r="A320" t="s">
        <v>660</v>
      </c>
      <c r="B320" s="2">
        <v>3.8280844627517898E-21</v>
      </c>
      <c r="C320">
        <v>9.9052981251934596E-2</v>
      </c>
      <c r="D320">
        <v>6.2853422565915806E-2</v>
      </c>
      <c r="E320" s="2">
        <v>6.8522711883257105E-21</v>
      </c>
      <c r="F320">
        <v>0.65620909129972504</v>
      </c>
      <c r="G320" t="s">
        <v>44</v>
      </c>
      <c r="H320" t="s">
        <v>661</v>
      </c>
      <c r="I320" t="b">
        <v>0</v>
      </c>
    </row>
    <row r="321" spans="1:9" x14ac:dyDescent="0.2">
      <c r="A321" t="s">
        <v>672</v>
      </c>
      <c r="B321" s="2">
        <v>3.8280844627517898E-21</v>
      </c>
      <c r="C321">
        <v>9.9052981251934596E-2</v>
      </c>
      <c r="D321">
        <v>6.2853422565915806E-2</v>
      </c>
      <c r="E321" s="2">
        <v>6.8522711883257105E-21</v>
      </c>
      <c r="F321">
        <v>0.65620909129972504</v>
      </c>
      <c r="G321" t="s">
        <v>44</v>
      </c>
      <c r="H321" t="s">
        <v>673</v>
      </c>
      <c r="I321" t="b">
        <v>0</v>
      </c>
    </row>
    <row r="322" spans="1:9" x14ac:dyDescent="0.2">
      <c r="A322" t="s">
        <v>684</v>
      </c>
      <c r="B322" s="2">
        <v>3.8280844627517898E-21</v>
      </c>
      <c r="C322">
        <v>9.9052981251934596E-2</v>
      </c>
      <c r="D322">
        <v>6.2853422565915806E-2</v>
      </c>
      <c r="E322" s="2">
        <v>6.8522711883257105E-21</v>
      </c>
      <c r="F322">
        <v>0.65620909129972504</v>
      </c>
      <c r="G322" t="s">
        <v>44</v>
      </c>
      <c r="H322" t="s">
        <v>685</v>
      </c>
      <c r="I322" t="b">
        <v>0</v>
      </c>
    </row>
    <row r="323" spans="1:9" x14ac:dyDescent="0.2">
      <c r="A323" t="s">
        <v>732</v>
      </c>
      <c r="B323" s="2">
        <v>4.0649566354582097E-21</v>
      </c>
      <c r="C323">
        <v>3.1899001030940302E-2</v>
      </c>
      <c r="D323">
        <v>2.9034003349595699E-2</v>
      </c>
      <c r="E323" s="2">
        <v>6.41081266737463E-21</v>
      </c>
      <c r="F323">
        <v>0.13576773286829999</v>
      </c>
      <c r="G323" t="s">
        <v>49</v>
      </c>
      <c r="H323" t="s">
        <v>733</v>
      </c>
      <c r="I323" t="b">
        <v>0</v>
      </c>
    </row>
    <row r="324" spans="1:9" x14ac:dyDescent="0.2">
      <c r="A324" t="s">
        <v>615</v>
      </c>
      <c r="B324" s="2">
        <v>3.6714488838765102E-22</v>
      </c>
      <c r="C324">
        <v>0.16801210529730601</v>
      </c>
      <c r="D324">
        <v>7.6443806953315804E-2</v>
      </c>
      <c r="E324" s="2">
        <v>3.0566946521576499E-21</v>
      </c>
      <c r="F324">
        <v>1.1360936507358901</v>
      </c>
      <c r="G324" t="s">
        <v>65</v>
      </c>
      <c r="H324" t="s">
        <v>616</v>
      </c>
      <c r="I324" t="b">
        <v>0</v>
      </c>
    </row>
    <row r="325" spans="1:9" x14ac:dyDescent="0.2">
      <c r="A325" t="s">
        <v>518</v>
      </c>
      <c r="B325" s="2">
        <v>1.4754110434064101E-21</v>
      </c>
      <c r="C325">
        <v>0.14766831176981501</v>
      </c>
      <c r="D325">
        <v>0.11561723282052</v>
      </c>
      <c r="E325" s="2">
        <v>2.6812038250735699E-21</v>
      </c>
      <c r="F325">
        <v>0.35300382207540099</v>
      </c>
      <c r="G325" t="s">
        <v>44</v>
      </c>
      <c r="H325" t="s">
        <v>519</v>
      </c>
      <c r="I325" t="b">
        <v>0</v>
      </c>
    </row>
    <row r="326" spans="1:9" x14ac:dyDescent="0.2">
      <c r="A326" t="s">
        <v>470</v>
      </c>
      <c r="B326" s="2">
        <v>1.43441955358678E-21</v>
      </c>
      <c r="C326">
        <v>7.3188914273823305E-2</v>
      </c>
      <c r="D326">
        <v>6.8451665338409906E-2</v>
      </c>
      <c r="E326" s="2">
        <v>2.2722221247082501E-21</v>
      </c>
      <c r="F326">
        <v>9.6539503184518094E-2</v>
      </c>
      <c r="G326" t="s">
        <v>66</v>
      </c>
      <c r="H326" t="s">
        <v>471</v>
      </c>
      <c r="I326" t="b">
        <v>0</v>
      </c>
    </row>
    <row r="327" spans="1:9" x14ac:dyDescent="0.2">
      <c r="A327" t="s">
        <v>412</v>
      </c>
      <c r="B327" s="2">
        <v>7.2118064346641798E-22</v>
      </c>
      <c r="C327">
        <v>0.26628345920954599</v>
      </c>
      <c r="D327">
        <v>0.217751524735077</v>
      </c>
      <c r="E327" s="2">
        <v>1.5647434567332001E-21</v>
      </c>
      <c r="F327">
        <v>0.29027999424648598</v>
      </c>
      <c r="G327" t="s">
        <v>61</v>
      </c>
      <c r="H327" t="s">
        <v>413</v>
      </c>
      <c r="I327" t="b">
        <v>0</v>
      </c>
    </row>
    <row r="328" spans="1:9" x14ac:dyDescent="0.2">
      <c r="A328" t="s">
        <v>418</v>
      </c>
      <c r="B328" s="2">
        <v>8.4708495747712402E-22</v>
      </c>
      <c r="C328">
        <v>6.6800636895663595E-2</v>
      </c>
      <c r="D328">
        <v>5.4148357198147402E-2</v>
      </c>
      <c r="E328" s="2">
        <v>1.5472266060041301E-21</v>
      </c>
      <c r="F328">
        <v>0.30294428910652998</v>
      </c>
      <c r="G328" t="s">
        <v>44</v>
      </c>
      <c r="H328" t="s">
        <v>419</v>
      </c>
      <c r="I328" t="b">
        <v>0</v>
      </c>
    </row>
    <row r="329" spans="1:9" x14ac:dyDescent="0.2">
      <c r="A329" t="s">
        <v>579</v>
      </c>
      <c r="B329" s="2">
        <v>3.5369953823222601E-22</v>
      </c>
      <c r="C329">
        <v>0.195718521875311</v>
      </c>
      <c r="D329">
        <v>0.15415419227041</v>
      </c>
      <c r="E329" s="2">
        <v>1.3470684541184799E-21</v>
      </c>
      <c r="F329">
        <v>0.34440616774970101</v>
      </c>
      <c r="G329" t="s">
        <v>53</v>
      </c>
      <c r="H329" t="s">
        <v>580</v>
      </c>
      <c r="I329" t="b">
        <v>0</v>
      </c>
    </row>
    <row r="330" spans="1:9" x14ac:dyDescent="0.2">
      <c r="A330" t="s">
        <v>499</v>
      </c>
      <c r="B330" s="2">
        <v>2.9922647510238402E-22</v>
      </c>
      <c r="C330">
        <v>0.21566501982596201</v>
      </c>
      <c r="D330">
        <v>4.5413412370784001E-2</v>
      </c>
      <c r="E330" s="2">
        <v>8.5698462469322892E-22</v>
      </c>
      <c r="F330">
        <v>2.24760184469317</v>
      </c>
      <c r="G330" t="s">
        <v>47</v>
      </c>
      <c r="H330" t="s">
        <v>547</v>
      </c>
      <c r="I330" t="b">
        <v>0</v>
      </c>
    </row>
    <row r="331" spans="1:9" x14ac:dyDescent="0.2">
      <c r="A331" t="s">
        <v>332</v>
      </c>
      <c r="B331" s="2">
        <v>1.3371032799607801E-22</v>
      </c>
      <c r="C331">
        <v>5.5206390603553701E-2</v>
      </c>
      <c r="D331">
        <v>1.80386590944683E-2</v>
      </c>
      <c r="E331" s="2">
        <v>5.14712875511785E-22</v>
      </c>
      <c r="F331">
        <v>1.6137431810440901</v>
      </c>
      <c r="G331" t="s">
        <v>53</v>
      </c>
      <c r="H331" t="s">
        <v>547</v>
      </c>
      <c r="I331" t="b">
        <v>0</v>
      </c>
    </row>
    <row r="332" spans="1:9" x14ac:dyDescent="0.2">
      <c r="A332" t="s">
        <v>427</v>
      </c>
      <c r="B332" s="2">
        <v>1.6085118516989001E-22</v>
      </c>
      <c r="C332">
        <v>0.41120981917177302</v>
      </c>
      <c r="D332">
        <v>0.16041096062211699</v>
      </c>
      <c r="E332" s="2">
        <v>4.7590681232083096E-22</v>
      </c>
      <c r="F332">
        <v>1.3581019924956801</v>
      </c>
      <c r="G332" t="s">
        <v>47</v>
      </c>
      <c r="H332" t="s">
        <v>428</v>
      </c>
      <c r="I332" t="b">
        <v>0</v>
      </c>
    </row>
    <row r="333" spans="1:9" x14ac:dyDescent="0.2">
      <c r="A333" t="s">
        <v>225</v>
      </c>
      <c r="B333" s="2">
        <v>1.46904278702775E-22</v>
      </c>
      <c r="C333">
        <v>0.14770305021211799</v>
      </c>
      <c r="D333">
        <v>4.4318010078319897E-2</v>
      </c>
      <c r="E333" s="2">
        <v>4.3826443146327799E-22</v>
      </c>
      <c r="F333">
        <v>1.73673460992475</v>
      </c>
      <c r="G333" t="s">
        <v>47</v>
      </c>
      <c r="H333" t="s">
        <v>547</v>
      </c>
      <c r="I333" t="b">
        <v>0</v>
      </c>
    </row>
    <row r="334" spans="1:9" x14ac:dyDescent="0.2">
      <c r="A334" t="s">
        <v>352</v>
      </c>
      <c r="B334" s="2">
        <v>1.46904278702775E-22</v>
      </c>
      <c r="C334">
        <v>0.14770305021211799</v>
      </c>
      <c r="D334">
        <v>4.4318010078319897E-2</v>
      </c>
      <c r="E334" s="2">
        <v>4.3826443146327799E-22</v>
      </c>
      <c r="F334">
        <v>1.73673460992475</v>
      </c>
      <c r="G334" t="s">
        <v>47</v>
      </c>
      <c r="H334" t="s">
        <v>547</v>
      </c>
      <c r="I334" t="b">
        <v>0</v>
      </c>
    </row>
    <row r="335" spans="1:9" x14ac:dyDescent="0.2">
      <c r="A335" t="s">
        <v>404</v>
      </c>
      <c r="B335" s="2">
        <v>2.2569121968227402E-22</v>
      </c>
      <c r="C335">
        <v>4.39896221193294E-2</v>
      </c>
      <c r="D335">
        <v>2.1873432715448199E-2</v>
      </c>
      <c r="E335" s="2">
        <v>3.1316843661338799E-22</v>
      </c>
      <c r="F335">
        <v>1.0079835601825</v>
      </c>
      <c r="G335" t="s">
        <v>60</v>
      </c>
      <c r="H335" t="s">
        <v>405</v>
      </c>
      <c r="I335" t="b">
        <v>0</v>
      </c>
    </row>
    <row r="336" spans="1:9" x14ac:dyDescent="0.2">
      <c r="A336" t="s">
        <v>216</v>
      </c>
      <c r="B336" s="2">
        <v>9.7980454990271104E-23</v>
      </c>
      <c r="C336">
        <v>0.42196508716592901</v>
      </c>
      <c r="D336">
        <v>0.19258736755837899</v>
      </c>
      <c r="E336" s="2">
        <v>2.9726273632641602E-22</v>
      </c>
      <c r="F336">
        <v>1.13161056203646</v>
      </c>
      <c r="G336" t="s">
        <v>47</v>
      </c>
      <c r="H336" t="s">
        <v>217</v>
      </c>
      <c r="I336" t="b">
        <v>0</v>
      </c>
    </row>
    <row r="337" spans="1:9" x14ac:dyDescent="0.2">
      <c r="A337" t="s">
        <v>512</v>
      </c>
      <c r="B337" s="2">
        <v>7.2390785582541803E-23</v>
      </c>
      <c r="C337">
        <v>0.22910285855486101</v>
      </c>
      <c r="D337">
        <v>0.17236994647484499</v>
      </c>
      <c r="E337" s="2">
        <v>2.2150342938931599E-22</v>
      </c>
      <c r="F337">
        <v>0.41048720393551402</v>
      </c>
      <c r="G337" t="s">
        <v>47</v>
      </c>
      <c r="H337" t="s">
        <v>513</v>
      </c>
      <c r="I337" t="b">
        <v>0</v>
      </c>
    </row>
    <row r="338" spans="1:9" x14ac:dyDescent="0.2">
      <c r="A338" t="s">
        <v>267</v>
      </c>
      <c r="B338" s="2">
        <v>5.4438636847087696E-23</v>
      </c>
      <c r="C338">
        <v>7.2612784720889306E-2</v>
      </c>
      <c r="D338">
        <v>9.55186492525552E-3</v>
      </c>
      <c r="E338" s="2">
        <v>2.11837304252798E-22</v>
      </c>
      <c r="F338">
        <v>2.9263692412528401</v>
      </c>
      <c r="G338" t="s">
        <v>53</v>
      </c>
      <c r="H338" t="s">
        <v>547</v>
      </c>
      <c r="I338" t="b">
        <v>0</v>
      </c>
    </row>
    <row r="339" spans="1:9" x14ac:dyDescent="0.2">
      <c r="A339" t="s">
        <v>538</v>
      </c>
      <c r="B339" s="2">
        <v>1.2646210637946E-22</v>
      </c>
      <c r="C339">
        <v>2.04776687854311E-2</v>
      </c>
      <c r="D339">
        <v>9.8939942809883902E-3</v>
      </c>
      <c r="E339" s="2">
        <v>2.0121526259487399E-22</v>
      </c>
      <c r="F339">
        <v>1.0494265150025299</v>
      </c>
      <c r="G339" t="s">
        <v>49</v>
      </c>
      <c r="H339" t="s">
        <v>539</v>
      </c>
      <c r="I339" t="b">
        <v>0</v>
      </c>
    </row>
    <row r="340" spans="1:9" x14ac:dyDescent="0.2">
      <c r="A340" t="s">
        <v>231</v>
      </c>
      <c r="B340" s="2">
        <v>8.4748343595688196E-23</v>
      </c>
      <c r="C340">
        <v>5.7732743525964303E-2</v>
      </c>
      <c r="D340">
        <v>4.8550663553262298E-2</v>
      </c>
      <c r="E340" s="2">
        <v>1.33069767575686E-22</v>
      </c>
      <c r="F340">
        <v>0.24989877206275701</v>
      </c>
      <c r="G340" t="s">
        <v>62</v>
      </c>
      <c r="H340" t="s">
        <v>232</v>
      </c>
      <c r="I340" t="b">
        <v>0</v>
      </c>
    </row>
    <row r="341" spans="1:9" x14ac:dyDescent="0.2">
      <c r="A341" t="s">
        <v>518</v>
      </c>
      <c r="B341" s="2">
        <v>7.1499081177243096E-23</v>
      </c>
      <c r="C341">
        <v>0.14328248855991699</v>
      </c>
      <c r="D341">
        <v>0.11494175151344101</v>
      </c>
      <c r="E341" s="2">
        <v>1.1427085295291499E-22</v>
      </c>
      <c r="F341">
        <v>0.31795936105019501</v>
      </c>
      <c r="G341" t="s">
        <v>49</v>
      </c>
      <c r="H341" t="s">
        <v>519</v>
      </c>
      <c r="I341" t="b">
        <v>0</v>
      </c>
    </row>
    <row r="342" spans="1:9" x14ac:dyDescent="0.2">
      <c r="A342" t="s">
        <v>484</v>
      </c>
      <c r="B342" s="2">
        <v>5.0731598532379399E-23</v>
      </c>
      <c r="C342">
        <v>5.4988766478371198E-2</v>
      </c>
      <c r="D342">
        <v>4.6168846609503898E-2</v>
      </c>
      <c r="E342" s="2">
        <v>9.4593293096832499E-23</v>
      </c>
      <c r="F342">
        <v>0.25221723265107399</v>
      </c>
      <c r="G342" t="s">
        <v>44</v>
      </c>
      <c r="H342" t="s">
        <v>485</v>
      </c>
      <c r="I342" t="b">
        <v>0</v>
      </c>
    </row>
    <row r="343" spans="1:9" x14ac:dyDescent="0.2">
      <c r="A343" t="s">
        <v>531</v>
      </c>
      <c r="B343" s="2">
        <v>2.3505261420284299E-23</v>
      </c>
      <c r="C343">
        <v>4.6298875426892198E-2</v>
      </c>
      <c r="D343">
        <v>5.3018030688732204E-3</v>
      </c>
      <c r="E343" s="2">
        <v>9.2471248224854798E-23</v>
      </c>
      <c r="F343">
        <v>3.1264221630877298</v>
      </c>
      <c r="G343" t="s">
        <v>53</v>
      </c>
      <c r="H343" t="s">
        <v>547</v>
      </c>
      <c r="I343" t="b">
        <v>0</v>
      </c>
    </row>
    <row r="344" spans="1:9" x14ac:dyDescent="0.2">
      <c r="A344" t="s">
        <v>137</v>
      </c>
      <c r="B344" s="2">
        <v>2.8830499794238699E-23</v>
      </c>
      <c r="C344">
        <v>0.14230952491375801</v>
      </c>
      <c r="D344">
        <v>4.0054200041065198E-2</v>
      </c>
      <c r="E344" s="2">
        <v>8.8976887296012601E-23</v>
      </c>
      <c r="F344">
        <v>1.8290067909112999</v>
      </c>
      <c r="G344" t="s">
        <v>47</v>
      </c>
      <c r="H344" t="s">
        <v>547</v>
      </c>
      <c r="I344" t="b">
        <v>1</v>
      </c>
    </row>
    <row r="345" spans="1:9" x14ac:dyDescent="0.2">
      <c r="A345" t="s">
        <v>652</v>
      </c>
      <c r="B345" s="2">
        <v>9.7845796504381798E-24</v>
      </c>
      <c r="C345">
        <v>0.15399857606966499</v>
      </c>
      <c r="D345">
        <v>0.119834457032958</v>
      </c>
      <c r="E345" s="2">
        <v>3.9358196796144602E-23</v>
      </c>
      <c r="F345">
        <v>0.36187421296431999</v>
      </c>
      <c r="G345" t="s">
        <v>53</v>
      </c>
      <c r="H345" t="s">
        <v>653</v>
      </c>
      <c r="I345" t="b">
        <v>0</v>
      </c>
    </row>
    <row r="346" spans="1:9" x14ac:dyDescent="0.2">
      <c r="A346" t="s">
        <v>654</v>
      </c>
      <c r="B346" s="2">
        <v>9.7845796504381798E-24</v>
      </c>
      <c r="C346">
        <v>0.15399857606966499</v>
      </c>
      <c r="D346">
        <v>0.119834457032958</v>
      </c>
      <c r="E346" s="2">
        <v>3.9358196796144602E-23</v>
      </c>
      <c r="F346">
        <v>0.36187421296431999</v>
      </c>
      <c r="G346" t="s">
        <v>53</v>
      </c>
      <c r="H346" t="s">
        <v>655</v>
      </c>
      <c r="I346" t="b">
        <v>0</v>
      </c>
    </row>
    <row r="347" spans="1:9" x14ac:dyDescent="0.2">
      <c r="A347" t="s">
        <v>701</v>
      </c>
      <c r="B347" s="2">
        <v>4.9993760460287202E-24</v>
      </c>
      <c r="C347">
        <v>0.112403085693785</v>
      </c>
      <c r="D347">
        <v>2.7450168976768299E-2</v>
      </c>
      <c r="E347" s="2">
        <v>1.5699794951563899E-23</v>
      </c>
      <c r="F347">
        <v>2.0337947057606498</v>
      </c>
      <c r="G347" t="s">
        <v>47</v>
      </c>
      <c r="H347" t="s">
        <v>547</v>
      </c>
      <c r="I347" t="b">
        <v>0</v>
      </c>
    </row>
    <row r="348" spans="1:9" x14ac:dyDescent="0.2">
      <c r="A348" t="s">
        <v>486</v>
      </c>
      <c r="B348" s="2">
        <v>3.78971607867929E-24</v>
      </c>
      <c r="C348">
        <v>0.114262745821695</v>
      </c>
      <c r="D348">
        <v>5.73554159465271E-2</v>
      </c>
      <c r="E348" s="2">
        <v>7.1406229271957195E-24</v>
      </c>
      <c r="F348">
        <v>0.99435347619834202</v>
      </c>
      <c r="G348" t="s">
        <v>44</v>
      </c>
      <c r="H348" t="s">
        <v>487</v>
      </c>
      <c r="I348" t="b">
        <v>0</v>
      </c>
    </row>
    <row r="349" spans="1:9" x14ac:dyDescent="0.2">
      <c r="A349" t="s">
        <v>396</v>
      </c>
      <c r="B349" s="2">
        <v>3.2231061955181301E-24</v>
      </c>
      <c r="C349">
        <v>0.192161389662768</v>
      </c>
      <c r="D349">
        <v>0.156071637442251</v>
      </c>
      <c r="E349" s="2">
        <v>6.2036129999757501E-24</v>
      </c>
      <c r="F349">
        <v>0.30011010608397498</v>
      </c>
      <c r="G349" t="s">
        <v>44</v>
      </c>
      <c r="H349" t="s">
        <v>397</v>
      </c>
      <c r="I349" t="b">
        <v>0</v>
      </c>
    </row>
    <row r="350" spans="1:9" x14ac:dyDescent="0.2">
      <c r="A350" t="s">
        <v>583</v>
      </c>
      <c r="B350" s="2">
        <v>3.5962303884784001E-24</v>
      </c>
      <c r="C350">
        <v>0.174110666902591</v>
      </c>
      <c r="D350">
        <v>0.140721995407487</v>
      </c>
      <c r="E350" s="2">
        <v>5.0095349380360599E-24</v>
      </c>
      <c r="F350">
        <v>0.30715674734109</v>
      </c>
      <c r="G350" t="s">
        <v>60</v>
      </c>
      <c r="H350" t="s">
        <v>584</v>
      </c>
      <c r="I350" t="b">
        <v>0</v>
      </c>
    </row>
    <row r="351" spans="1:9" x14ac:dyDescent="0.2">
      <c r="A351" t="s">
        <v>271</v>
      </c>
      <c r="B351" s="2">
        <v>2.3661328094499802E-24</v>
      </c>
      <c r="C351">
        <v>1.4527662894793901E-2</v>
      </c>
      <c r="D351">
        <v>1.6522930905057899E-3</v>
      </c>
      <c r="E351" s="2">
        <v>3.8156556116355497E-24</v>
      </c>
      <c r="F351">
        <v>3.1362611055896701</v>
      </c>
      <c r="G351" t="s">
        <v>62</v>
      </c>
      <c r="H351" t="s">
        <v>547</v>
      </c>
      <c r="I351" t="b">
        <v>0</v>
      </c>
    </row>
    <row r="352" spans="1:9" x14ac:dyDescent="0.2">
      <c r="A352" t="s">
        <v>412</v>
      </c>
      <c r="B352" s="2">
        <v>1.4788263130962101E-24</v>
      </c>
      <c r="C352">
        <v>0.25632739959254602</v>
      </c>
      <c r="D352">
        <v>0.21599786787477901</v>
      </c>
      <c r="E352" s="2">
        <v>2.5825357077485101E-24</v>
      </c>
      <c r="F352">
        <v>0.24697062925702401</v>
      </c>
      <c r="G352" t="s">
        <v>56</v>
      </c>
      <c r="H352" t="s">
        <v>413</v>
      </c>
      <c r="I352" t="b">
        <v>0</v>
      </c>
    </row>
    <row r="353" spans="1:9" x14ac:dyDescent="0.2">
      <c r="A353" t="s">
        <v>191</v>
      </c>
      <c r="B353" s="2">
        <v>2.9420256673124999E-25</v>
      </c>
      <c r="C353">
        <v>4.8526024822910303E-2</v>
      </c>
      <c r="D353">
        <v>1.9345773720332402E-2</v>
      </c>
      <c r="E353" s="2">
        <v>2.5688907046289599E-24</v>
      </c>
      <c r="F353">
        <v>1.32674025210303</v>
      </c>
      <c r="G353" t="s">
        <v>65</v>
      </c>
      <c r="H353" t="s">
        <v>192</v>
      </c>
      <c r="I353" t="b">
        <v>1</v>
      </c>
    </row>
    <row r="354" spans="1:9" x14ac:dyDescent="0.2">
      <c r="A354" t="s">
        <v>50</v>
      </c>
      <c r="B354" s="2">
        <v>1.07353104619725E-24</v>
      </c>
      <c r="C354">
        <v>4.8756284937344699E-2</v>
      </c>
      <c r="D354">
        <v>3.3692085693081998E-2</v>
      </c>
      <c r="E354" s="2">
        <v>2.0774276461546801E-24</v>
      </c>
      <c r="F354">
        <v>0.53317846110576705</v>
      </c>
      <c r="G354" t="s">
        <v>44</v>
      </c>
      <c r="H354" t="s">
        <v>51</v>
      </c>
      <c r="I354" t="b">
        <v>1</v>
      </c>
    </row>
    <row r="355" spans="1:9" x14ac:dyDescent="0.2">
      <c r="A355" t="s">
        <v>626</v>
      </c>
      <c r="B355" s="2">
        <v>1.0538573630762501E-24</v>
      </c>
      <c r="C355">
        <v>2.8534498122688701E-2</v>
      </c>
      <c r="D355">
        <v>1.1576395941808201E-2</v>
      </c>
      <c r="E355" s="2">
        <v>2.0504398694635599E-24</v>
      </c>
      <c r="F355">
        <v>1.3015210168632101</v>
      </c>
      <c r="G355" t="s">
        <v>44</v>
      </c>
      <c r="H355" t="s">
        <v>627</v>
      </c>
      <c r="I355" t="b">
        <v>0</v>
      </c>
    </row>
    <row r="356" spans="1:9" x14ac:dyDescent="0.2">
      <c r="A356" t="s">
        <v>392</v>
      </c>
      <c r="B356" s="2">
        <v>4.2842800142352601E-25</v>
      </c>
      <c r="C356">
        <v>0.24729265993809299</v>
      </c>
      <c r="D356">
        <v>9.8163830705464999E-2</v>
      </c>
      <c r="E356" s="2">
        <v>9.8318733660014402E-25</v>
      </c>
      <c r="F356">
        <v>1.33295596439163</v>
      </c>
      <c r="G356" t="s">
        <v>61</v>
      </c>
      <c r="H356" t="s">
        <v>393</v>
      </c>
      <c r="I356" t="b">
        <v>0</v>
      </c>
    </row>
    <row r="357" spans="1:9" x14ac:dyDescent="0.2">
      <c r="A357" t="s">
        <v>77</v>
      </c>
      <c r="B357" s="2">
        <v>3.6736082917233898E-25</v>
      </c>
      <c r="C357">
        <v>0.135886770854274</v>
      </c>
      <c r="D357">
        <v>0.118068985654491</v>
      </c>
      <c r="E357" s="2">
        <v>7.1866216854479499E-25</v>
      </c>
      <c r="F357">
        <v>0.202774962985207</v>
      </c>
      <c r="G357" t="s">
        <v>44</v>
      </c>
      <c r="H357" t="s">
        <v>78</v>
      </c>
      <c r="I357" t="b">
        <v>1</v>
      </c>
    </row>
    <row r="358" spans="1:9" x14ac:dyDescent="0.2">
      <c r="A358" t="s">
        <v>504</v>
      </c>
      <c r="B358" s="2">
        <v>1.7172870661921E-25</v>
      </c>
      <c r="C358">
        <v>0.38879778827262901</v>
      </c>
      <c r="D358">
        <v>0.236736294636678</v>
      </c>
      <c r="E358" s="2">
        <v>5.4891854437211801E-25</v>
      </c>
      <c r="F358">
        <v>0.71573910577232602</v>
      </c>
      <c r="G358" t="s">
        <v>47</v>
      </c>
      <c r="H358" t="s">
        <v>505</v>
      </c>
      <c r="I358" t="b">
        <v>0</v>
      </c>
    </row>
    <row r="359" spans="1:9" x14ac:dyDescent="0.2">
      <c r="A359" t="s">
        <v>314</v>
      </c>
      <c r="B359" s="2">
        <v>3.0671256437759599E-25</v>
      </c>
      <c r="C359">
        <v>0.107195672446419</v>
      </c>
      <c r="D359">
        <v>4.3223380524637402E-2</v>
      </c>
      <c r="E359" s="2">
        <v>5.0368393599623598E-25</v>
      </c>
      <c r="F359">
        <v>1.31036284880286</v>
      </c>
      <c r="G359" t="s">
        <v>66</v>
      </c>
      <c r="H359" t="s">
        <v>315</v>
      </c>
      <c r="I359" t="b">
        <v>0</v>
      </c>
    </row>
    <row r="360" spans="1:9" x14ac:dyDescent="0.2">
      <c r="A360" t="s">
        <v>496</v>
      </c>
      <c r="B360" s="2">
        <v>2.1266669809944699E-25</v>
      </c>
      <c r="C360">
        <v>8.4748215493165899E-2</v>
      </c>
      <c r="D360">
        <v>2.3134883866863899E-2</v>
      </c>
      <c r="E360" s="2">
        <v>4.9438102545196097E-25</v>
      </c>
      <c r="F360">
        <v>1.87311313351742</v>
      </c>
      <c r="G360" t="s">
        <v>61</v>
      </c>
      <c r="H360" t="s">
        <v>547</v>
      </c>
      <c r="I360" t="b">
        <v>0</v>
      </c>
    </row>
    <row r="361" spans="1:9" x14ac:dyDescent="0.2">
      <c r="A361" t="s">
        <v>318</v>
      </c>
      <c r="B361" s="2">
        <v>1.9227779132807601E-25</v>
      </c>
      <c r="C361">
        <v>0.13897090516444</v>
      </c>
      <c r="D361">
        <v>0.10008281803800199</v>
      </c>
      <c r="E361" s="2">
        <v>3.8030634969862501E-25</v>
      </c>
      <c r="F361">
        <v>0.47358855586237603</v>
      </c>
      <c r="G361" t="s">
        <v>44</v>
      </c>
      <c r="H361" t="s">
        <v>319</v>
      </c>
      <c r="I361" t="b">
        <v>0</v>
      </c>
    </row>
    <row r="362" spans="1:9" x14ac:dyDescent="0.2">
      <c r="A362" t="s">
        <v>364</v>
      </c>
      <c r="B362" s="2">
        <v>8.1733260849282299E-26</v>
      </c>
      <c r="C362">
        <v>3.9136792806496401E-2</v>
      </c>
      <c r="D362">
        <v>2.0799928580020999E-2</v>
      </c>
      <c r="E362" s="2">
        <v>1.62558374355795E-25</v>
      </c>
      <c r="F362">
        <v>0.91194695976366802</v>
      </c>
      <c r="G362" t="s">
        <v>44</v>
      </c>
      <c r="H362" t="s">
        <v>365</v>
      </c>
      <c r="I362" t="b">
        <v>0</v>
      </c>
    </row>
    <row r="363" spans="1:9" x14ac:dyDescent="0.2">
      <c r="A363" t="s">
        <v>374</v>
      </c>
      <c r="B363" s="2">
        <v>4.7905641801331102E-26</v>
      </c>
      <c r="C363">
        <v>0.38916186545505799</v>
      </c>
      <c r="D363">
        <v>0.33611582381206001</v>
      </c>
      <c r="E363" s="2">
        <v>1.5450648436825699E-25</v>
      </c>
      <c r="F363">
        <v>0.21141188113981901</v>
      </c>
      <c r="G363" t="s">
        <v>47</v>
      </c>
      <c r="H363" t="s">
        <v>375</v>
      </c>
      <c r="I363" t="b">
        <v>0</v>
      </c>
    </row>
    <row r="364" spans="1:9" x14ac:dyDescent="0.2">
      <c r="A364" t="s">
        <v>448</v>
      </c>
      <c r="B364" s="2">
        <v>4.61261006544503E-26</v>
      </c>
      <c r="C364">
        <v>0.22029039541654499</v>
      </c>
      <c r="D364">
        <v>0.10743857635239799</v>
      </c>
      <c r="E364" s="2">
        <v>1.50119491220847E-25</v>
      </c>
      <c r="F364">
        <v>1.03589450228133</v>
      </c>
      <c r="G364" t="s">
        <v>47</v>
      </c>
      <c r="H364" t="s">
        <v>449</v>
      </c>
      <c r="I364" t="b">
        <v>0</v>
      </c>
    </row>
    <row r="365" spans="1:9" x14ac:dyDescent="0.2">
      <c r="A365" t="s">
        <v>688</v>
      </c>
      <c r="B365" s="2">
        <v>6.1910539939449E-26</v>
      </c>
      <c r="C365">
        <v>5.0680474386267098E-2</v>
      </c>
      <c r="D365">
        <v>4.2110982891755801E-3</v>
      </c>
      <c r="E365" s="2">
        <v>1.23821079878898E-25</v>
      </c>
      <c r="F365">
        <v>3.58916157440366</v>
      </c>
      <c r="G365" t="s">
        <v>44</v>
      </c>
      <c r="H365" t="s">
        <v>547</v>
      </c>
      <c r="I365" t="b">
        <v>0</v>
      </c>
    </row>
    <row r="366" spans="1:9" x14ac:dyDescent="0.2">
      <c r="A366" t="s">
        <v>292</v>
      </c>
      <c r="B366" s="2">
        <v>2.75234488973744E-26</v>
      </c>
      <c r="C366">
        <v>4.64385351943793E-2</v>
      </c>
      <c r="D366">
        <v>3.7892288422086598E-2</v>
      </c>
      <c r="E366" s="2">
        <v>1.1592229065011799E-25</v>
      </c>
      <c r="F366">
        <v>0.29341819525273699</v>
      </c>
      <c r="G366" t="s">
        <v>53</v>
      </c>
      <c r="H366" t="s">
        <v>293</v>
      </c>
      <c r="I366" t="b">
        <v>0</v>
      </c>
    </row>
    <row r="367" spans="1:9" x14ac:dyDescent="0.2">
      <c r="A367" t="s">
        <v>220</v>
      </c>
      <c r="B367" s="2">
        <v>1.27375191259619E-26</v>
      </c>
      <c r="C367">
        <v>0.67838955888892305</v>
      </c>
      <c r="D367">
        <v>0.45671416820136901</v>
      </c>
      <c r="E367" s="2">
        <v>1.14000796177359E-25</v>
      </c>
      <c r="F367">
        <v>0.57082241977399395</v>
      </c>
      <c r="G367" t="s">
        <v>65</v>
      </c>
      <c r="H367" t="s">
        <v>221</v>
      </c>
      <c r="I367" t="b">
        <v>0</v>
      </c>
    </row>
    <row r="368" spans="1:9" x14ac:dyDescent="0.2">
      <c r="A368" t="s">
        <v>328</v>
      </c>
      <c r="B368" s="2">
        <v>1.27375191259619E-26</v>
      </c>
      <c r="C368">
        <v>0.67838955888892305</v>
      </c>
      <c r="D368">
        <v>0.45671416820136901</v>
      </c>
      <c r="E368" s="2">
        <v>1.14000796177359E-25</v>
      </c>
      <c r="F368">
        <v>0.57082241977399395</v>
      </c>
      <c r="G368" t="s">
        <v>65</v>
      </c>
      <c r="H368" t="s">
        <v>329</v>
      </c>
      <c r="I368" t="b">
        <v>0</v>
      </c>
    </row>
    <row r="369" spans="1:9" x14ac:dyDescent="0.2">
      <c r="A369" t="s">
        <v>340</v>
      </c>
      <c r="B369" s="2">
        <v>3.86475209287302E-26</v>
      </c>
      <c r="C369">
        <v>6.9564222296048098E-2</v>
      </c>
      <c r="D369">
        <v>4.0171368683543603E-2</v>
      </c>
      <c r="E369" s="2">
        <v>6.3759504573665405E-26</v>
      </c>
      <c r="F369">
        <v>0.79217788520237598</v>
      </c>
      <c r="G369" t="s">
        <v>49</v>
      </c>
      <c r="H369" t="s">
        <v>341</v>
      </c>
      <c r="I369" t="b">
        <v>0</v>
      </c>
    </row>
    <row r="370" spans="1:9" x14ac:dyDescent="0.2">
      <c r="A370" t="s">
        <v>267</v>
      </c>
      <c r="B370" s="2">
        <v>3.15900077755322E-26</v>
      </c>
      <c r="C370">
        <v>6.2976876742432894E-2</v>
      </c>
      <c r="D370">
        <v>6.7545316186721502E-3</v>
      </c>
      <c r="E370" s="2">
        <v>6.3534959458654603E-26</v>
      </c>
      <c r="F370">
        <v>3.2208945736976902</v>
      </c>
      <c r="G370" t="s">
        <v>44</v>
      </c>
      <c r="H370" t="s">
        <v>547</v>
      </c>
      <c r="I370" t="b">
        <v>0</v>
      </c>
    </row>
    <row r="371" spans="1:9" x14ac:dyDescent="0.2">
      <c r="A371" t="s">
        <v>312</v>
      </c>
      <c r="B371" s="2">
        <v>2.7146517510887898E-26</v>
      </c>
      <c r="C371">
        <v>0.11016663427630199</v>
      </c>
      <c r="D371">
        <v>4.5826578788693499E-2</v>
      </c>
      <c r="E371" s="2">
        <v>6.3519302411097104E-26</v>
      </c>
      <c r="F371">
        <v>1.2654308572783399</v>
      </c>
      <c r="G371" t="s">
        <v>61</v>
      </c>
      <c r="H371" t="s">
        <v>313</v>
      </c>
      <c r="I371" t="b">
        <v>0</v>
      </c>
    </row>
    <row r="372" spans="1:9" x14ac:dyDescent="0.2">
      <c r="A372" t="s">
        <v>231</v>
      </c>
      <c r="B372" s="2">
        <v>3.7711443072909699E-26</v>
      </c>
      <c r="C372">
        <v>5.1755737798419098E-2</v>
      </c>
      <c r="D372">
        <v>4.9559781521782503E-2</v>
      </c>
      <c r="E372" s="2">
        <v>6.3087367383652799E-26</v>
      </c>
      <c r="F372">
        <v>6.2548985487734202E-2</v>
      </c>
      <c r="G372" t="s">
        <v>66</v>
      </c>
      <c r="H372" t="s">
        <v>232</v>
      </c>
      <c r="I372" t="b">
        <v>0</v>
      </c>
    </row>
    <row r="373" spans="1:9" x14ac:dyDescent="0.2">
      <c r="A373" t="s">
        <v>431</v>
      </c>
      <c r="B373" s="2">
        <v>5.87715970388018E-27</v>
      </c>
      <c r="C373">
        <v>0.19439797776446899</v>
      </c>
      <c r="D373">
        <v>0.13924041715840499</v>
      </c>
      <c r="E373" s="2">
        <v>5.68654911888947E-26</v>
      </c>
      <c r="F373">
        <v>0.48143516987408203</v>
      </c>
      <c r="G373" t="s">
        <v>65</v>
      </c>
      <c r="H373" t="s">
        <v>432</v>
      </c>
      <c r="I373" t="b">
        <v>0</v>
      </c>
    </row>
    <row r="374" spans="1:9" x14ac:dyDescent="0.2">
      <c r="A374" t="s">
        <v>325</v>
      </c>
      <c r="B374" s="2">
        <v>2.8483057704214998E-26</v>
      </c>
      <c r="C374">
        <v>2.8307872939280301E-2</v>
      </c>
      <c r="D374">
        <v>9.8444929604790902E-3</v>
      </c>
      <c r="E374" s="2">
        <v>5.0479874545093997E-26</v>
      </c>
      <c r="F374">
        <v>1.52381454154214</v>
      </c>
      <c r="G374" t="s">
        <v>56</v>
      </c>
      <c r="H374" t="s">
        <v>547</v>
      </c>
      <c r="I374" t="b">
        <v>0</v>
      </c>
    </row>
    <row r="375" spans="1:9" x14ac:dyDescent="0.2">
      <c r="A375" t="s">
        <v>566</v>
      </c>
      <c r="B375" s="2">
        <v>7.1144768400311598E-27</v>
      </c>
      <c r="C375">
        <v>2.2107026190825999E-2</v>
      </c>
      <c r="D375">
        <v>1.2348203236493801E-2</v>
      </c>
      <c r="E375" s="2">
        <v>1.00671253309532E-26</v>
      </c>
      <c r="F375">
        <v>0.84020383541867505</v>
      </c>
      <c r="G375" t="s">
        <v>60</v>
      </c>
      <c r="H375" t="s">
        <v>567</v>
      </c>
      <c r="I375" t="b">
        <v>0</v>
      </c>
    </row>
    <row r="376" spans="1:9" x14ac:dyDescent="0.2">
      <c r="A376" t="s">
        <v>464</v>
      </c>
      <c r="B376" s="2">
        <v>3.14437832407932E-27</v>
      </c>
      <c r="C376">
        <v>6.7082911173788506E-2</v>
      </c>
      <c r="D376">
        <v>2.80128264290057E-2</v>
      </c>
      <c r="E376" s="2">
        <v>5.3860643063176797E-27</v>
      </c>
      <c r="F376">
        <v>1.2598577430670199</v>
      </c>
      <c r="G376" t="s">
        <v>66</v>
      </c>
      <c r="H376" t="s">
        <v>465</v>
      </c>
      <c r="I376" t="b">
        <v>0</v>
      </c>
    </row>
    <row r="377" spans="1:9" x14ac:dyDescent="0.2">
      <c r="A377" t="s">
        <v>678</v>
      </c>
      <c r="B377" s="2">
        <v>8.7483886935984507E-28</v>
      </c>
      <c r="C377">
        <v>0.157193942370048</v>
      </c>
      <c r="D377">
        <v>6.88070225475753E-2</v>
      </c>
      <c r="E377" s="2">
        <v>3.8665717929731401E-27</v>
      </c>
      <c r="F377">
        <v>1.19191790176626</v>
      </c>
      <c r="G377" t="s">
        <v>53</v>
      </c>
      <c r="H377" t="s">
        <v>679</v>
      </c>
      <c r="I377" t="b">
        <v>0</v>
      </c>
    </row>
    <row r="378" spans="1:9" x14ac:dyDescent="0.2">
      <c r="A378" t="s">
        <v>598</v>
      </c>
      <c r="B378" s="2">
        <v>1.1362988522214601E-27</v>
      </c>
      <c r="C378">
        <v>0.33401652272703602</v>
      </c>
      <c r="D378">
        <v>0.13603515507775699</v>
      </c>
      <c r="E378" s="2">
        <v>3.76662026940077E-27</v>
      </c>
      <c r="F378">
        <v>1.29593993979586</v>
      </c>
      <c r="G378" t="s">
        <v>47</v>
      </c>
      <c r="H378" t="s">
        <v>599</v>
      </c>
      <c r="I378" t="b">
        <v>0</v>
      </c>
    </row>
    <row r="379" spans="1:9" x14ac:dyDescent="0.2">
      <c r="A379" t="s">
        <v>198</v>
      </c>
      <c r="B379" s="2">
        <v>1.1500135026261101E-27</v>
      </c>
      <c r="C379">
        <v>0.20608734248459001</v>
      </c>
      <c r="D379">
        <v>8.9516709835097699E-2</v>
      </c>
      <c r="E379" s="2">
        <v>2.7446988929343199E-27</v>
      </c>
      <c r="F379">
        <v>1.20302698335703</v>
      </c>
      <c r="G379" t="s">
        <v>61</v>
      </c>
      <c r="H379" t="s">
        <v>199</v>
      </c>
      <c r="I379" t="b">
        <v>1</v>
      </c>
    </row>
    <row r="380" spans="1:9" x14ac:dyDescent="0.2">
      <c r="A380" t="s">
        <v>638</v>
      </c>
      <c r="B380" s="2">
        <v>5.59224382098279E-28</v>
      </c>
      <c r="C380">
        <v>0.286456166047099</v>
      </c>
      <c r="D380">
        <v>0.190732371681132</v>
      </c>
      <c r="E380" s="2">
        <v>1.8710498017867699E-27</v>
      </c>
      <c r="F380">
        <v>0.58676466946424499</v>
      </c>
      <c r="G380" t="s">
        <v>47</v>
      </c>
      <c r="H380" t="s">
        <v>639</v>
      </c>
      <c r="I380" t="b">
        <v>0</v>
      </c>
    </row>
    <row r="381" spans="1:9" x14ac:dyDescent="0.2">
      <c r="A381" t="s">
        <v>640</v>
      </c>
      <c r="B381" s="2">
        <v>5.59224382098279E-28</v>
      </c>
      <c r="C381">
        <v>0.286456166047099</v>
      </c>
      <c r="D381">
        <v>0.190732371681132</v>
      </c>
      <c r="E381" s="2">
        <v>1.8710498017867699E-27</v>
      </c>
      <c r="F381">
        <v>0.58676466946424499</v>
      </c>
      <c r="G381" t="s">
        <v>47</v>
      </c>
      <c r="H381" t="s">
        <v>641</v>
      </c>
      <c r="I381" t="b">
        <v>0</v>
      </c>
    </row>
    <row r="382" spans="1:9" x14ac:dyDescent="0.2">
      <c r="A382" t="s">
        <v>642</v>
      </c>
      <c r="B382" s="2">
        <v>5.59224382098279E-28</v>
      </c>
      <c r="C382">
        <v>0.286456166047099</v>
      </c>
      <c r="D382">
        <v>0.190732371681132</v>
      </c>
      <c r="E382" s="2">
        <v>1.8710498017867699E-27</v>
      </c>
      <c r="F382">
        <v>0.58676466946424499</v>
      </c>
      <c r="G382" t="s">
        <v>47</v>
      </c>
      <c r="H382" t="s">
        <v>643</v>
      </c>
      <c r="I382" t="b">
        <v>0</v>
      </c>
    </row>
    <row r="383" spans="1:9" x14ac:dyDescent="0.2">
      <c r="A383" t="s">
        <v>644</v>
      </c>
      <c r="B383" s="2">
        <v>5.59224382098279E-28</v>
      </c>
      <c r="C383">
        <v>0.286456166047099</v>
      </c>
      <c r="D383">
        <v>0.190732371681132</v>
      </c>
      <c r="E383" s="2">
        <v>1.8710498017867699E-27</v>
      </c>
      <c r="F383">
        <v>0.58676466946424499</v>
      </c>
      <c r="G383" t="s">
        <v>47</v>
      </c>
      <c r="H383" t="s">
        <v>645</v>
      </c>
      <c r="I383" t="b">
        <v>0</v>
      </c>
    </row>
    <row r="384" spans="1:9" x14ac:dyDescent="0.2">
      <c r="A384" t="s">
        <v>697</v>
      </c>
      <c r="B384" s="2">
        <v>5.59224382098279E-28</v>
      </c>
      <c r="C384">
        <v>0.286456166047099</v>
      </c>
      <c r="D384">
        <v>0.190732371681132</v>
      </c>
      <c r="E384" s="2">
        <v>1.8710498017867699E-27</v>
      </c>
      <c r="F384">
        <v>0.58676466946424499</v>
      </c>
      <c r="G384" t="s">
        <v>47</v>
      </c>
      <c r="H384" t="s">
        <v>698</v>
      </c>
      <c r="I384" t="b">
        <v>0</v>
      </c>
    </row>
    <row r="385" spans="1:9" x14ac:dyDescent="0.2">
      <c r="A385" t="s">
        <v>169</v>
      </c>
      <c r="B385" s="2">
        <v>3.3263099478600999E-28</v>
      </c>
      <c r="C385">
        <v>4.8749018497023303E-2</v>
      </c>
      <c r="D385">
        <v>3.9724988652596098E-2</v>
      </c>
      <c r="E385" s="2">
        <v>1.4885237016673899E-27</v>
      </c>
      <c r="F385">
        <v>0.29532636475216101</v>
      </c>
      <c r="G385" t="s">
        <v>53</v>
      </c>
      <c r="H385" t="s">
        <v>170</v>
      </c>
      <c r="I385" t="b">
        <v>1</v>
      </c>
    </row>
    <row r="386" spans="1:9" x14ac:dyDescent="0.2">
      <c r="A386" t="s">
        <v>510</v>
      </c>
      <c r="B386" s="2">
        <v>4.9830044751418204E-28</v>
      </c>
      <c r="C386">
        <v>6.4048687087779402E-2</v>
      </c>
      <c r="D386">
        <v>5.63939583941084E-2</v>
      </c>
      <c r="E386" s="2">
        <v>8.2972818702361495E-28</v>
      </c>
      <c r="F386">
        <v>0.18362838567168999</v>
      </c>
      <c r="G386" t="s">
        <v>49</v>
      </c>
      <c r="H386" t="s">
        <v>511</v>
      </c>
      <c r="I386" t="b">
        <v>0</v>
      </c>
    </row>
    <row r="387" spans="1:9" x14ac:dyDescent="0.2">
      <c r="A387" t="s">
        <v>316</v>
      </c>
      <c r="B387" s="2">
        <v>3.2951765387224301E-28</v>
      </c>
      <c r="C387">
        <v>0.13810088319573699</v>
      </c>
      <c r="D387">
        <v>0.11563600396712</v>
      </c>
      <c r="E387" s="2">
        <v>6.70268864126495E-28</v>
      </c>
      <c r="F387">
        <v>0.25613188650143798</v>
      </c>
      <c r="G387" t="s">
        <v>44</v>
      </c>
      <c r="H387" t="s">
        <v>317</v>
      </c>
      <c r="I387" t="b">
        <v>0</v>
      </c>
    </row>
    <row r="388" spans="1:9" x14ac:dyDescent="0.2">
      <c r="A388" t="s">
        <v>600</v>
      </c>
      <c r="B388" s="2">
        <v>3.1533128258898499E-28</v>
      </c>
      <c r="C388">
        <v>4.1246095056554903E-2</v>
      </c>
      <c r="D388">
        <v>2.9030121295915302E-2</v>
      </c>
      <c r="E388" s="2">
        <v>5.2751681853671397E-28</v>
      </c>
      <c r="F388">
        <v>0.50670693978309</v>
      </c>
      <c r="G388" t="s">
        <v>49</v>
      </c>
      <c r="H388" t="s">
        <v>601</v>
      </c>
      <c r="I388" t="b">
        <v>0</v>
      </c>
    </row>
    <row r="389" spans="1:9" x14ac:dyDescent="0.2">
      <c r="A389" t="s">
        <v>557</v>
      </c>
      <c r="B389" s="2">
        <v>3.5807123315791199E-28</v>
      </c>
      <c r="C389">
        <v>2.6041068522438201E-2</v>
      </c>
      <c r="D389">
        <v>1.4435303926402499E-3</v>
      </c>
      <c r="E389" s="2">
        <v>5.1898583591308598E-28</v>
      </c>
      <c r="F389">
        <v>4.17311525861669</v>
      </c>
      <c r="G389" t="s">
        <v>60</v>
      </c>
      <c r="H389" t="s">
        <v>547</v>
      </c>
      <c r="I389" t="b">
        <v>0</v>
      </c>
    </row>
    <row r="390" spans="1:9" x14ac:dyDescent="0.2">
      <c r="A390" t="s">
        <v>527</v>
      </c>
      <c r="B390" s="2">
        <v>4.18027949884787E-29</v>
      </c>
      <c r="C390">
        <v>0.14044358816956101</v>
      </c>
      <c r="D390">
        <v>0.103506564360809</v>
      </c>
      <c r="E390" s="2">
        <v>4.5349698805682897E-28</v>
      </c>
      <c r="F390">
        <v>0.44026849498452603</v>
      </c>
      <c r="G390" t="s">
        <v>65</v>
      </c>
      <c r="H390" t="s">
        <v>528</v>
      </c>
      <c r="I390" t="b">
        <v>0</v>
      </c>
    </row>
    <row r="391" spans="1:9" x14ac:dyDescent="0.2">
      <c r="A391" t="s">
        <v>724</v>
      </c>
      <c r="B391" s="2">
        <v>6.6506831988267296E-29</v>
      </c>
      <c r="C391">
        <v>0.13179503684507801</v>
      </c>
      <c r="D391">
        <v>7.6273646857199201E-2</v>
      </c>
      <c r="E391" s="2">
        <v>3.1328218226052202E-28</v>
      </c>
      <c r="F391">
        <v>0.78903945634843797</v>
      </c>
      <c r="G391" t="s">
        <v>53</v>
      </c>
      <c r="H391" t="s">
        <v>725</v>
      </c>
      <c r="I391" t="b">
        <v>0</v>
      </c>
    </row>
    <row r="392" spans="1:9" x14ac:dyDescent="0.2">
      <c r="A392" t="s">
        <v>514</v>
      </c>
      <c r="B392" s="2">
        <v>2.35727238859163E-29</v>
      </c>
      <c r="C392">
        <v>8.1896299299819397E-2</v>
      </c>
      <c r="D392">
        <v>8.22146332990725E-4</v>
      </c>
      <c r="E392" s="2">
        <v>2.6371984847368799E-28</v>
      </c>
      <c r="F392">
        <v>6.6382592505482698</v>
      </c>
      <c r="G392" t="s">
        <v>65</v>
      </c>
      <c r="H392" t="s">
        <v>547</v>
      </c>
      <c r="I392" t="b">
        <v>0</v>
      </c>
    </row>
    <row r="393" spans="1:9" x14ac:dyDescent="0.2">
      <c r="A393" t="s">
        <v>602</v>
      </c>
      <c r="B393" s="2">
        <v>2.8780489436869099E-29</v>
      </c>
      <c r="C393">
        <v>0.30146907067933698</v>
      </c>
      <c r="D393">
        <v>0.10651904274205699</v>
      </c>
      <c r="E393" s="2">
        <v>1.02014012063358E-28</v>
      </c>
      <c r="F393">
        <v>1.5008986273271101</v>
      </c>
      <c r="G393" t="s">
        <v>47</v>
      </c>
      <c r="H393" t="s">
        <v>547</v>
      </c>
      <c r="I393" t="b">
        <v>0</v>
      </c>
    </row>
    <row r="394" spans="1:9" x14ac:dyDescent="0.2">
      <c r="A394" t="s">
        <v>710</v>
      </c>
      <c r="B394" s="2">
        <v>2.8780489436869099E-29</v>
      </c>
      <c r="C394">
        <v>0.30146907067933698</v>
      </c>
      <c r="D394">
        <v>0.10651904274205699</v>
      </c>
      <c r="E394" s="2">
        <v>1.02014012063358E-28</v>
      </c>
      <c r="F394">
        <v>1.5008986273271101</v>
      </c>
      <c r="G394" t="s">
        <v>47</v>
      </c>
      <c r="H394" t="s">
        <v>547</v>
      </c>
      <c r="I394" t="b">
        <v>0</v>
      </c>
    </row>
    <row r="395" spans="1:9" x14ac:dyDescent="0.2">
      <c r="A395" t="s">
        <v>711</v>
      </c>
      <c r="B395" s="2">
        <v>2.8780489436869099E-29</v>
      </c>
      <c r="C395">
        <v>0.30146907067933698</v>
      </c>
      <c r="D395">
        <v>0.10651904274205699</v>
      </c>
      <c r="E395" s="2">
        <v>1.02014012063358E-28</v>
      </c>
      <c r="F395">
        <v>1.5008986273271101</v>
      </c>
      <c r="G395" t="s">
        <v>47</v>
      </c>
      <c r="H395" t="s">
        <v>547</v>
      </c>
      <c r="I395" t="b">
        <v>0</v>
      </c>
    </row>
    <row r="396" spans="1:9" x14ac:dyDescent="0.2">
      <c r="A396" t="s">
        <v>596</v>
      </c>
      <c r="B396" s="2">
        <v>6.09473151775487E-29</v>
      </c>
      <c r="C396">
        <v>0.228073069857434</v>
      </c>
      <c r="D396">
        <v>0.20267751928705699</v>
      </c>
      <c r="E396" s="2">
        <v>8.9057709524744596E-29</v>
      </c>
      <c r="F396">
        <v>0.17031003194512201</v>
      </c>
      <c r="G396" t="s">
        <v>60</v>
      </c>
      <c r="H396" t="s">
        <v>597</v>
      </c>
      <c r="I396" t="b">
        <v>0</v>
      </c>
    </row>
    <row r="397" spans="1:9" x14ac:dyDescent="0.2">
      <c r="A397" t="s">
        <v>650</v>
      </c>
      <c r="B397" s="2">
        <v>1.7088735371268201E-29</v>
      </c>
      <c r="C397">
        <v>0.180392692263902</v>
      </c>
      <c r="D397">
        <v>0.142475710577185</v>
      </c>
      <c r="E397" s="2">
        <v>8.2672530579919303E-29</v>
      </c>
      <c r="F397">
        <v>0.34042490804375802</v>
      </c>
      <c r="G397" t="s">
        <v>53</v>
      </c>
      <c r="H397" t="s">
        <v>651</v>
      </c>
      <c r="I397" t="b">
        <v>0</v>
      </c>
    </row>
    <row r="398" spans="1:9" x14ac:dyDescent="0.2">
      <c r="A398" t="s">
        <v>146</v>
      </c>
      <c r="B398" s="2">
        <v>1.9895229214683601E-29</v>
      </c>
      <c r="C398">
        <v>0.104932712359129</v>
      </c>
      <c r="D398">
        <v>3.1347511616044099E-2</v>
      </c>
      <c r="E398" s="2">
        <v>7.2678490396497203E-29</v>
      </c>
      <c r="F398">
        <v>1.7430416718199599</v>
      </c>
      <c r="G398" t="s">
        <v>47</v>
      </c>
      <c r="H398" t="s">
        <v>547</v>
      </c>
      <c r="I398" t="b">
        <v>1</v>
      </c>
    </row>
    <row r="399" spans="1:9" x14ac:dyDescent="0.2">
      <c r="A399" t="s">
        <v>86</v>
      </c>
      <c r="B399" s="2">
        <v>2.9901668662138203E-29</v>
      </c>
      <c r="C399">
        <v>2.0131073813044499E-2</v>
      </c>
      <c r="D399">
        <v>7.3505337040192702E-3</v>
      </c>
      <c r="E399" s="2">
        <v>5.6046059586625497E-29</v>
      </c>
      <c r="F399">
        <v>1.4535032198378799</v>
      </c>
      <c r="G399" t="s">
        <v>56</v>
      </c>
      <c r="H399" t="s">
        <v>87</v>
      </c>
      <c r="I399" t="b">
        <v>1</v>
      </c>
    </row>
    <row r="400" spans="1:9" x14ac:dyDescent="0.2">
      <c r="A400" t="s">
        <v>444</v>
      </c>
      <c r="B400" s="2">
        <v>3.1601390048027901E-29</v>
      </c>
      <c r="C400">
        <v>0.14011754098909601</v>
      </c>
      <c r="D400">
        <v>0.13174354081686901</v>
      </c>
      <c r="E400" s="2">
        <v>5.3617524346891E-29</v>
      </c>
      <c r="F400">
        <v>8.8905344233602496E-2</v>
      </c>
      <c r="G400" t="s">
        <v>49</v>
      </c>
      <c r="H400" t="s">
        <v>445</v>
      </c>
      <c r="I400" t="b">
        <v>0</v>
      </c>
    </row>
    <row r="401" spans="1:9" x14ac:dyDescent="0.2">
      <c r="A401" t="s">
        <v>88</v>
      </c>
      <c r="B401" s="2">
        <v>3.8813119892264401E-30</v>
      </c>
      <c r="C401">
        <v>4.8430508643360702E-2</v>
      </c>
      <c r="D401">
        <v>3.5447206693573603E-2</v>
      </c>
      <c r="E401" s="2">
        <v>1.9034379344425601E-29</v>
      </c>
      <c r="F401">
        <v>0.45024421011508498</v>
      </c>
      <c r="G401" t="s">
        <v>53</v>
      </c>
      <c r="H401" t="s">
        <v>89</v>
      </c>
      <c r="I401" t="b">
        <v>1</v>
      </c>
    </row>
    <row r="402" spans="1:9" x14ac:dyDescent="0.2">
      <c r="A402" t="s">
        <v>566</v>
      </c>
      <c r="B402" s="2">
        <v>4.0488168943767798E-30</v>
      </c>
      <c r="C402">
        <v>6.3963454446671106E-2</v>
      </c>
      <c r="D402">
        <v>1.2953465770635801E-2</v>
      </c>
      <c r="E402" s="2">
        <v>1.49430561668751E-29</v>
      </c>
      <c r="F402">
        <v>2.3039097054199398</v>
      </c>
      <c r="G402" t="s">
        <v>47</v>
      </c>
      <c r="H402" t="s">
        <v>547</v>
      </c>
      <c r="I402" t="b">
        <v>0</v>
      </c>
    </row>
    <row r="403" spans="1:9" x14ac:dyDescent="0.2">
      <c r="A403" t="s">
        <v>715</v>
      </c>
      <c r="B403" s="2">
        <v>5.5297340578484002E-30</v>
      </c>
      <c r="C403">
        <v>9.1934900836150399E-2</v>
      </c>
      <c r="D403">
        <v>6.6640869676363804E-2</v>
      </c>
      <c r="E403" s="2">
        <v>1.13772689236191E-29</v>
      </c>
      <c r="F403">
        <v>0.46420542110010699</v>
      </c>
      <c r="G403" t="s">
        <v>44</v>
      </c>
      <c r="H403" t="s">
        <v>716</v>
      </c>
      <c r="I403" t="b">
        <v>0</v>
      </c>
    </row>
    <row r="404" spans="1:9" x14ac:dyDescent="0.2">
      <c r="A404" t="s">
        <v>520</v>
      </c>
      <c r="B404" s="2">
        <v>2.00540230577243E-30</v>
      </c>
      <c r="C404">
        <v>6.8503810931658804E-2</v>
      </c>
      <c r="D404">
        <v>1.0102486830598801E-2</v>
      </c>
      <c r="E404" s="2">
        <v>7.4784794319430194E-30</v>
      </c>
      <c r="F404">
        <v>2.7614737779384799</v>
      </c>
      <c r="G404" t="s">
        <v>47</v>
      </c>
      <c r="H404" t="s">
        <v>547</v>
      </c>
      <c r="I404" t="b">
        <v>0</v>
      </c>
    </row>
    <row r="405" spans="1:9" x14ac:dyDescent="0.2">
      <c r="A405" t="s">
        <v>520</v>
      </c>
      <c r="B405" s="2">
        <v>1.2582666936526901E-30</v>
      </c>
      <c r="C405">
        <v>3.7723512670661E-2</v>
      </c>
      <c r="D405">
        <v>9.5966758149304693E-3</v>
      </c>
      <c r="E405" s="2">
        <v>6.3444996665868E-30</v>
      </c>
      <c r="F405">
        <v>1.9748573571025601</v>
      </c>
      <c r="G405" t="s">
        <v>53</v>
      </c>
      <c r="H405" t="s">
        <v>547</v>
      </c>
      <c r="I405" t="b">
        <v>0</v>
      </c>
    </row>
    <row r="406" spans="1:9" x14ac:dyDescent="0.2">
      <c r="A406" t="s">
        <v>484</v>
      </c>
      <c r="B406" s="2">
        <v>3.14975752302353E-30</v>
      </c>
      <c r="C406">
        <v>6.1837834755047297E-2</v>
      </c>
      <c r="D406">
        <v>4.4622848414496298E-2</v>
      </c>
      <c r="E406" s="2">
        <v>5.5573049516478403E-30</v>
      </c>
      <c r="F406">
        <v>0.47070719612946299</v>
      </c>
      <c r="G406" t="s">
        <v>66</v>
      </c>
      <c r="H406" t="s">
        <v>485</v>
      </c>
      <c r="I406" t="b">
        <v>0</v>
      </c>
    </row>
    <row r="407" spans="1:9" x14ac:dyDescent="0.2">
      <c r="A407" t="s">
        <v>325</v>
      </c>
      <c r="B407" s="2">
        <v>1.84837257875948E-30</v>
      </c>
      <c r="C407">
        <v>2.5373251269076101E-2</v>
      </c>
      <c r="D407">
        <v>1.1333536062661499E-2</v>
      </c>
      <c r="E407" s="2">
        <v>4.6930310864957099E-30</v>
      </c>
      <c r="F407">
        <v>1.1627103426457901</v>
      </c>
      <c r="G407" t="s">
        <v>61</v>
      </c>
      <c r="H407" t="s">
        <v>326</v>
      </c>
      <c r="I407" t="b">
        <v>0</v>
      </c>
    </row>
    <row r="408" spans="1:9" x14ac:dyDescent="0.2">
      <c r="A408" t="s">
        <v>568</v>
      </c>
      <c r="B408" s="2">
        <v>2.5022853048661101E-30</v>
      </c>
      <c r="C408">
        <v>1.8918840556105099E-2</v>
      </c>
      <c r="D408">
        <v>2.8367874493047602E-4</v>
      </c>
      <c r="E408" s="2">
        <v>4.4568066623983501E-30</v>
      </c>
      <c r="F408">
        <v>6.0594218068855001</v>
      </c>
      <c r="G408" t="s">
        <v>66</v>
      </c>
      <c r="H408" t="s">
        <v>547</v>
      </c>
      <c r="I408" t="b">
        <v>0</v>
      </c>
    </row>
    <row r="409" spans="1:9" x14ac:dyDescent="0.2">
      <c r="A409" t="s">
        <v>290</v>
      </c>
      <c r="B409" s="2">
        <v>1.8496558901580702E-30</v>
      </c>
      <c r="C409">
        <v>7.7673037188121394E-2</v>
      </c>
      <c r="D409">
        <v>6.88453153522295E-2</v>
      </c>
      <c r="E409" s="2">
        <v>3.8276116108473397E-30</v>
      </c>
      <c r="F409">
        <v>0.17405539155472599</v>
      </c>
      <c r="G409" t="s">
        <v>44</v>
      </c>
      <c r="H409" t="s">
        <v>291</v>
      </c>
      <c r="I409" t="b">
        <v>0</v>
      </c>
    </row>
    <row r="410" spans="1:9" x14ac:dyDescent="0.2">
      <c r="A410" t="s">
        <v>464</v>
      </c>
      <c r="B410" s="2">
        <v>1.4700183800985201E-30</v>
      </c>
      <c r="C410">
        <v>7.6828097530085293E-2</v>
      </c>
      <c r="D410">
        <v>2.9702556244826699E-2</v>
      </c>
      <c r="E410" s="2">
        <v>3.7860905041386299E-30</v>
      </c>
      <c r="F410">
        <v>1.3710469323123</v>
      </c>
      <c r="G410" t="s">
        <v>61</v>
      </c>
      <c r="H410" t="s">
        <v>465</v>
      </c>
      <c r="I410" t="b">
        <v>0</v>
      </c>
    </row>
    <row r="411" spans="1:9" x14ac:dyDescent="0.2">
      <c r="A411" t="s">
        <v>316</v>
      </c>
      <c r="B411" s="2">
        <v>1.49657485323463E-30</v>
      </c>
      <c r="C411">
        <v>0.12007495675876</v>
      </c>
      <c r="D411">
        <v>0.117686926873106</v>
      </c>
      <c r="E411" s="2">
        <v>2.5882792147729399E-30</v>
      </c>
      <c r="F411">
        <v>2.8981219998698699E-2</v>
      </c>
      <c r="G411" t="s">
        <v>49</v>
      </c>
      <c r="H411" t="s">
        <v>317</v>
      </c>
      <c r="I411" t="b">
        <v>0</v>
      </c>
    </row>
    <row r="412" spans="1:9" x14ac:dyDescent="0.2">
      <c r="A412" t="s">
        <v>512</v>
      </c>
      <c r="B412" s="2">
        <v>5.41152452791378E-31</v>
      </c>
      <c r="C412">
        <v>0.19361890385873501</v>
      </c>
      <c r="D412">
        <v>0.16982805647284899</v>
      </c>
      <c r="E412" s="2">
        <v>7.9725340781610392E-31</v>
      </c>
      <c r="F412">
        <v>0.18914499684403699</v>
      </c>
      <c r="G412" t="s">
        <v>60</v>
      </c>
      <c r="H412" t="s">
        <v>513</v>
      </c>
      <c r="I412" t="b">
        <v>0</v>
      </c>
    </row>
    <row r="413" spans="1:9" x14ac:dyDescent="0.2">
      <c r="A413" t="s">
        <v>420</v>
      </c>
      <c r="B413" s="2">
        <v>4.5720288742306501E-32</v>
      </c>
      <c r="C413">
        <v>0.16236172565375301</v>
      </c>
      <c r="D413">
        <v>8.0778668882020593E-2</v>
      </c>
      <c r="E413" s="2">
        <v>1.74126206061125E-31</v>
      </c>
      <c r="F413">
        <v>1.00716530106434</v>
      </c>
      <c r="G413" t="s">
        <v>47</v>
      </c>
      <c r="H413" t="s">
        <v>421</v>
      </c>
      <c r="I413" t="b">
        <v>0</v>
      </c>
    </row>
    <row r="414" spans="1:9" x14ac:dyDescent="0.2">
      <c r="A414" t="s">
        <v>378</v>
      </c>
      <c r="B414" s="2">
        <v>3.1689262229902E-32</v>
      </c>
      <c r="C414">
        <v>0.317517150165601</v>
      </c>
      <c r="D414">
        <v>0.25243728112872399</v>
      </c>
      <c r="E414" s="2">
        <v>1.6932471460156599E-31</v>
      </c>
      <c r="F414">
        <v>0.33090952871874901</v>
      </c>
      <c r="G414" t="s">
        <v>53</v>
      </c>
      <c r="H414" t="s">
        <v>379</v>
      </c>
      <c r="I414" t="b">
        <v>0</v>
      </c>
    </row>
    <row r="415" spans="1:9" x14ac:dyDescent="0.2">
      <c r="A415" t="s">
        <v>119</v>
      </c>
      <c r="B415" s="2">
        <v>4.32339133865138E-32</v>
      </c>
      <c r="C415">
        <v>0.100247263200958</v>
      </c>
      <c r="D415">
        <v>2.8471622588787399E-2</v>
      </c>
      <c r="E415" s="2">
        <v>1.6642732249862301E-31</v>
      </c>
      <c r="F415">
        <v>1.81596623167066</v>
      </c>
      <c r="G415" t="s">
        <v>47</v>
      </c>
      <c r="H415" t="s">
        <v>547</v>
      </c>
      <c r="I415" t="b">
        <v>1</v>
      </c>
    </row>
    <row r="416" spans="1:9" x14ac:dyDescent="0.2">
      <c r="A416" t="s">
        <v>72</v>
      </c>
      <c r="B416" s="2">
        <v>4.2806100560115601E-32</v>
      </c>
      <c r="C416">
        <v>6.9616682051594506E-2</v>
      </c>
      <c r="D416">
        <v>3.05552782850671E-2</v>
      </c>
      <c r="E416" s="2">
        <v>7.47540682952263E-32</v>
      </c>
      <c r="F416">
        <v>1.18801143592972</v>
      </c>
      <c r="G416" t="s">
        <v>49</v>
      </c>
      <c r="H416" t="s">
        <v>73</v>
      </c>
      <c r="I416" t="b">
        <v>1</v>
      </c>
    </row>
    <row r="417" spans="1:9" x14ac:dyDescent="0.2">
      <c r="A417" t="s">
        <v>420</v>
      </c>
      <c r="B417" s="2">
        <v>1.11720742852048E-32</v>
      </c>
      <c r="C417">
        <v>0.14894752703046801</v>
      </c>
      <c r="D417">
        <v>7.8491258419863999E-2</v>
      </c>
      <c r="E417" s="2">
        <v>6.0600039304595597E-32</v>
      </c>
      <c r="F417">
        <v>0.92420027582417197</v>
      </c>
      <c r="G417" t="s">
        <v>53</v>
      </c>
      <c r="H417" t="s">
        <v>421</v>
      </c>
      <c r="I417" t="b">
        <v>0</v>
      </c>
    </row>
    <row r="418" spans="1:9" x14ac:dyDescent="0.2">
      <c r="A418" t="s">
        <v>427</v>
      </c>
      <c r="B418" s="2">
        <v>3.1385856820459299E-32</v>
      </c>
      <c r="C418">
        <v>0.20857411818499499</v>
      </c>
      <c r="D418">
        <v>0.156901880397365</v>
      </c>
      <c r="E418" s="2">
        <v>5.5079101675119701E-32</v>
      </c>
      <c r="F418">
        <v>0.41069750350489598</v>
      </c>
      <c r="G418" t="s">
        <v>49</v>
      </c>
      <c r="H418" t="s">
        <v>428</v>
      </c>
      <c r="I418" t="b">
        <v>0</v>
      </c>
    </row>
    <row r="419" spans="1:9" x14ac:dyDescent="0.2">
      <c r="A419" t="s">
        <v>589</v>
      </c>
      <c r="B419" s="2">
        <v>1.59723192165094E-32</v>
      </c>
      <c r="C419">
        <v>0.21599127900380899</v>
      </c>
      <c r="D419">
        <v>0.18126017645357601</v>
      </c>
      <c r="E419" s="2">
        <v>3.3244710927385798E-32</v>
      </c>
      <c r="F419">
        <v>0.25291106808754499</v>
      </c>
      <c r="G419" t="s">
        <v>44</v>
      </c>
      <c r="H419" t="s">
        <v>590</v>
      </c>
      <c r="I419" t="b">
        <v>0</v>
      </c>
    </row>
    <row r="420" spans="1:9" x14ac:dyDescent="0.2">
      <c r="A420" t="s">
        <v>50</v>
      </c>
      <c r="B420" s="2">
        <v>9.2388308578459703E-33</v>
      </c>
      <c r="C420">
        <v>4.1255890103404802E-2</v>
      </c>
      <c r="D420">
        <v>3.4292895423234201E-2</v>
      </c>
      <c r="E420" s="2">
        <v>1.6293110576890901E-32</v>
      </c>
      <c r="F420">
        <v>0.266690388358644</v>
      </c>
      <c r="G420" t="s">
        <v>49</v>
      </c>
      <c r="H420" t="s">
        <v>51</v>
      </c>
      <c r="I420" t="b">
        <v>1</v>
      </c>
    </row>
    <row r="421" spans="1:9" x14ac:dyDescent="0.2">
      <c r="A421" t="s">
        <v>384</v>
      </c>
      <c r="B421" s="2">
        <v>3.5440357903055597E-33</v>
      </c>
      <c r="C421">
        <v>4.21377740737435E-2</v>
      </c>
      <c r="D421">
        <v>5.9280515045076997E-3</v>
      </c>
      <c r="E421" s="2">
        <v>6.2810139253930197E-33</v>
      </c>
      <c r="F421">
        <v>2.82948421852549</v>
      </c>
      <c r="G421" t="s">
        <v>49</v>
      </c>
      <c r="H421" t="s">
        <v>547</v>
      </c>
      <c r="I421" t="b">
        <v>0</v>
      </c>
    </row>
    <row r="422" spans="1:9" x14ac:dyDescent="0.2">
      <c r="A422" t="s">
        <v>492</v>
      </c>
      <c r="B422" s="2">
        <v>2.4982370860168599E-33</v>
      </c>
      <c r="C422">
        <v>9.4786112037502299E-2</v>
      </c>
      <c r="D422">
        <v>1.5180659706426699E-2</v>
      </c>
      <c r="E422" s="2">
        <v>5.2302273496727301E-33</v>
      </c>
      <c r="F422">
        <v>2.6424412050703099</v>
      </c>
      <c r="G422" t="s">
        <v>44</v>
      </c>
      <c r="H422" t="s">
        <v>547</v>
      </c>
      <c r="I422" t="b">
        <v>0</v>
      </c>
    </row>
    <row r="423" spans="1:9" x14ac:dyDescent="0.2">
      <c r="A423" t="s">
        <v>314</v>
      </c>
      <c r="B423" s="2">
        <v>9.8832645902228103E-34</v>
      </c>
      <c r="C423">
        <v>9.7476320466916594E-2</v>
      </c>
      <c r="D423">
        <v>4.4864331390668498E-2</v>
      </c>
      <c r="E423" s="2">
        <v>1.9656715129443099E-33</v>
      </c>
      <c r="F423">
        <v>1.1194828823053899</v>
      </c>
      <c r="G423" t="s">
        <v>56</v>
      </c>
      <c r="H423" t="s">
        <v>315</v>
      </c>
      <c r="I423" t="b">
        <v>0</v>
      </c>
    </row>
    <row r="424" spans="1:9" x14ac:dyDescent="0.2">
      <c r="A424" t="s">
        <v>256</v>
      </c>
      <c r="B424" s="2">
        <v>2.9232998320560098E-34</v>
      </c>
      <c r="C424">
        <v>5.9740633716252801E-2</v>
      </c>
      <c r="D424">
        <v>2.6490213357379801E-2</v>
      </c>
      <c r="E424" s="2">
        <v>1.66117672996199E-33</v>
      </c>
      <c r="F424">
        <v>1.1732530780362</v>
      </c>
      <c r="G424" t="s">
        <v>53</v>
      </c>
      <c r="H424" t="s">
        <v>257</v>
      </c>
      <c r="I424" t="b">
        <v>0</v>
      </c>
    </row>
    <row r="425" spans="1:9" x14ac:dyDescent="0.2">
      <c r="A425" t="s">
        <v>132</v>
      </c>
      <c r="B425" s="2">
        <v>3.1465124665346602E-34</v>
      </c>
      <c r="C425">
        <v>5.1650826165222999E-2</v>
      </c>
      <c r="D425">
        <v>1.49799797299587E-2</v>
      </c>
      <c r="E425" s="2">
        <v>4.7131860377381101E-34</v>
      </c>
      <c r="F425">
        <v>1.7857557538420199</v>
      </c>
      <c r="G425" t="s">
        <v>60</v>
      </c>
      <c r="H425" t="s">
        <v>547</v>
      </c>
      <c r="I425" t="b">
        <v>1</v>
      </c>
    </row>
    <row r="426" spans="1:9" x14ac:dyDescent="0.2">
      <c r="A426" t="s">
        <v>74</v>
      </c>
      <c r="B426" s="2">
        <v>9.5407816151847203E-35</v>
      </c>
      <c r="C426">
        <v>4.6137624106821103E-2</v>
      </c>
      <c r="D426">
        <v>4.0491391272472102E-2</v>
      </c>
      <c r="E426" s="2">
        <v>2.03309512990246E-34</v>
      </c>
      <c r="F426">
        <v>0.188328498770228</v>
      </c>
      <c r="G426" t="s">
        <v>44</v>
      </c>
      <c r="H426" t="s">
        <v>75</v>
      </c>
      <c r="I426" t="b">
        <v>1</v>
      </c>
    </row>
    <row r="427" spans="1:9" x14ac:dyDescent="0.2">
      <c r="A427" t="s">
        <v>454</v>
      </c>
      <c r="B427" s="2">
        <v>7.6276582021696305E-35</v>
      </c>
      <c r="C427">
        <v>4.5922155466939597E-2</v>
      </c>
      <c r="D427">
        <v>3.1480462509014498E-2</v>
      </c>
      <c r="E427" s="2">
        <v>1.37221187757625E-34</v>
      </c>
      <c r="F427">
        <v>0.54473362298066597</v>
      </c>
      <c r="G427" t="s">
        <v>49</v>
      </c>
      <c r="H427" t="s">
        <v>455</v>
      </c>
      <c r="I427" t="b">
        <v>0</v>
      </c>
    </row>
    <row r="428" spans="1:9" x14ac:dyDescent="0.2">
      <c r="A428" t="s">
        <v>84</v>
      </c>
      <c r="B428" s="2">
        <v>6.8952623048494799E-36</v>
      </c>
      <c r="C428">
        <v>0.11760983205096801</v>
      </c>
      <c r="D428">
        <v>6.0613199489965901E-2</v>
      </c>
      <c r="E428" s="2">
        <v>9.1426070560596804E-35</v>
      </c>
      <c r="F428">
        <v>0.956304770058644</v>
      </c>
      <c r="G428" t="s">
        <v>65</v>
      </c>
      <c r="H428" t="s">
        <v>85</v>
      </c>
      <c r="I428" t="b">
        <v>1</v>
      </c>
    </row>
    <row r="429" spans="1:9" x14ac:dyDescent="0.2">
      <c r="A429" t="s">
        <v>227</v>
      </c>
      <c r="B429" s="2">
        <v>1.7178679304905199E-35</v>
      </c>
      <c r="C429">
        <v>3.17459681827321E-2</v>
      </c>
      <c r="D429">
        <v>1.27824424140714E-2</v>
      </c>
      <c r="E429" s="2">
        <v>3.6826150845245802E-35</v>
      </c>
      <c r="F429">
        <v>1.31240985106192</v>
      </c>
      <c r="G429" t="s">
        <v>44</v>
      </c>
      <c r="H429" t="s">
        <v>228</v>
      </c>
      <c r="I429" t="b">
        <v>0</v>
      </c>
    </row>
    <row r="430" spans="1:9" x14ac:dyDescent="0.2">
      <c r="A430" t="s">
        <v>254</v>
      </c>
      <c r="B430" s="2">
        <v>3.3335548782749103E-36</v>
      </c>
      <c r="C430">
        <v>0.18103859992795401</v>
      </c>
      <c r="D430">
        <v>9.4527543130343394E-2</v>
      </c>
      <c r="E430" s="2">
        <v>1.3114424685960601E-35</v>
      </c>
      <c r="F430">
        <v>0.937490669074177</v>
      </c>
      <c r="G430" t="s">
        <v>47</v>
      </c>
      <c r="H430" t="s">
        <v>255</v>
      </c>
      <c r="I430" t="b">
        <v>0</v>
      </c>
    </row>
    <row r="431" spans="1:9" x14ac:dyDescent="0.2">
      <c r="A431" t="s">
        <v>695</v>
      </c>
      <c r="B431" s="2">
        <v>6.3717627647492605E-36</v>
      </c>
      <c r="C431">
        <v>0.123765405347201</v>
      </c>
      <c r="D431">
        <v>0.109248923118832</v>
      </c>
      <c r="E431" s="2">
        <v>9.5844162595808094E-36</v>
      </c>
      <c r="F431">
        <v>0.17998905277660099</v>
      </c>
      <c r="G431" t="s">
        <v>60</v>
      </c>
      <c r="H431" t="s">
        <v>696</v>
      </c>
      <c r="I431" t="b">
        <v>0</v>
      </c>
    </row>
    <row r="432" spans="1:9" x14ac:dyDescent="0.2">
      <c r="A432" t="s">
        <v>334</v>
      </c>
      <c r="B432" s="2">
        <v>4.3257379652071601E-36</v>
      </c>
      <c r="C432">
        <v>8.3257644146341098E-2</v>
      </c>
      <c r="D432">
        <v>3.3575764093365601E-2</v>
      </c>
      <c r="E432" s="2">
        <v>6.5342370951230605E-36</v>
      </c>
      <c r="F432">
        <v>1.3101625047829699</v>
      </c>
      <c r="G432" t="s">
        <v>60</v>
      </c>
      <c r="H432" t="s">
        <v>335</v>
      </c>
      <c r="I432" t="b">
        <v>0</v>
      </c>
    </row>
    <row r="433" spans="1:9" x14ac:dyDescent="0.2">
      <c r="A433" t="s">
        <v>695</v>
      </c>
      <c r="B433" s="2">
        <v>2.7896195310505601E-36</v>
      </c>
      <c r="C433">
        <v>0.152651309721519</v>
      </c>
      <c r="D433">
        <v>0.106414664218333</v>
      </c>
      <c r="E433" s="2">
        <v>6.0161674223861602E-36</v>
      </c>
      <c r="F433">
        <v>0.52054299599009901</v>
      </c>
      <c r="G433" t="s">
        <v>44</v>
      </c>
      <c r="H433" t="s">
        <v>696</v>
      </c>
      <c r="I433" t="b">
        <v>0</v>
      </c>
    </row>
    <row r="434" spans="1:9" x14ac:dyDescent="0.2">
      <c r="A434" t="s">
        <v>693</v>
      </c>
      <c r="B434" s="2">
        <v>3.2970011518862598E-36</v>
      </c>
      <c r="C434">
        <v>0.16173150795178501</v>
      </c>
      <c r="D434">
        <v>0.14622067537571101</v>
      </c>
      <c r="E434" s="2">
        <v>5.0013831032850801E-36</v>
      </c>
      <c r="F434">
        <v>0.145453446316235</v>
      </c>
      <c r="G434" t="s">
        <v>60</v>
      </c>
      <c r="H434" t="s">
        <v>694</v>
      </c>
      <c r="I434" t="b">
        <v>0</v>
      </c>
    </row>
    <row r="435" spans="1:9" x14ac:dyDescent="0.2">
      <c r="A435" t="s">
        <v>667</v>
      </c>
      <c r="B435" s="2">
        <v>2.5667348693623699E-36</v>
      </c>
      <c r="C435">
        <v>3.1221860661605799E-2</v>
      </c>
      <c r="D435">
        <v>2.9813961709789099E-2</v>
      </c>
      <c r="E435" s="2">
        <v>3.9101748222626803E-36</v>
      </c>
      <c r="F435">
        <v>6.6568422186415802E-2</v>
      </c>
      <c r="G435" t="s">
        <v>60</v>
      </c>
      <c r="H435" t="s">
        <v>668</v>
      </c>
      <c r="I435" t="b">
        <v>0</v>
      </c>
    </row>
    <row r="436" spans="1:9" x14ac:dyDescent="0.2">
      <c r="A436" t="s">
        <v>374</v>
      </c>
      <c r="B436" s="2">
        <v>9.4382797746960198E-37</v>
      </c>
      <c r="C436">
        <v>0.34083760582337802</v>
      </c>
      <c r="D436">
        <v>0.33629631976592</v>
      </c>
      <c r="E436" s="2">
        <v>1.44397613647059E-36</v>
      </c>
      <c r="F436">
        <v>1.93515310890011E-2</v>
      </c>
      <c r="G436" t="s">
        <v>60</v>
      </c>
      <c r="H436" t="s">
        <v>375</v>
      </c>
      <c r="I436" t="b">
        <v>0</v>
      </c>
    </row>
    <row r="437" spans="1:9" x14ac:dyDescent="0.2">
      <c r="A437" t="s">
        <v>669</v>
      </c>
      <c r="B437" s="2">
        <v>7.9493934946609301E-37</v>
      </c>
      <c r="C437">
        <v>0.12686074481578299</v>
      </c>
      <c r="D437">
        <v>2.9224999923774801E-2</v>
      </c>
      <c r="E437" s="2">
        <v>1.43731458135789E-36</v>
      </c>
      <c r="F437">
        <v>2.11797079145011</v>
      </c>
      <c r="G437" t="s">
        <v>62</v>
      </c>
      <c r="H437" t="s">
        <v>547</v>
      </c>
      <c r="I437" t="b">
        <v>0</v>
      </c>
    </row>
    <row r="438" spans="1:9" x14ac:dyDescent="0.2">
      <c r="A438" t="s">
        <v>573</v>
      </c>
      <c r="B438" s="2">
        <v>5.4711987291343798E-37</v>
      </c>
      <c r="C438">
        <v>5.5669857780697503E-2</v>
      </c>
      <c r="D438">
        <v>5.3813245944894901E-2</v>
      </c>
      <c r="E438" s="2">
        <v>1.02549169896864E-36</v>
      </c>
      <c r="F438">
        <v>4.8935066665127702E-2</v>
      </c>
      <c r="G438" t="s">
        <v>66</v>
      </c>
      <c r="H438" t="s">
        <v>574</v>
      </c>
      <c r="I438" t="b">
        <v>0</v>
      </c>
    </row>
    <row r="439" spans="1:9" x14ac:dyDescent="0.2">
      <c r="A439" t="s">
        <v>714</v>
      </c>
      <c r="B439" s="2">
        <v>6.3769499140349897E-37</v>
      </c>
      <c r="C439">
        <v>3.8424042759889602E-3</v>
      </c>
      <c r="D439" s="2">
        <v>3.2557735118858703E-5</v>
      </c>
      <c r="E439" s="2">
        <v>9.7980603829378792E-37</v>
      </c>
      <c r="F439">
        <v>6.8828651670427696</v>
      </c>
      <c r="G439" t="s">
        <v>60</v>
      </c>
      <c r="H439" t="s">
        <v>547</v>
      </c>
      <c r="I439" t="b">
        <v>0</v>
      </c>
    </row>
    <row r="440" spans="1:9" x14ac:dyDescent="0.2">
      <c r="A440" t="s">
        <v>719</v>
      </c>
      <c r="B440" s="2">
        <v>6.3769499140349897E-37</v>
      </c>
      <c r="C440">
        <v>3.8424042759889602E-3</v>
      </c>
      <c r="D440" s="2">
        <v>3.2557735118858703E-5</v>
      </c>
      <c r="E440" s="2">
        <v>9.7980603829378792E-37</v>
      </c>
      <c r="F440">
        <v>6.8828651670427696</v>
      </c>
      <c r="G440" t="s">
        <v>60</v>
      </c>
      <c r="H440" t="s">
        <v>547</v>
      </c>
      <c r="I440" t="b">
        <v>0</v>
      </c>
    </row>
    <row r="441" spans="1:9" x14ac:dyDescent="0.2">
      <c r="A441" t="s">
        <v>575</v>
      </c>
      <c r="B441" s="2">
        <v>3.3796778739877501E-37</v>
      </c>
      <c r="C441">
        <v>3.5460100218736301E-2</v>
      </c>
      <c r="D441">
        <v>2.9494783345475901E-2</v>
      </c>
      <c r="E441" s="2">
        <v>5.2377691726736601E-37</v>
      </c>
      <c r="F441">
        <v>0.26573680178408399</v>
      </c>
      <c r="G441" t="s">
        <v>60</v>
      </c>
      <c r="H441" t="s">
        <v>576</v>
      </c>
      <c r="I441" t="b">
        <v>0</v>
      </c>
    </row>
    <row r="442" spans="1:9" x14ac:dyDescent="0.2">
      <c r="A442" t="s">
        <v>77</v>
      </c>
      <c r="B442" s="2">
        <v>1.70282069764906E-37</v>
      </c>
      <c r="C442">
        <v>0.130641687282717</v>
      </c>
      <c r="D442">
        <v>0.118167375509454</v>
      </c>
      <c r="E442" s="2">
        <v>3.0788374230220401E-37</v>
      </c>
      <c r="F442">
        <v>0.14478354807103899</v>
      </c>
      <c r="G442" t="s">
        <v>49</v>
      </c>
      <c r="H442" t="s">
        <v>78</v>
      </c>
      <c r="I442" t="b">
        <v>1</v>
      </c>
    </row>
    <row r="443" spans="1:9" x14ac:dyDescent="0.2">
      <c r="A443" t="s">
        <v>516</v>
      </c>
      <c r="B443" s="2">
        <v>7.5033150181081996E-38</v>
      </c>
      <c r="C443">
        <v>0.18148280106433601</v>
      </c>
      <c r="D443">
        <v>6.6384668310049397E-2</v>
      </c>
      <c r="E443" s="2">
        <v>3.0181873893064501E-37</v>
      </c>
      <c r="F443">
        <v>1.4509108405378901</v>
      </c>
      <c r="G443" t="s">
        <v>47</v>
      </c>
      <c r="H443" t="s">
        <v>517</v>
      </c>
      <c r="I443" t="b">
        <v>0</v>
      </c>
    </row>
    <row r="444" spans="1:9" x14ac:dyDescent="0.2">
      <c r="A444" t="s">
        <v>656</v>
      </c>
      <c r="B444" s="2">
        <v>7.5033150181081996E-38</v>
      </c>
      <c r="C444">
        <v>0.18148280106433601</v>
      </c>
      <c r="D444">
        <v>6.6384668310049397E-2</v>
      </c>
      <c r="E444" s="2">
        <v>3.0181873893064501E-37</v>
      </c>
      <c r="F444">
        <v>1.4509108405378901</v>
      </c>
      <c r="G444" t="s">
        <v>47</v>
      </c>
      <c r="H444" t="s">
        <v>657</v>
      </c>
      <c r="I444" t="b">
        <v>0</v>
      </c>
    </row>
    <row r="445" spans="1:9" x14ac:dyDescent="0.2">
      <c r="A445" t="s">
        <v>635</v>
      </c>
      <c r="B445" s="2">
        <v>6.1769916335218605E-39</v>
      </c>
      <c r="C445">
        <v>8.4733838365791306E-2</v>
      </c>
      <c r="D445">
        <v>1.35033384718471E-2</v>
      </c>
      <c r="E445" s="2">
        <v>9.6146217600035997E-38</v>
      </c>
      <c r="F445">
        <v>2.6496220900154301</v>
      </c>
      <c r="G445" t="s">
        <v>65</v>
      </c>
      <c r="H445" t="s">
        <v>547</v>
      </c>
      <c r="I445" t="b">
        <v>0</v>
      </c>
    </row>
    <row r="446" spans="1:9" x14ac:dyDescent="0.2">
      <c r="A446" t="s">
        <v>583</v>
      </c>
      <c r="B446" s="2">
        <v>2.1939326901967301E-38</v>
      </c>
      <c r="C446">
        <v>0.41033048721902798</v>
      </c>
      <c r="D446">
        <v>0.14130263936302101</v>
      </c>
      <c r="E446" s="2">
        <v>9.0279069320739201E-38</v>
      </c>
      <c r="F446">
        <v>1.5379979355440101</v>
      </c>
      <c r="G446" t="s">
        <v>47</v>
      </c>
      <c r="H446" t="s">
        <v>547</v>
      </c>
      <c r="I446" t="b">
        <v>0</v>
      </c>
    </row>
    <row r="447" spans="1:9" x14ac:dyDescent="0.2">
      <c r="A447" t="s">
        <v>433</v>
      </c>
      <c r="B447" s="2">
        <v>4.3418762429521501E-38</v>
      </c>
      <c r="C447">
        <v>7.8178143037947304E-2</v>
      </c>
      <c r="D447">
        <v>7.0177690452814703E-2</v>
      </c>
      <c r="E447" s="2">
        <v>6.7582247607690001E-38</v>
      </c>
      <c r="F447">
        <v>0.15575284732120701</v>
      </c>
      <c r="G447" t="s">
        <v>60</v>
      </c>
      <c r="H447" t="s">
        <v>434</v>
      </c>
      <c r="I447" t="b">
        <v>0</v>
      </c>
    </row>
    <row r="448" spans="1:9" x14ac:dyDescent="0.2">
      <c r="A448" t="s">
        <v>470</v>
      </c>
      <c r="B448" s="2">
        <v>3.4605911404064499E-38</v>
      </c>
      <c r="C448">
        <v>8.5059548578762606E-2</v>
      </c>
      <c r="D448">
        <v>6.6447506245899499E-2</v>
      </c>
      <c r="E448" s="2">
        <v>6.3208756544158505E-38</v>
      </c>
      <c r="F448">
        <v>0.35625814180384602</v>
      </c>
      <c r="G448" t="s">
        <v>49</v>
      </c>
      <c r="H448" t="s">
        <v>471</v>
      </c>
      <c r="I448" t="b">
        <v>0</v>
      </c>
    </row>
    <row r="449" spans="1:9" x14ac:dyDescent="0.2">
      <c r="A449" t="s">
        <v>717</v>
      </c>
      <c r="B449" s="2">
        <v>2.2685493918748699E-38</v>
      </c>
      <c r="C449">
        <v>0.42683421046660702</v>
      </c>
      <c r="D449">
        <v>0.35246611979874198</v>
      </c>
      <c r="E449" s="2">
        <v>4.9220647411588096E-38</v>
      </c>
      <c r="F449">
        <v>0.27619122421610298</v>
      </c>
      <c r="G449" t="s">
        <v>44</v>
      </c>
      <c r="H449" t="s">
        <v>718</v>
      </c>
      <c r="I449" t="b">
        <v>0</v>
      </c>
    </row>
    <row r="450" spans="1:9" x14ac:dyDescent="0.2">
      <c r="A450" t="s">
        <v>638</v>
      </c>
      <c r="B450" s="2">
        <v>2.9058511552419598E-38</v>
      </c>
      <c r="C450">
        <v>0.21548567922150799</v>
      </c>
      <c r="D450">
        <v>0.188317470450547</v>
      </c>
      <c r="E450" s="2">
        <v>4.5427716750070702E-38</v>
      </c>
      <c r="F450">
        <v>0.194425146854838</v>
      </c>
      <c r="G450" t="s">
        <v>60</v>
      </c>
      <c r="H450" t="s">
        <v>639</v>
      </c>
      <c r="I450" t="b">
        <v>0</v>
      </c>
    </row>
    <row r="451" spans="1:9" x14ac:dyDescent="0.2">
      <c r="A451" t="s">
        <v>640</v>
      </c>
      <c r="B451" s="2">
        <v>2.9058511552419598E-38</v>
      </c>
      <c r="C451">
        <v>0.21548567922150799</v>
      </c>
      <c r="D451">
        <v>0.188317470450547</v>
      </c>
      <c r="E451" s="2">
        <v>4.5427716750070702E-38</v>
      </c>
      <c r="F451">
        <v>0.194425146854838</v>
      </c>
      <c r="G451" t="s">
        <v>60</v>
      </c>
      <c r="H451" t="s">
        <v>641</v>
      </c>
      <c r="I451" t="b">
        <v>0</v>
      </c>
    </row>
    <row r="452" spans="1:9" x14ac:dyDescent="0.2">
      <c r="A452" t="s">
        <v>642</v>
      </c>
      <c r="B452" s="2">
        <v>2.9058511552419598E-38</v>
      </c>
      <c r="C452">
        <v>0.21548567922150799</v>
      </c>
      <c r="D452">
        <v>0.188317470450547</v>
      </c>
      <c r="E452" s="2">
        <v>4.5427716750070702E-38</v>
      </c>
      <c r="F452">
        <v>0.194425146854838</v>
      </c>
      <c r="G452" t="s">
        <v>60</v>
      </c>
      <c r="H452" t="s">
        <v>643</v>
      </c>
      <c r="I452" t="b">
        <v>0</v>
      </c>
    </row>
    <row r="453" spans="1:9" x14ac:dyDescent="0.2">
      <c r="A453" t="s">
        <v>644</v>
      </c>
      <c r="B453" s="2">
        <v>2.9058511552419598E-38</v>
      </c>
      <c r="C453">
        <v>0.21548567922150799</v>
      </c>
      <c r="D453">
        <v>0.188317470450547</v>
      </c>
      <c r="E453" s="2">
        <v>4.5427716750070702E-38</v>
      </c>
      <c r="F453">
        <v>0.194425146854838</v>
      </c>
      <c r="G453" t="s">
        <v>60</v>
      </c>
      <c r="H453" t="s">
        <v>645</v>
      </c>
      <c r="I453" t="b">
        <v>0</v>
      </c>
    </row>
    <row r="454" spans="1:9" x14ac:dyDescent="0.2">
      <c r="A454" t="s">
        <v>697</v>
      </c>
      <c r="B454" s="2">
        <v>2.9058511552419598E-38</v>
      </c>
      <c r="C454">
        <v>0.21548567922150799</v>
      </c>
      <c r="D454">
        <v>0.188317470450547</v>
      </c>
      <c r="E454" s="2">
        <v>4.5427716750070702E-38</v>
      </c>
      <c r="F454">
        <v>0.194425146854838</v>
      </c>
      <c r="G454" t="s">
        <v>60</v>
      </c>
      <c r="H454" t="s">
        <v>698</v>
      </c>
      <c r="I454" t="b">
        <v>0</v>
      </c>
    </row>
    <row r="455" spans="1:9" x14ac:dyDescent="0.2">
      <c r="A455" t="s">
        <v>268</v>
      </c>
      <c r="B455" s="2">
        <v>1.49757362980955E-38</v>
      </c>
      <c r="C455">
        <v>8.3290864725239694E-2</v>
      </c>
      <c r="D455">
        <v>5.5937349622030598E-2</v>
      </c>
      <c r="E455" s="2">
        <v>2.39344356907062E-38</v>
      </c>
      <c r="F455">
        <v>0.57434637180966797</v>
      </c>
      <c r="G455" t="s">
        <v>60</v>
      </c>
      <c r="H455" t="s">
        <v>269</v>
      </c>
      <c r="I455" t="b">
        <v>0</v>
      </c>
    </row>
    <row r="456" spans="1:9" x14ac:dyDescent="0.2">
      <c r="A456" t="s">
        <v>691</v>
      </c>
      <c r="B456" s="2">
        <v>2.6227057073197299E-39</v>
      </c>
      <c r="C456">
        <v>7.54909539173724E-2</v>
      </c>
      <c r="D456">
        <v>4.7875569787743003E-2</v>
      </c>
      <c r="E456" s="2">
        <v>1.5648810720341099E-38</v>
      </c>
      <c r="F456">
        <v>0.65701411934335896</v>
      </c>
      <c r="G456" t="s">
        <v>53</v>
      </c>
      <c r="H456" t="s">
        <v>692</v>
      </c>
      <c r="I456" t="b">
        <v>0</v>
      </c>
    </row>
    <row r="457" spans="1:9" x14ac:dyDescent="0.2">
      <c r="A457" t="s">
        <v>173</v>
      </c>
      <c r="B457" s="2">
        <v>2.7501652705917099E-39</v>
      </c>
      <c r="C457">
        <v>8.6143475702433595E-2</v>
      </c>
      <c r="D457">
        <v>3.6491322459290598E-2</v>
      </c>
      <c r="E457" s="2">
        <v>1.1448362405486399E-38</v>
      </c>
      <c r="F457">
        <v>1.2391880986881001</v>
      </c>
      <c r="G457" t="s">
        <v>47</v>
      </c>
      <c r="H457" t="s">
        <v>174</v>
      </c>
      <c r="I457" t="b">
        <v>1</v>
      </c>
    </row>
    <row r="458" spans="1:9" x14ac:dyDescent="0.2">
      <c r="A458" t="s">
        <v>646</v>
      </c>
      <c r="B458" s="2">
        <v>2.42653662225179E-39</v>
      </c>
      <c r="C458">
        <v>0.27389571770626298</v>
      </c>
      <c r="D458">
        <v>0.173494229997458</v>
      </c>
      <c r="E458" s="2">
        <v>1.0220001303130999E-38</v>
      </c>
      <c r="F458">
        <v>0.65873902700947495</v>
      </c>
      <c r="G458" t="s">
        <v>47</v>
      </c>
      <c r="H458" t="s">
        <v>647</v>
      </c>
      <c r="I458" t="b">
        <v>0</v>
      </c>
    </row>
    <row r="459" spans="1:9" x14ac:dyDescent="0.2">
      <c r="A459" t="s">
        <v>229</v>
      </c>
      <c r="B459" s="2">
        <v>4.3903098922369504E-40</v>
      </c>
      <c r="C459">
        <v>0.67730007764377498</v>
      </c>
      <c r="D459">
        <v>0.36715456080036402</v>
      </c>
      <c r="E459" s="2">
        <v>7.4844330543849001E-39</v>
      </c>
      <c r="F459">
        <v>0.88340763987694504</v>
      </c>
      <c r="G459" t="s">
        <v>65</v>
      </c>
      <c r="H459" t="s">
        <v>230</v>
      </c>
      <c r="I459" t="b">
        <v>1</v>
      </c>
    </row>
    <row r="460" spans="1:9" x14ac:dyDescent="0.2">
      <c r="A460" t="s">
        <v>362</v>
      </c>
      <c r="B460" s="2">
        <v>4.3903098922369504E-40</v>
      </c>
      <c r="C460">
        <v>0.67730007764377498</v>
      </c>
      <c r="D460">
        <v>0.36715456080036402</v>
      </c>
      <c r="E460" s="2">
        <v>7.4844330543849001E-39</v>
      </c>
      <c r="F460">
        <v>0.88340763987694504</v>
      </c>
      <c r="G460" t="s">
        <v>65</v>
      </c>
      <c r="H460" t="s">
        <v>363</v>
      </c>
      <c r="I460" t="b">
        <v>0</v>
      </c>
    </row>
    <row r="461" spans="1:9" x14ac:dyDescent="0.2">
      <c r="A461" t="s">
        <v>663</v>
      </c>
      <c r="B461" s="2">
        <v>4.3903098922369504E-40</v>
      </c>
      <c r="C461">
        <v>0.67730007764377498</v>
      </c>
      <c r="D461">
        <v>0.36715456080036402</v>
      </c>
      <c r="E461" s="2">
        <v>7.4844330543849001E-39</v>
      </c>
      <c r="F461">
        <v>0.88340763987694504</v>
      </c>
      <c r="G461" t="s">
        <v>65</v>
      </c>
      <c r="H461" t="s">
        <v>664</v>
      </c>
      <c r="I461" t="b">
        <v>0</v>
      </c>
    </row>
    <row r="462" spans="1:9" x14ac:dyDescent="0.2">
      <c r="A462" t="s">
        <v>321</v>
      </c>
      <c r="B462" s="2">
        <v>1.67287001535163E-39</v>
      </c>
      <c r="C462">
        <v>0.19592436191168999</v>
      </c>
      <c r="D462">
        <v>0.10853755672536899</v>
      </c>
      <c r="E462" s="2">
        <v>7.1296126844747997E-39</v>
      </c>
      <c r="F462">
        <v>0.85210246060182404</v>
      </c>
      <c r="G462" t="s">
        <v>47</v>
      </c>
      <c r="H462" t="s">
        <v>322</v>
      </c>
      <c r="I462" t="b">
        <v>0</v>
      </c>
    </row>
    <row r="463" spans="1:9" x14ac:dyDescent="0.2">
      <c r="A463" t="s">
        <v>79</v>
      </c>
      <c r="B463" s="2">
        <v>1.6267519420771E-39</v>
      </c>
      <c r="C463">
        <v>0.107679344628042</v>
      </c>
      <c r="D463">
        <v>4.5468868592075801E-2</v>
      </c>
      <c r="E463" s="2">
        <v>7.0165927140193195E-39</v>
      </c>
      <c r="F463">
        <v>1.24379052350187</v>
      </c>
      <c r="G463" t="s">
        <v>47</v>
      </c>
      <c r="H463" t="s">
        <v>80</v>
      </c>
      <c r="I463" t="b">
        <v>1</v>
      </c>
    </row>
    <row r="464" spans="1:9" x14ac:dyDescent="0.2">
      <c r="A464" t="s">
        <v>100</v>
      </c>
      <c r="B464" s="2">
        <v>1.6267519420771E-39</v>
      </c>
      <c r="C464">
        <v>0.107679344628042</v>
      </c>
      <c r="D464">
        <v>4.5468868592075801E-2</v>
      </c>
      <c r="E464" s="2">
        <v>7.0165927140193195E-39</v>
      </c>
      <c r="F464">
        <v>1.24379052350187</v>
      </c>
      <c r="G464" t="s">
        <v>47</v>
      </c>
      <c r="H464" t="s">
        <v>101</v>
      </c>
      <c r="I464" t="b">
        <v>1</v>
      </c>
    </row>
    <row r="465" spans="1:9" x14ac:dyDescent="0.2">
      <c r="A465" t="s">
        <v>593</v>
      </c>
      <c r="B465" s="2">
        <v>1.6267519420771E-39</v>
      </c>
      <c r="C465">
        <v>0.107679344628042</v>
      </c>
      <c r="D465">
        <v>4.5468868592075801E-2</v>
      </c>
      <c r="E465" s="2">
        <v>7.0165927140193195E-39</v>
      </c>
      <c r="F465">
        <v>1.24379052350187</v>
      </c>
      <c r="G465" t="s">
        <v>47</v>
      </c>
      <c r="H465" t="s">
        <v>594</v>
      </c>
      <c r="I465" t="b">
        <v>0</v>
      </c>
    </row>
    <row r="466" spans="1:9" x14ac:dyDescent="0.2">
      <c r="A466" t="s">
        <v>149</v>
      </c>
      <c r="B466" s="2">
        <v>1.6267519420771E-39</v>
      </c>
      <c r="C466">
        <v>0.107679344628042</v>
      </c>
      <c r="D466">
        <v>4.5468868592075801E-2</v>
      </c>
      <c r="E466" s="2">
        <v>7.0165927140193195E-39</v>
      </c>
      <c r="F466">
        <v>1.24379052350187</v>
      </c>
      <c r="G466" t="s">
        <v>47</v>
      </c>
      <c r="H466" t="s">
        <v>150</v>
      </c>
      <c r="I466" t="b">
        <v>1</v>
      </c>
    </row>
    <row r="467" spans="1:9" x14ac:dyDescent="0.2">
      <c r="A467" t="s">
        <v>175</v>
      </c>
      <c r="B467" s="2">
        <v>1.6267519420771E-39</v>
      </c>
      <c r="C467">
        <v>0.107679344628042</v>
      </c>
      <c r="D467">
        <v>4.5468868592075801E-2</v>
      </c>
      <c r="E467" s="2">
        <v>7.0165927140193195E-39</v>
      </c>
      <c r="F467">
        <v>1.24379052350187</v>
      </c>
      <c r="G467" t="s">
        <v>47</v>
      </c>
      <c r="H467" t="s">
        <v>176</v>
      </c>
      <c r="I467" t="b">
        <v>1</v>
      </c>
    </row>
    <row r="468" spans="1:9" x14ac:dyDescent="0.2">
      <c r="A468" t="s">
        <v>296</v>
      </c>
      <c r="B468" s="2">
        <v>5.5548190179544701E-40</v>
      </c>
      <c r="C468">
        <v>9.1188441783548194E-2</v>
      </c>
      <c r="D468">
        <v>6.6750869247047706E-2</v>
      </c>
      <c r="E468" s="2">
        <v>1.23517093691161E-39</v>
      </c>
      <c r="F468">
        <v>0.45006434902320902</v>
      </c>
      <c r="G468" t="s">
        <v>44</v>
      </c>
      <c r="H468" t="s">
        <v>297</v>
      </c>
      <c r="I468" t="b">
        <v>0</v>
      </c>
    </row>
    <row r="469" spans="1:9" x14ac:dyDescent="0.2">
      <c r="A469" t="s">
        <v>252</v>
      </c>
      <c r="B469" s="2">
        <v>5.6752416811383797E-40</v>
      </c>
      <c r="C469">
        <v>0.121339931063491</v>
      </c>
      <c r="D469">
        <v>4.7163159336776603E-2</v>
      </c>
      <c r="E469" s="2">
        <v>1.0419161650500201E-39</v>
      </c>
      <c r="F469">
        <v>1.36332212781201</v>
      </c>
      <c r="G469" t="s">
        <v>49</v>
      </c>
      <c r="H469" t="s">
        <v>253</v>
      </c>
      <c r="I469" t="b">
        <v>0</v>
      </c>
    </row>
    <row r="470" spans="1:9" x14ac:dyDescent="0.2">
      <c r="A470" t="s">
        <v>88</v>
      </c>
      <c r="B470" s="2">
        <v>4.4137439464514598E-41</v>
      </c>
      <c r="C470">
        <v>5.2710542828826298E-2</v>
      </c>
      <c r="D470">
        <v>3.5754311071864699E-2</v>
      </c>
      <c r="E470" s="2">
        <v>8.7784462934979006E-40</v>
      </c>
      <c r="F470">
        <v>0.559974344281579</v>
      </c>
      <c r="G470" t="s">
        <v>65</v>
      </c>
      <c r="H470" t="s">
        <v>89</v>
      </c>
      <c r="I470" t="b">
        <v>1</v>
      </c>
    </row>
    <row r="471" spans="1:9" x14ac:dyDescent="0.2">
      <c r="A471" t="s">
        <v>132</v>
      </c>
      <c r="B471" s="2">
        <v>2.40753955778284E-40</v>
      </c>
      <c r="C471">
        <v>5.7662989897838503E-2</v>
      </c>
      <c r="D471">
        <v>1.3964925917259801E-2</v>
      </c>
      <c r="E471" s="2">
        <v>4.4427791839497797E-40</v>
      </c>
      <c r="F471">
        <v>2.0458377240427401</v>
      </c>
      <c r="G471" t="s">
        <v>49</v>
      </c>
      <c r="H471" t="s">
        <v>547</v>
      </c>
      <c r="I471" t="b">
        <v>1</v>
      </c>
    </row>
    <row r="472" spans="1:9" x14ac:dyDescent="0.2">
      <c r="A472" t="s">
        <v>169</v>
      </c>
      <c r="B472" s="2">
        <v>1.8011461116699501E-41</v>
      </c>
      <c r="C472">
        <v>5.72228232046516E-2</v>
      </c>
      <c r="D472">
        <v>3.98220458429712E-2</v>
      </c>
      <c r="E472" s="2">
        <v>3.7930018116343699E-40</v>
      </c>
      <c r="F472">
        <v>0.52302333682837099</v>
      </c>
      <c r="G472" t="s">
        <v>65</v>
      </c>
      <c r="H472" t="s">
        <v>170</v>
      </c>
      <c r="I472" t="b">
        <v>1</v>
      </c>
    </row>
    <row r="473" spans="1:9" x14ac:dyDescent="0.2">
      <c r="A473" t="s">
        <v>392</v>
      </c>
      <c r="B473" s="2">
        <v>1.3346598953494E-40</v>
      </c>
      <c r="C473">
        <v>0.26334885873977498</v>
      </c>
      <c r="D473">
        <v>8.48992632472471E-2</v>
      </c>
      <c r="E473" s="2">
        <v>2.6253200139290501E-40</v>
      </c>
      <c r="F473">
        <v>1.6331512680889799</v>
      </c>
      <c r="G473" t="s">
        <v>66</v>
      </c>
      <c r="H473" t="s">
        <v>547</v>
      </c>
      <c r="I473" t="b">
        <v>0</v>
      </c>
    </row>
    <row r="474" spans="1:9" x14ac:dyDescent="0.2">
      <c r="A474" t="s">
        <v>720</v>
      </c>
      <c r="B474" s="2">
        <v>4.6568535666169303E-41</v>
      </c>
      <c r="C474">
        <v>0.23462465302136101</v>
      </c>
      <c r="D474">
        <v>9.3112582264071195E-2</v>
      </c>
      <c r="E474" s="2">
        <v>2.1651345153881299E-40</v>
      </c>
      <c r="F474">
        <v>1.3333065746600801</v>
      </c>
      <c r="G474" t="s">
        <v>47</v>
      </c>
      <c r="H474" t="s">
        <v>721</v>
      </c>
      <c r="I474" t="b">
        <v>0</v>
      </c>
    </row>
    <row r="475" spans="1:9" x14ac:dyDescent="0.2">
      <c r="A475" t="s">
        <v>490</v>
      </c>
      <c r="B475" s="2">
        <v>2.8532136667862901E-41</v>
      </c>
      <c r="C475">
        <v>0.33606059943336503</v>
      </c>
      <c r="D475">
        <v>1.12558518597253E-3</v>
      </c>
      <c r="E475" s="2">
        <v>1.3440138061967E-40</v>
      </c>
      <c r="F475">
        <v>8.2219023509949505</v>
      </c>
      <c r="G475" t="s">
        <v>47</v>
      </c>
      <c r="H475" t="s">
        <v>547</v>
      </c>
      <c r="I475" t="b">
        <v>0</v>
      </c>
    </row>
    <row r="476" spans="1:9" x14ac:dyDescent="0.2">
      <c r="A476" t="s">
        <v>288</v>
      </c>
      <c r="B476" s="2">
        <v>5.3628249100309396E-41</v>
      </c>
      <c r="C476">
        <v>3.73017748864376E-2</v>
      </c>
      <c r="D476">
        <v>1.9924235270403299E-2</v>
      </c>
      <c r="E476" s="2">
        <v>1.19993207361942E-40</v>
      </c>
      <c r="F476">
        <v>0.90471992624209296</v>
      </c>
      <c r="G476" t="s">
        <v>44</v>
      </c>
      <c r="H476" t="s">
        <v>289</v>
      </c>
      <c r="I476" t="b">
        <v>0</v>
      </c>
    </row>
    <row r="477" spans="1:9" x14ac:dyDescent="0.2">
      <c r="A477" t="s">
        <v>540</v>
      </c>
      <c r="B477" s="2">
        <v>1.4919416124395799E-41</v>
      </c>
      <c r="C477">
        <v>0.25051450160069799</v>
      </c>
      <c r="D477">
        <v>0.110936864255798</v>
      </c>
      <c r="E477" s="2">
        <v>9.2088809871270397E-41</v>
      </c>
      <c r="F477">
        <v>1.17515526761791</v>
      </c>
      <c r="G477" t="s">
        <v>53</v>
      </c>
      <c r="H477" t="s">
        <v>541</v>
      </c>
      <c r="I477" t="b">
        <v>0</v>
      </c>
    </row>
    <row r="478" spans="1:9" x14ac:dyDescent="0.2">
      <c r="A478" t="s">
        <v>604</v>
      </c>
      <c r="B478" s="2">
        <v>3.87302522303119E-41</v>
      </c>
      <c r="C478">
        <v>3.7458660288046501E-2</v>
      </c>
      <c r="D478">
        <v>1.9993406650032301E-2</v>
      </c>
      <c r="E478" s="2">
        <v>8.7203964141205396E-41</v>
      </c>
      <c r="F478">
        <v>0.90577499048000298</v>
      </c>
      <c r="G478" t="s">
        <v>44</v>
      </c>
      <c r="H478" t="s">
        <v>605</v>
      </c>
      <c r="I478" t="b">
        <v>0</v>
      </c>
    </row>
    <row r="479" spans="1:9" x14ac:dyDescent="0.2">
      <c r="A479" t="s">
        <v>492</v>
      </c>
      <c r="B479" s="2">
        <v>9.7040593594887802E-42</v>
      </c>
      <c r="C479">
        <v>0.147955189402175</v>
      </c>
      <c r="D479">
        <v>1.7029363004789001E-2</v>
      </c>
      <c r="E479" s="2">
        <v>6.0948302643806703E-41</v>
      </c>
      <c r="F479">
        <v>3.1190639225950401</v>
      </c>
      <c r="G479" t="s">
        <v>53</v>
      </c>
      <c r="H479" t="s">
        <v>547</v>
      </c>
      <c r="I479" t="b">
        <v>0</v>
      </c>
    </row>
    <row r="480" spans="1:9" x14ac:dyDescent="0.2">
      <c r="A480" t="s">
        <v>631</v>
      </c>
      <c r="B480" s="2">
        <v>9.4627171225650899E-42</v>
      </c>
      <c r="C480">
        <v>0.16075692316685999</v>
      </c>
      <c r="D480">
        <v>0.118060308100712</v>
      </c>
      <c r="E480" s="2">
        <v>6.04937987478268E-41</v>
      </c>
      <c r="F480">
        <v>0.44535685818968601</v>
      </c>
      <c r="G480" t="s">
        <v>53</v>
      </c>
      <c r="H480" t="s">
        <v>632</v>
      </c>
      <c r="I480" t="b">
        <v>0</v>
      </c>
    </row>
    <row r="481" spans="1:9" x14ac:dyDescent="0.2">
      <c r="A481" t="s">
        <v>390</v>
      </c>
      <c r="B481" s="2">
        <v>1.87647125540831E-41</v>
      </c>
      <c r="C481">
        <v>5.4603997553292698E-2</v>
      </c>
      <c r="D481">
        <v>3.9663832288680298E-2</v>
      </c>
      <c r="E481" s="2">
        <v>4.2517513255454098E-41</v>
      </c>
      <c r="F481">
        <v>0.461182498197729</v>
      </c>
      <c r="G481" t="s">
        <v>44</v>
      </c>
      <c r="H481" t="s">
        <v>391</v>
      </c>
      <c r="I481" t="b">
        <v>0</v>
      </c>
    </row>
    <row r="482" spans="1:9" x14ac:dyDescent="0.2">
      <c r="A482" t="s">
        <v>272</v>
      </c>
      <c r="B482" s="2">
        <v>6.0655814034128804E-43</v>
      </c>
      <c r="C482">
        <v>0.50332995900862798</v>
      </c>
      <c r="D482">
        <v>0.19687017343667501</v>
      </c>
      <c r="E482" s="2">
        <v>1.35717383901363E-41</v>
      </c>
      <c r="F482">
        <v>1.35425991778764</v>
      </c>
      <c r="G482" t="s">
        <v>65</v>
      </c>
      <c r="H482" t="s">
        <v>273</v>
      </c>
      <c r="I482" t="b">
        <v>0</v>
      </c>
    </row>
    <row r="483" spans="1:9" x14ac:dyDescent="0.2">
      <c r="A483" t="s">
        <v>708</v>
      </c>
      <c r="B483" s="2">
        <v>1.72098209475778E-42</v>
      </c>
      <c r="C483">
        <v>9.8921563957575703E-2</v>
      </c>
      <c r="D483">
        <v>4.03679034201447E-2</v>
      </c>
      <c r="E483" s="2">
        <v>1.12020289076961E-41</v>
      </c>
      <c r="F483">
        <v>1.2930763892325901</v>
      </c>
      <c r="G483" t="s">
        <v>53</v>
      </c>
      <c r="H483" t="s">
        <v>709</v>
      </c>
      <c r="I483" t="b">
        <v>0</v>
      </c>
    </row>
    <row r="484" spans="1:9" x14ac:dyDescent="0.2">
      <c r="A484" t="s">
        <v>429</v>
      </c>
      <c r="B484" s="2">
        <v>3.9077974657877801E-42</v>
      </c>
      <c r="C484">
        <v>6.8763676435617104E-3</v>
      </c>
      <c r="D484">
        <v>8.3136041486888096E-4</v>
      </c>
      <c r="E484" s="2">
        <v>8.9107738391848701E-42</v>
      </c>
      <c r="F484">
        <v>3.0481007193165901</v>
      </c>
      <c r="G484" t="s">
        <v>44</v>
      </c>
      <c r="H484" t="s">
        <v>547</v>
      </c>
      <c r="I484" t="b">
        <v>0</v>
      </c>
    </row>
    <row r="485" spans="1:9" x14ac:dyDescent="0.2">
      <c r="A485" t="s">
        <v>400</v>
      </c>
      <c r="B485" s="2">
        <v>3.2457450730583402E-42</v>
      </c>
      <c r="C485">
        <v>0.28055302802763099</v>
      </c>
      <c r="D485">
        <v>0.25129662410777698</v>
      </c>
      <c r="E485" s="2">
        <v>7.4485688215056794E-42</v>
      </c>
      <c r="F485">
        <v>0.15888219365985201</v>
      </c>
      <c r="G485" t="s">
        <v>44</v>
      </c>
      <c r="H485" t="s">
        <v>401</v>
      </c>
      <c r="I485" t="b">
        <v>0</v>
      </c>
    </row>
    <row r="486" spans="1:9" x14ac:dyDescent="0.2">
      <c r="A486" t="s">
        <v>648</v>
      </c>
      <c r="B486" s="2">
        <v>3.8205144961038502E-42</v>
      </c>
      <c r="C486">
        <v>8.8967067989057499E-2</v>
      </c>
      <c r="D486">
        <v>6.6901360206304994E-2</v>
      </c>
      <c r="E486" s="2">
        <v>7.0867574590941804E-42</v>
      </c>
      <c r="F486">
        <v>0.41123586418032598</v>
      </c>
      <c r="G486" t="s">
        <v>49</v>
      </c>
      <c r="H486" t="s">
        <v>649</v>
      </c>
      <c r="I486" t="b">
        <v>0</v>
      </c>
    </row>
    <row r="487" spans="1:9" x14ac:dyDescent="0.2">
      <c r="A487" t="s">
        <v>619</v>
      </c>
      <c r="B487" s="2">
        <v>1.42524278025314E-42</v>
      </c>
      <c r="C487">
        <v>0.30675101234511398</v>
      </c>
      <c r="D487">
        <v>0.12846019259217201</v>
      </c>
      <c r="E487" s="2">
        <v>6.80315887107499E-42</v>
      </c>
      <c r="F487">
        <v>1.25574674060423</v>
      </c>
      <c r="G487" t="s">
        <v>47</v>
      </c>
      <c r="H487" t="s">
        <v>620</v>
      </c>
      <c r="I487" t="b">
        <v>0</v>
      </c>
    </row>
    <row r="488" spans="1:9" x14ac:dyDescent="0.2">
      <c r="A488" t="s">
        <v>262</v>
      </c>
      <c r="B488" s="2">
        <v>1.6858285441886799E-42</v>
      </c>
      <c r="C488">
        <v>2.4159898892339101E-2</v>
      </c>
      <c r="D488">
        <v>1.8212100621525701E-2</v>
      </c>
      <c r="E488" s="2">
        <v>3.8937201214164399E-42</v>
      </c>
      <c r="F488">
        <v>0.40771708173169502</v>
      </c>
      <c r="G488" t="s">
        <v>44</v>
      </c>
      <c r="H488" t="s">
        <v>263</v>
      </c>
      <c r="I488" t="b">
        <v>0</v>
      </c>
    </row>
    <row r="489" spans="1:9" x14ac:dyDescent="0.2">
      <c r="A489" t="s">
        <v>589</v>
      </c>
      <c r="B489" s="2">
        <v>4.7281851593367097E-43</v>
      </c>
      <c r="C489">
        <v>0.33540723216485702</v>
      </c>
      <c r="D489">
        <v>0.182553928448455</v>
      </c>
      <c r="E489" s="2">
        <v>2.28741930681424E-42</v>
      </c>
      <c r="F489">
        <v>0.87759108210063297</v>
      </c>
      <c r="G489" t="s">
        <v>47</v>
      </c>
      <c r="H489" t="s">
        <v>590</v>
      </c>
      <c r="I489" t="b">
        <v>0</v>
      </c>
    </row>
    <row r="490" spans="1:9" x14ac:dyDescent="0.2">
      <c r="A490" t="s">
        <v>527</v>
      </c>
      <c r="B490" s="2">
        <v>9.7211746295584803E-43</v>
      </c>
      <c r="C490">
        <v>0.116996781786512</v>
      </c>
      <c r="D490">
        <v>0.102123860577397</v>
      </c>
      <c r="E490" s="2">
        <v>1.83167395651681E-42</v>
      </c>
      <c r="F490">
        <v>0.19614886441632801</v>
      </c>
      <c r="G490" t="s">
        <v>49</v>
      </c>
      <c r="H490" t="s">
        <v>528</v>
      </c>
      <c r="I490" t="b">
        <v>0</v>
      </c>
    </row>
    <row r="491" spans="1:9" x14ac:dyDescent="0.2">
      <c r="A491" t="s">
        <v>372</v>
      </c>
      <c r="B491" s="2">
        <v>5.6266947924094997E-43</v>
      </c>
      <c r="C491">
        <v>0.19101064309410801</v>
      </c>
      <c r="D491">
        <v>8.8783439282314996E-2</v>
      </c>
      <c r="E491" s="2">
        <v>1.30802385433935E-42</v>
      </c>
      <c r="F491">
        <v>1.1052905255183101</v>
      </c>
      <c r="G491" t="s">
        <v>44</v>
      </c>
      <c r="H491" t="s">
        <v>373</v>
      </c>
      <c r="I491" t="b">
        <v>0</v>
      </c>
    </row>
    <row r="492" spans="1:9" x14ac:dyDescent="0.2">
      <c r="A492" t="s">
        <v>250</v>
      </c>
      <c r="B492" s="2">
        <v>2.31919990145207E-43</v>
      </c>
      <c r="C492">
        <v>0.19751121832985399</v>
      </c>
      <c r="D492">
        <v>0.16316009207931001</v>
      </c>
      <c r="E492" s="2">
        <v>5.4266246060120401E-43</v>
      </c>
      <c r="F492">
        <v>0.275646372022818</v>
      </c>
      <c r="G492" t="s">
        <v>44</v>
      </c>
      <c r="H492" t="s">
        <v>251</v>
      </c>
      <c r="I492" t="b">
        <v>0</v>
      </c>
    </row>
    <row r="493" spans="1:9" x14ac:dyDescent="0.2">
      <c r="A493" t="s">
        <v>344</v>
      </c>
      <c r="B493" s="2">
        <v>2.31919990145207E-43</v>
      </c>
      <c r="C493">
        <v>0.19751121832985399</v>
      </c>
      <c r="D493">
        <v>0.16316009207931001</v>
      </c>
      <c r="E493" s="2">
        <v>5.4266246060120401E-43</v>
      </c>
      <c r="F493">
        <v>0.275646372022818</v>
      </c>
      <c r="G493" t="s">
        <v>44</v>
      </c>
      <c r="H493" t="s">
        <v>345</v>
      </c>
      <c r="I493" t="b">
        <v>0</v>
      </c>
    </row>
    <row r="494" spans="1:9" x14ac:dyDescent="0.2">
      <c r="A494" t="s">
        <v>270</v>
      </c>
      <c r="B494" s="2">
        <v>7.7408120768232004E-44</v>
      </c>
      <c r="C494">
        <v>7.2610186948522601E-2</v>
      </c>
      <c r="D494">
        <v>1.6054767771997099E-2</v>
      </c>
      <c r="E494" s="2">
        <v>5.13187171019019E-43</v>
      </c>
      <c r="F494">
        <v>2.17717017034553</v>
      </c>
      <c r="G494" t="s">
        <v>53</v>
      </c>
      <c r="H494" t="s">
        <v>547</v>
      </c>
      <c r="I494" t="b">
        <v>0</v>
      </c>
    </row>
    <row r="495" spans="1:9" x14ac:dyDescent="0.2">
      <c r="A495" t="s">
        <v>526</v>
      </c>
      <c r="B495" s="2">
        <v>2.9465723312651698E-43</v>
      </c>
      <c r="C495">
        <v>5.9540216333955204E-3</v>
      </c>
      <c r="D495">
        <v>4.4546467830884699E-4</v>
      </c>
      <c r="E495" s="2">
        <v>4.7731805185200504E-43</v>
      </c>
      <c r="F495">
        <v>3.7404815159620699</v>
      </c>
      <c r="G495" t="s">
        <v>60</v>
      </c>
      <c r="H495" t="s">
        <v>547</v>
      </c>
      <c r="I495" t="b">
        <v>0</v>
      </c>
    </row>
    <row r="496" spans="1:9" x14ac:dyDescent="0.2">
      <c r="A496" t="s">
        <v>562</v>
      </c>
      <c r="B496" s="2">
        <v>1.0687223682396701E-43</v>
      </c>
      <c r="C496">
        <v>0.123328602896441</v>
      </c>
      <c r="D496">
        <v>8.4687454870323295E-2</v>
      </c>
      <c r="E496" s="2">
        <v>2.0243524223799002E-43</v>
      </c>
      <c r="F496">
        <v>0.54228725688516799</v>
      </c>
      <c r="G496" t="s">
        <v>49</v>
      </c>
      <c r="H496" t="s">
        <v>563</v>
      </c>
      <c r="I496" t="b">
        <v>0</v>
      </c>
    </row>
    <row r="497" spans="1:9" x14ac:dyDescent="0.2">
      <c r="A497" t="s">
        <v>544</v>
      </c>
      <c r="B497" s="2">
        <v>6.3321714879951603E-44</v>
      </c>
      <c r="C497">
        <v>0.16841813407978501</v>
      </c>
      <c r="D497">
        <v>0.121270331843071</v>
      </c>
      <c r="E497" s="2">
        <v>1.5012697964915699E-43</v>
      </c>
      <c r="F497">
        <v>0.47382084024489401</v>
      </c>
      <c r="G497" t="s">
        <v>44</v>
      </c>
      <c r="H497" t="s">
        <v>545</v>
      </c>
      <c r="I497" t="b">
        <v>0</v>
      </c>
    </row>
    <row r="498" spans="1:9" x14ac:dyDescent="0.2">
      <c r="A498" t="s">
        <v>600</v>
      </c>
      <c r="B498" s="2">
        <v>8.1497850744980603E-44</v>
      </c>
      <c r="C498">
        <v>4.1990543417231803E-2</v>
      </c>
      <c r="D498">
        <v>2.8904433576739701E-2</v>
      </c>
      <c r="E498" s="2">
        <v>1.3383592003074799E-43</v>
      </c>
      <c r="F498">
        <v>0.53877365783345899</v>
      </c>
      <c r="G498" t="s">
        <v>60</v>
      </c>
      <c r="H498" t="s">
        <v>601</v>
      </c>
      <c r="I498" t="b">
        <v>0</v>
      </c>
    </row>
    <row r="499" spans="1:9" x14ac:dyDescent="0.2">
      <c r="A499" t="s">
        <v>377</v>
      </c>
      <c r="B499" s="2">
        <v>7.5536750778245096E-44</v>
      </c>
      <c r="C499">
        <v>6.78179256775523E-3</v>
      </c>
      <c r="D499">
        <v>2.7491774760964201E-4</v>
      </c>
      <c r="E499" s="2">
        <v>1.24618234002819E-43</v>
      </c>
      <c r="F499">
        <v>4.6245947081516103</v>
      </c>
      <c r="G499" t="s">
        <v>60</v>
      </c>
      <c r="H499" t="s">
        <v>547</v>
      </c>
      <c r="I499" t="b">
        <v>0</v>
      </c>
    </row>
    <row r="500" spans="1:9" x14ac:dyDescent="0.2">
      <c r="A500" t="s">
        <v>86</v>
      </c>
      <c r="B500" s="2">
        <v>1.5022852231565201E-44</v>
      </c>
      <c r="C500">
        <v>2.70015201740792E-2</v>
      </c>
      <c r="D500">
        <v>7.5660108754904499E-3</v>
      </c>
      <c r="E500" s="2">
        <v>5.1220772370479298E-44</v>
      </c>
      <c r="F500">
        <v>1.8354358774270501</v>
      </c>
      <c r="G500" t="s">
        <v>61</v>
      </c>
      <c r="H500" t="s">
        <v>547</v>
      </c>
      <c r="I500" t="b">
        <v>1</v>
      </c>
    </row>
    <row r="501" spans="1:9" x14ac:dyDescent="0.2">
      <c r="A501" t="s">
        <v>693</v>
      </c>
      <c r="B501" s="2">
        <v>1.08219939060673E-44</v>
      </c>
      <c r="C501">
        <v>0.183211737356962</v>
      </c>
      <c r="D501">
        <v>0.14431258523017701</v>
      </c>
      <c r="E501" s="2">
        <v>2.58284921224807E-44</v>
      </c>
      <c r="F501">
        <v>0.34431481179539197</v>
      </c>
      <c r="G501" t="s">
        <v>44</v>
      </c>
      <c r="H501" t="s">
        <v>694</v>
      </c>
      <c r="I501" t="b">
        <v>0</v>
      </c>
    </row>
    <row r="502" spans="1:9" x14ac:dyDescent="0.2">
      <c r="A502" t="s">
        <v>660</v>
      </c>
      <c r="B502" s="2">
        <v>1.5300732753615299E-44</v>
      </c>
      <c r="C502">
        <v>7.6529710613941399E-2</v>
      </c>
      <c r="D502">
        <v>6.5056875677821702E-2</v>
      </c>
      <c r="E502" s="2">
        <v>2.5359547804603202E-44</v>
      </c>
      <c r="F502">
        <v>0.234318404955281</v>
      </c>
      <c r="G502" t="s">
        <v>60</v>
      </c>
      <c r="H502" t="s">
        <v>661</v>
      </c>
      <c r="I502" t="b">
        <v>0</v>
      </c>
    </row>
    <row r="503" spans="1:9" x14ac:dyDescent="0.2">
      <c r="A503" t="s">
        <v>672</v>
      </c>
      <c r="B503" s="2">
        <v>1.5300732753615299E-44</v>
      </c>
      <c r="C503">
        <v>7.6529710613941399E-2</v>
      </c>
      <c r="D503">
        <v>6.5056875677821702E-2</v>
      </c>
      <c r="E503" s="2">
        <v>2.5359547804603202E-44</v>
      </c>
      <c r="F503">
        <v>0.234318404955281</v>
      </c>
      <c r="G503" t="s">
        <v>60</v>
      </c>
      <c r="H503" t="s">
        <v>673</v>
      </c>
      <c r="I503" t="b">
        <v>0</v>
      </c>
    </row>
    <row r="504" spans="1:9" x14ac:dyDescent="0.2">
      <c r="A504" t="s">
        <v>684</v>
      </c>
      <c r="B504" s="2">
        <v>1.5300732753615299E-44</v>
      </c>
      <c r="C504">
        <v>7.6529710613941399E-2</v>
      </c>
      <c r="D504">
        <v>6.5056875677821702E-2</v>
      </c>
      <c r="E504" s="2">
        <v>2.5359547804603202E-44</v>
      </c>
      <c r="F504">
        <v>0.234318404955281</v>
      </c>
      <c r="G504" t="s">
        <v>60</v>
      </c>
      <c r="H504" t="s">
        <v>685</v>
      </c>
      <c r="I504" t="b">
        <v>0</v>
      </c>
    </row>
    <row r="505" spans="1:9" x14ac:dyDescent="0.2">
      <c r="A505" t="s">
        <v>378</v>
      </c>
      <c r="B505" s="2">
        <v>8.1304466239160502E-45</v>
      </c>
      <c r="C505">
        <v>0.29527360414715098</v>
      </c>
      <c r="D505">
        <v>0.24906357821775901</v>
      </c>
      <c r="E505" s="2">
        <v>1.36652577059246E-44</v>
      </c>
      <c r="F505">
        <v>0.245538328484776</v>
      </c>
      <c r="G505" t="s">
        <v>60</v>
      </c>
      <c r="H505" t="s">
        <v>379</v>
      </c>
      <c r="I505" t="b">
        <v>0</v>
      </c>
    </row>
    <row r="506" spans="1:9" x14ac:dyDescent="0.2">
      <c r="A506" t="s">
        <v>220</v>
      </c>
      <c r="B506" s="2">
        <v>2.5990491256823201E-45</v>
      </c>
      <c r="C506">
        <v>0.88713075845310096</v>
      </c>
      <c r="D506">
        <v>0.454486827858613</v>
      </c>
      <c r="E506" s="2">
        <v>1.27460217396476E-44</v>
      </c>
      <c r="F506">
        <v>0.96490828374434501</v>
      </c>
      <c r="G506" t="s">
        <v>47</v>
      </c>
      <c r="H506" t="s">
        <v>221</v>
      </c>
      <c r="I506" t="b">
        <v>0</v>
      </c>
    </row>
    <row r="507" spans="1:9" x14ac:dyDescent="0.2">
      <c r="A507" t="s">
        <v>328</v>
      </c>
      <c r="B507" s="2">
        <v>2.5990491256823201E-45</v>
      </c>
      <c r="C507">
        <v>0.88713075845310096</v>
      </c>
      <c r="D507">
        <v>0.454486827858613</v>
      </c>
      <c r="E507" s="2">
        <v>1.27460217396476E-44</v>
      </c>
      <c r="F507">
        <v>0.96490828374434501</v>
      </c>
      <c r="G507" t="s">
        <v>47</v>
      </c>
      <c r="H507" t="s">
        <v>329</v>
      </c>
      <c r="I507" t="b">
        <v>0</v>
      </c>
    </row>
    <row r="508" spans="1:9" x14ac:dyDescent="0.2">
      <c r="A508" t="s">
        <v>448</v>
      </c>
      <c r="B508" s="2">
        <v>3.5330855171072204E-46</v>
      </c>
      <c r="C508">
        <v>0.14607668613229699</v>
      </c>
      <c r="D508">
        <v>0.104817877720353</v>
      </c>
      <c r="E508" s="2">
        <v>8.6633192816738705E-46</v>
      </c>
      <c r="F508">
        <v>0.478841138406643</v>
      </c>
      <c r="G508" t="s">
        <v>44</v>
      </c>
      <c r="H508" t="s">
        <v>449</v>
      </c>
      <c r="I508" t="b">
        <v>0</v>
      </c>
    </row>
    <row r="509" spans="1:9" x14ac:dyDescent="0.2">
      <c r="A509" t="s">
        <v>323</v>
      </c>
      <c r="B509" s="2">
        <v>3.02803005039313E-46</v>
      </c>
      <c r="C509">
        <v>3.8749783297507201E-3</v>
      </c>
      <c r="D509">
        <v>5.2239140218682397E-4</v>
      </c>
      <c r="E509" s="2">
        <v>5.1376054883447502E-46</v>
      </c>
      <c r="F509">
        <v>2.8909851848471599</v>
      </c>
      <c r="G509" t="s">
        <v>60</v>
      </c>
      <c r="H509" t="s">
        <v>547</v>
      </c>
      <c r="I509" t="b">
        <v>0</v>
      </c>
    </row>
    <row r="510" spans="1:9" x14ac:dyDescent="0.2">
      <c r="A510" t="s">
        <v>310</v>
      </c>
      <c r="B510" s="2">
        <v>1.3478712351683801E-46</v>
      </c>
      <c r="C510">
        <v>0.175549090317588</v>
      </c>
      <c r="D510">
        <v>0.13068392163596501</v>
      </c>
      <c r="E510" s="2">
        <v>2.5942897967219301E-46</v>
      </c>
      <c r="F510">
        <v>0.42579286656378601</v>
      </c>
      <c r="G510" t="s">
        <v>49</v>
      </c>
      <c r="H510" t="s">
        <v>311</v>
      </c>
      <c r="I510" t="b">
        <v>0</v>
      </c>
    </row>
    <row r="511" spans="1:9" x14ac:dyDescent="0.2">
      <c r="A511" t="s">
        <v>598</v>
      </c>
      <c r="B511" s="2">
        <v>1.3472103918129699E-46</v>
      </c>
      <c r="C511">
        <v>0.15584920058802301</v>
      </c>
      <c r="D511">
        <v>0.13633887286572099</v>
      </c>
      <c r="E511" s="2">
        <v>2.5942897967219301E-46</v>
      </c>
      <c r="F511">
        <v>0.19295379360582801</v>
      </c>
      <c r="G511" t="s">
        <v>49</v>
      </c>
      <c r="H511" t="s">
        <v>599</v>
      </c>
      <c r="I511" t="b">
        <v>0</v>
      </c>
    </row>
    <row r="512" spans="1:9" x14ac:dyDescent="0.2">
      <c r="A512" t="s">
        <v>538</v>
      </c>
      <c r="B512" s="2">
        <v>9.2732480300623604E-47</v>
      </c>
      <c r="C512">
        <v>3.0679300869437098E-2</v>
      </c>
      <c r="D512">
        <v>9.1238945407660296E-3</v>
      </c>
      <c r="E512" s="2">
        <v>2.28953296190505E-46</v>
      </c>
      <c r="F512">
        <v>1.7495439302219</v>
      </c>
      <c r="G512" t="s">
        <v>44</v>
      </c>
      <c r="H512" t="s">
        <v>547</v>
      </c>
      <c r="I512" t="b">
        <v>0</v>
      </c>
    </row>
    <row r="513" spans="1:9" x14ac:dyDescent="0.2">
      <c r="A513" t="s">
        <v>303</v>
      </c>
      <c r="B513" s="2">
        <v>4.0612104519852598E-47</v>
      </c>
      <c r="C513">
        <v>9.8748099517487795E-2</v>
      </c>
      <c r="D513">
        <v>3.5778554906571003E-2</v>
      </c>
      <c r="E513" s="2">
        <v>2.0770190597296099E-46</v>
      </c>
      <c r="F513">
        <v>1.46465786446678</v>
      </c>
      <c r="G513" t="s">
        <v>47</v>
      </c>
      <c r="H513" t="s">
        <v>304</v>
      </c>
      <c r="I513" t="b">
        <v>0</v>
      </c>
    </row>
    <row r="514" spans="1:9" x14ac:dyDescent="0.2">
      <c r="A514" t="s">
        <v>233</v>
      </c>
      <c r="B514" s="2">
        <v>9.3522272019282607E-47</v>
      </c>
      <c r="C514">
        <v>0.185539658746282</v>
      </c>
      <c r="D514">
        <v>0.15537449037694601</v>
      </c>
      <c r="E514" s="2">
        <v>1.8196181186360399E-46</v>
      </c>
      <c r="F514">
        <v>0.25597793381171502</v>
      </c>
      <c r="G514" t="s">
        <v>49</v>
      </c>
      <c r="H514" t="s">
        <v>234</v>
      </c>
      <c r="I514" t="b">
        <v>0</v>
      </c>
    </row>
    <row r="515" spans="1:9" x14ac:dyDescent="0.2">
      <c r="A515" t="s">
        <v>667</v>
      </c>
      <c r="B515" s="2">
        <v>4.8031110738739904E-47</v>
      </c>
      <c r="C515">
        <v>4.4224881118203503E-2</v>
      </c>
      <c r="D515">
        <v>2.8321211379176401E-2</v>
      </c>
      <c r="E515" s="2">
        <v>1.1941067808659001E-46</v>
      </c>
      <c r="F515">
        <v>0.64297528985126495</v>
      </c>
      <c r="G515" t="s">
        <v>44</v>
      </c>
      <c r="H515" t="s">
        <v>668</v>
      </c>
      <c r="I515" t="b">
        <v>0</v>
      </c>
    </row>
    <row r="516" spans="1:9" x14ac:dyDescent="0.2">
      <c r="A516" t="s">
        <v>536</v>
      </c>
      <c r="B516" s="2">
        <v>5.6240716316691502E-48</v>
      </c>
      <c r="C516">
        <v>0.13647525099691901</v>
      </c>
      <c r="D516">
        <v>7.4002968223172302E-2</v>
      </c>
      <c r="E516" s="2">
        <v>3.9478777336030499E-47</v>
      </c>
      <c r="F516">
        <v>0.88298430758980195</v>
      </c>
      <c r="G516" t="s">
        <v>53</v>
      </c>
      <c r="H516" t="s">
        <v>537</v>
      </c>
      <c r="I516" t="b">
        <v>0</v>
      </c>
    </row>
    <row r="517" spans="1:9" x14ac:dyDescent="0.2">
      <c r="A517" t="s">
        <v>386</v>
      </c>
      <c r="B517" s="2">
        <v>5.2118341917689198E-48</v>
      </c>
      <c r="C517">
        <v>0.121360012110967</v>
      </c>
      <c r="D517">
        <v>3.7354271643168797E-2</v>
      </c>
      <c r="E517" s="2">
        <v>2.7041110734105398E-47</v>
      </c>
      <c r="F517">
        <v>1.69994799789344</v>
      </c>
      <c r="G517" t="s">
        <v>47</v>
      </c>
      <c r="H517" t="s">
        <v>547</v>
      </c>
      <c r="I517" t="b">
        <v>0</v>
      </c>
    </row>
    <row r="518" spans="1:9" x14ac:dyDescent="0.2">
      <c r="A518" t="s">
        <v>394</v>
      </c>
      <c r="B518" s="2">
        <v>6.5369258439670805E-48</v>
      </c>
      <c r="C518">
        <v>5.8214250487805798E-2</v>
      </c>
      <c r="D518">
        <v>1.8839764564354398E-2</v>
      </c>
      <c r="E518" s="2">
        <v>2.43772859597939E-47</v>
      </c>
      <c r="F518">
        <v>1.62759142309522</v>
      </c>
      <c r="G518" t="s">
        <v>61</v>
      </c>
      <c r="H518" t="s">
        <v>547</v>
      </c>
      <c r="I518" t="b">
        <v>0</v>
      </c>
    </row>
    <row r="519" spans="1:9" x14ac:dyDescent="0.2">
      <c r="A519" t="s">
        <v>544</v>
      </c>
      <c r="B519" s="2">
        <v>1.2233512070118101E-47</v>
      </c>
      <c r="C519">
        <v>0.16426125361048599</v>
      </c>
      <c r="D519">
        <v>0.11988925337225501</v>
      </c>
      <c r="E519" s="2">
        <v>2.40637215445181E-47</v>
      </c>
      <c r="F519">
        <v>0.45428986929149101</v>
      </c>
      <c r="G519" t="s">
        <v>49</v>
      </c>
      <c r="H519" t="s">
        <v>545</v>
      </c>
      <c r="I519" t="b">
        <v>0</v>
      </c>
    </row>
    <row r="520" spans="1:9" x14ac:dyDescent="0.2">
      <c r="A520" t="s">
        <v>233</v>
      </c>
      <c r="B520" s="2">
        <v>4.9315160457603497E-49</v>
      </c>
      <c r="C520">
        <v>0.36113504176987599</v>
      </c>
      <c r="D520">
        <v>0.15546867567740399</v>
      </c>
      <c r="E520" s="2">
        <v>1.2610591031301499E-47</v>
      </c>
      <c r="F520">
        <v>1.2159144842652401</v>
      </c>
      <c r="G520" t="s">
        <v>65</v>
      </c>
      <c r="H520" t="s">
        <v>234</v>
      </c>
      <c r="I520" t="b">
        <v>0</v>
      </c>
    </row>
    <row r="521" spans="1:9" x14ac:dyDescent="0.2">
      <c r="A521" t="s">
        <v>524</v>
      </c>
      <c r="B521" s="2">
        <v>4.6831698292423802E-48</v>
      </c>
      <c r="C521">
        <v>3.3837966369842903E-2</v>
      </c>
      <c r="D521">
        <v>2.5569824738015601E-2</v>
      </c>
      <c r="E521" s="2">
        <v>9.3143044381598398E-48</v>
      </c>
      <c r="F521">
        <v>0.40420059441921902</v>
      </c>
      <c r="G521" t="s">
        <v>49</v>
      </c>
      <c r="H521" t="s">
        <v>525</v>
      </c>
      <c r="I521" t="b">
        <v>0</v>
      </c>
    </row>
    <row r="522" spans="1:9" x14ac:dyDescent="0.2">
      <c r="A522" t="s">
        <v>534</v>
      </c>
      <c r="B522" s="2">
        <v>1.00225250376376E-48</v>
      </c>
      <c r="C522">
        <v>0.31004915206385703</v>
      </c>
      <c r="D522">
        <v>0.12423656487383</v>
      </c>
      <c r="E522" s="2">
        <v>5.2765646521680101E-48</v>
      </c>
      <c r="F522">
        <v>1.3194070988997899</v>
      </c>
      <c r="G522" t="s">
        <v>47</v>
      </c>
      <c r="H522" t="s">
        <v>535</v>
      </c>
      <c r="I522" t="b">
        <v>0</v>
      </c>
    </row>
    <row r="523" spans="1:9" x14ac:dyDescent="0.2">
      <c r="A523" t="s">
        <v>635</v>
      </c>
      <c r="B523" s="2">
        <v>2.5484697904092399E-48</v>
      </c>
      <c r="C523">
        <v>2.33175129984E-2</v>
      </c>
      <c r="D523">
        <v>1.35721215561335E-2</v>
      </c>
      <c r="E523" s="2">
        <v>4.3653214591699003E-48</v>
      </c>
      <c r="F523">
        <v>0.780767665189955</v>
      </c>
      <c r="G523" t="s">
        <v>60</v>
      </c>
      <c r="H523" t="s">
        <v>636</v>
      </c>
      <c r="I523" t="b">
        <v>0</v>
      </c>
    </row>
    <row r="524" spans="1:9" x14ac:dyDescent="0.2">
      <c r="A524" t="s">
        <v>238</v>
      </c>
      <c r="B524" s="2">
        <v>1.31464982278548E-48</v>
      </c>
      <c r="C524">
        <v>8.0090423341291697E-2</v>
      </c>
      <c r="D524">
        <v>5.6477061172007001E-2</v>
      </c>
      <c r="E524" s="2">
        <v>3.2912212346657402E-48</v>
      </c>
      <c r="F524">
        <v>0.50396472665637604</v>
      </c>
      <c r="G524" t="s">
        <v>44</v>
      </c>
      <c r="H524" t="s">
        <v>239</v>
      </c>
      <c r="I524" t="b">
        <v>0</v>
      </c>
    </row>
    <row r="525" spans="1:9" x14ac:dyDescent="0.2">
      <c r="A525" t="s">
        <v>712</v>
      </c>
      <c r="B525" s="2">
        <v>8.9482494194338401E-49</v>
      </c>
      <c r="C525">
        <v>0.155298743487679</v>
      </c>
      <c r="D525">
        <v>0.116580724452576</v>
      </c>
      <c r="E525" s="2">
        <v>2.2559671071530401E-48</v>
      </c>
      <c r="F525">
        <v>0.41371688507919602</v>
      </c>
      <c r="G525" t="s">
        <v>44</v>
      </c>
      <c r="H525" t="s">
        <v>713</v>
      </c>
      <c r="I525" t="b">
        <v>0</v>
      </c>
    </row>
    <row r="526" spans="1:9" x14ac:dyDescent="0.2">
      <c r="A526" t="s">
        <v>303</v>
      </c>
      <c r="B526" s="2">
        <v>5.2964230696821002E-49</v>
      </c>
      <c r="C526">
        <v>4.0393848290589701E-2</v>
      </c>
      <c r="D526">
        <v>3.6159929531368103E-2</v>
      </c>
      <c r="E526" s="2">
        <v>1.05928461393642E-48</v>
      </c>
      <c r="F526">
        <v>0.15974373080054199</v>
      </c>
      <c r="G526" t="s">
        <v>49</v>
      </c>
      <c r="H526" t="s">
        <v>304</v>
      </c>
      <c r="I526" t="b">
        <v>0</v>
      </c>
    </row>
    <row r="527" spans="1:9" x14ac:dyDescent="0.2">
      <c r="A527" t="s">
        <v>438</v>
      </c>
      <c r="B527" s="2">
        <v>1.38844247218895E-49</v>
      </c>
      <c r="C527">
        <v>0.32046533737756799</v>
      </c>
      <c r="D527">
        <v>0.18365223347819901</v>
      </c>
      <c r="E527" s="2">
        <v>7.5312485612673298E-49</v>
      </c>
      <c r="F527">
        <v>0.80319187702736705</v>
      </c>
      <c r="G527" t="s">
        <v>47</v>
      </c>
      <c r="H527" t="s">
        <v>439</v>
      </c>
      <c r="I527" t="b">
        <v>0</v>
      </c>
    </row>
    <row r="528" spans="1:9" x14ac:dyDescent="0.2">
      <c r="A528" t="s">
        <v>481</v>
      </c>
      <c r="B528" s="2">
        <v>1.4959726180217199E-49</v>
      </c>
      <c r="C528">
        <v>4.6475104925172497E-3</v>
      </c>
      <c r="D528" s="2">
        <v>6.2248633219776802E-5</v>
      </c>
      <c r="E528" s="2">
        <v>2.5872376678829701E-49</v>
      </c>
      <c r="F528">
        <v>6.2222721514687196</v>
      </c>
      <c r="G528" t="s">
        <v>60</v>
      </c>
      <c r="H528" t="s">
        <v>547</v>
      </c>
      <c r="I528" t="b">
        <v>0</v>
      </c>
    </row>
    <row r="529" spans="1:9" x14ac:dyDescent="0.2">
      <c r="A529" t="s">
        <v>548</v>
      </c>
      <c r="B529" s="2">
        <v>1.23358235542096E-49</v>
      </c>
      <c r="C529">
        <v>6.82294042602168E-2</v>
      </c>
      <c r="D529">
        <v>3.61869347085284E-2</v>
      </c>
      <c r="E529" s="2">
        <v>2.1437984623335201E-49</v>
      </c>
      <c r="F529">
        <v>0.91492471324719105</v>
      </c>
      <c r="G529" t="s">
        <v>60</v>
      </c>
      <c r="H529" t="s">
        <v>549</v>
      </c>
      <c r="I529" t="b">
        <v>0</v>
      </c>
    </row>
    <row r="530" spans="1:9" x14ac:dyDescent="0.2">
      <c r="A530" t="s">
        <v>638</v>
      </c>
      <c r="B530" s="2">
        <v>1.4864268121439899E-50</v>
      </c>
      <c r="C530">
        <v>0.23115885844287401</v>
      </c>
      <c r="D530">
        <v>0.187595844489023</v>
      </c>
      <c r="E530" s="2">
        <v>3.77404821806773E-50</v>
      </c>
      <c r="F530">
        <v>0.30125677993537497</v>
      </c>
      <c r="G530" t="s">
        <v>44</v>
      </c>
      <c r="H530" t="s">
        <v>639</v>
      </c>
      <c r="I530" t="b">
        <v>0</v>
      </c>
    </row>
    <row r="531" spans="1:9" x14ac:dyDescent="0.2">
      <c r="A531" t="s">
        <v>640</v>
      </c>
      <c r="B531" s="2">
        <v>1.4864268121439899E-50</v>
      </c>
      <c r="C531">
        <v>0.23115885844287401</v>
      </c>
      <c r="D531">
        <v>0.187595844489023</v>
      </c>
      <c r="E531" s="2">
        <v>3.77404821806773E-50</v>
      </c>
      <c r="F531">
        <v>0.30125677993537497</v>
      </c>
      <c r="G531" t="s">
        <v>44</v>
      </c>
      <c r="H531" t="s">
        <v>641</v>
      </c>
      <c r="I531" t="b">
        <v>0</v>
      </c>
    </row>
    <row r="532" spans="1:9" x14ac:dyDescent="0.2">
      <c r="A532" t="s">
        <v>642</v>
      </c>
      <c r="B532" s="2">
        <v>1.4864268121439899E-50</v>
      </c>
      <c r="C532">
        <v>0.23115885844287401</v>
      </c>
      <c r="D532">
        <v>0.187595844489023</v>
      </c>
      <c r="E532" s="2">
        <v>3.77404821806773E-50</v>
      </c>
      <c r="F532">
        <v>0.30125677993537497</v>
      </c>
      <c r="G532" t="s">
        <v>44</v>
      </c>
      <c r="H532" t="s">
        <v>643</v>
      </c>
      <c r="I532" t="b">
        <v>0</v>
      </c>
    </row>
    <row r="533" spans="1:9" x14ac:dyDescent="0.2">
      <c r="A533" t="s">
        <v>644</v>
      </c>
      <c r="B533" s="2">
        <v>1.4864268121439899E-50</v>
      </c>
      <c r="C533">
        <v>0.23115885844287401</v>
      </c>
      <c r="D533">
        <v>0.187595844489023</v>
      </c>
      <c r="E533" s="2">
        <v>3.77404821806773E-50</v>
      </c>
      <c r="F533">
        <v>0.30125677993537497</v>
      </c>
      <c r="G533" t="s">
        <v>44</v>
      </c>
      <c r="H533" t="s">
        <v>645</v>
      </c>
      <c r="I533" t="b">
        <v>0</v>
      </c>
    </row>
    <row r="534" spans="1:9" x14ac:dyDescent="0.2">
      <c r="A534" t="s">
        <v>697</v>
      </c>
      <c r="B534" s="2">
        <v>1.4864268121439899E-50</v>
      </c>
      <c r="C534">
        <v>0.23115885844287401</v>
      </c>
      <c r="D534">
        <v>0.187595844489023</v>
      </c>
      <c r="E534" s="2">
        <v>3.77404821806773E-50</v>
      </c>
      <c r="F534">
        <v>0.30125677993537497</v>
      </c>
      <c r="G534" t="s">
        <v>44</v>
      </c>
      <c r="H534" t="s">
        <v>698</v>
      </c>
      <c r="I534" t="b">
        <v>0</v>
      </c>
    </row>
    <row r="535" spans="1:9" x14ac:dyDescent="0.2">
      <c r="A535" t="s">
        <v>527</v>
      </c>
      <c r="B535" s="2">
        <v>9.1798301838673304E-51</v>
      </c>
      <c r="C535">
        <v>0.123918744691369</v>
      </c>
      <c r="D535">
        <v>0.102472909433401</v>
      </c>
      <c r="E535" s="2">
        <v>3.73452182480057E-50</v>
      </c>
      <c r="F535">
        <v>0.274151877061381</v>
      </c>
      <c r="G535" t="s">
        <v>61</v>
      </c>
      <c r="H535" t="s">
        <v>528</v>
      </c>
      <c r="I535" t="b">
        <v>0</v>
      </c>
    </row>
    <row r="536" spans="1:9" x14ac:dyDescent="0.2">
      <c r="A536" t="s">
        <v>229</v>
      </c>
      <c r="B536" s="2">
        <v>3.0322373491749801E-51</v>
      </c>
      <c r="C536">
        <v>0.86053573501363601</v>
      </c>
      <c r="D536">
        <v>0.36578163368866701</v>
      </c>
      <c r="E536" s="2">
        <v>1.67006303231483E-50</v>
      </c>
      <c r="F536">
        <v>1.2342524659971701</v>
      </c>
      <c r="G536" t="s">
        <v>47</v>
      </c>
      <c r="H536" t="s">
        <v>230</v>
      </c>
      <c r="I536" t="b">
        <v>1</v>
      </c>
    </row>
    <row r="537" spans="1:9" x14ac:dyDescent="0.2">
      <c r="A537" t="s">
        <v>362</v>
      </c>
      <c r="B537" s="2">
        <v>3.0322373491749801E-51</v>
      </c>
      <c r="C537">
        <v>0.86053573501363601</v>
      </c>
      <c r="D537">
        <v>0.36578163368866701</v>
      </c>
      <c r="E537" s="2">
        <v>1.67006303231483E-50</v>
      </c>
      <c r="F537">
        <v>1.2342524659971701</v>
      </c>
      <c r="G537" t="s">
        <v>47</v>
      </c>
      <c r="H537" t="s">
        <v>363</v>
      </c>
      <c r="I537" t="b">
        <v>0</v>
      </c>
    </row>
    <row r="538" spans="1:9" x14ac:dyDescent="0.2">
      <c r="A538" t="s">
        <v>663</v>
      </c>
      <c r="B538" s="2">
        <v>3.0322373491749801E-51</v>
      </c>
      <c r="C538">
        <v>0.86053573501363601</v>
      </c>
      <c r="D538">
        <v>0.36578163368866701</v>
      </c>
      <c r="E538" s="2">
        <v>1.67006303231483E-50</v>
      </c>
      <c r="F538">
        <v>1.2342524659971701</v>
      </c>
      <c r="G538" t="s">
        <v>47</v>
      </c>
      <c r="H538" t="s">
        <v>664</v>
      </c>
      <c r="I538" t="b">
        <v>0</v>
      </c>
    </row>
    <row r="539" spans="1:9" x14ac:dyDescent="0.2">
      <c r="A539" t="s">
        <v>90</v>
      </c>
      <c r="B539" s="2">
        <v>6.7286513690558305E-51</v>
      </c>
      <c r="C539">
        <v>0.217702883629944</v>
      </c>
      <c r="D539">
        <v>0.19735850654189899</v>
      </c>
      <c r="E539" s="2">
        <v>1.1750522878643799E-50</v>
      </c>
      <c r="F539">
        <v>0.14154181359704199</v>
      </c>
      <c r="G539" t="s">
        <v>60</v>
      </c>
      <c r="H539" t="s">
        <v>91</v>
      </c>
      <c r="I539" t="b">
        <v>1</v>
      </c>
    </row>
    <row r="540" spans="1:9" x14ac:dyDescent="0.2">
      <c r="A540" t="s">
        <v>585</v>
      </c>
      <c r="B540" s="2">
        <v>1.5439694009705899E-51</v>
      </c>
      <c r="C540">
        <v>7.3779091451955894E-2</v>
      </c>
      <c r="D540">
        <v>5.1592024868922497E-2</v>
      </c>
      <c r="E540" s="2">
        <v>8.9151781539914802E-51</v>
      </c>
      <c r="F540">
        <v>0.51606395308262398</v>
      </c>
      <c r="G540" t="s">
        <v>47</v>
      </c>
      <c r="H540" t="s">
        <v>586</v>
      </c>
      <c r="I540" t="b">
        <v>0</v>
      </c>
    </row>
    <row r="541" spans="1:9" x14ac:dyDescent="0.2">
      <c r="A541" t="s">
        <v>579</v>
      </c>
      <c r="B541" s="2">
        <v>3.38670912438098E-51</v>
      </c>
      <c r="C541">
        <v>0.18099146465121299</v>
      </c>
      <c r="D541">
        <v>0.15208745830093301</v>
      </c>
      <c r="E541" s="2">
        <v>5.9433424829823002E-51</v>
      </c>
      <c r="F541">
        <v>0.25102047512453202</v>
      </c>
      <c r="G541" t="s">
        <v>60</v>
      </c>
      <c r="H541" t="s">
        <v>580</v>
      </c>
      <c r="I541" t="b">
        <v>0</v>
      </c>
    </row>
    <row r="542" spans="1:9" x14ac:dyDescent="0.2">
      <c r="A542" t="s">
        <v>444</v>
      </c>
      <c r="B542" s="2">
        <v>8.7949103836428304E-52</v>
      </c>
      <c r="C542">
        <v>0.226172824667282</v>
      </c>
      <c r="D542">
        <v>0.13145962868007299</v>
      </c>
      <c r="E542" s="2">
        <v>5.1616031431871103E-51</v>
      </c>
      <c r="F542">
        <v>0.78280578053011696</v>
      </c>
      <c r="G542" t="s">
        <v>47</v>
      </c>
      <c r="H542" t="s">
        <v>445</v>
      </c>
      <c r="I542" t="b">
        <v>0</v>
      </c>
    </row>
    <row r="543" spans="1:9" x14ac:dyDescent="0.2">
      <c r="A543" t="s">
        <v>92</v>
      </c>
      <c r="B543" s="2">
        <v>8.5829706149838602E-52</v>
      </c>
      <c r="C543">
        <v>0.34783329543984498</v>
      </c>
      <c r="D543">
        <v>0.29527229323221099</v>
      </c>
      <c r="E543" s="2">
        <v>1.5136470345636599E-51</v>
      </c>
      <c r="F543">
        <v>0.236350049433907</v>
      </c>
      <c r="G543" t="s">
        <v>60</v>
      </c>
      <c r="H543" t="s">
        <v>93</v>
      </c>
      <c r="I543" t="b">
        <v>1</v>
      </c>
    </row>
    <row r="544" spans="1:9" x14ac:dyDescent="0.2">
      <c r="A544" t="s">
        <v>63</v>
      </c>
      <c r="B544" s="2">
        <v>1.65670678843185E-52</v>
      </c>
      <c r="C544">
        <v>0.25514610409486999</v>
      </c>
      <c r="D544">
        <v>0.18743932449533199</v>
      </c>
      <c r="E544" s="2">
        <v>1.18620206051721E-51</v>
      </c>
      <c r="F544">
        <v>0.44489995287654499</v>
      </c>
      <c r="G544" t="s">
        <v>53</v>
      </c>
      <c r="H544" t="s">
        <v>64</v>
      </c>
      <c r="I544" t="b">
        <v>1</v>
      </c>
    </row>
    <row r="545" spans="1:9" x14ac:dyDescent="0.2">
      <c r="A545" t="s">
        <v>433</v>
      </c>
      <c r="B545" s="2">
        <v>1.9370208180739202E-52</v>
      </c>
      <c r="C545">
        <v>0.22577508402451099</v>
      </c>
      <c r="D545">
        <v>6.8858961952492595E-2</v>
      </c>
      <c r="E545" s="2">
        <v>1.1753448353736601E-51</v>
      </c>
      <c r="F545">
        <v>1.7131699450820499</v>
      </c>
      <c r="G545" t="s">
        <v>47</v>
      </c>
      <c r="H545" t="s">
        <v>547</v>
      </c>
      <c r="I545" t="b">
        <v>0</v>
      </c>
    </row>
    <row r="546" spans="1:9" x14ac:dyDescent="0.2">
      <c r="A546" t="s">
        <v>674</v>
      </c>
      <c r="B546" s="2">
        <v>5.0641581120925797E-52</v>
      </c>
      <c r="C546">
        <v>1.5968119194084401E-2</v>
      </c>
      <c r="D546">
        <v>1.10636356622957E-2</v>
      </c>
      <c r="E546" s="2">
        <v>9.0197442991499798E-52</v>
      </c>
      <c r="F546">
        <v>0.52936884198335499</v>
      </c>
      <c r="G546" t="s">
        <v>60</v>
      </c>
      <c r="H546" t="s">
        <v>675</v>
      </c>
      <c r="I546" t="b">
        <v>0</v>
      </c>
    </row>
    <row r="547" spans="1:9" x14ac:dyDescent="0.2">
      <c r="A547" t="s">
        <v>734</v>
      </c>
      <c r="B547" s="2">
        <v>5.0641581120925797E-52</v>
      </c>
      <c r="C547">
        <v>1.5968119194084401E-2</v>
      </c>
      <c r="D547">
        <v>1.10636356622957E-2</v>
      </c>
      <c r="E547" s="2">
        <v>9.0197442991499798E-52</v>
      </c>
      <c r="F547">
        <v>0.52936884198335499</v>
      </c>
      <c r="G547" t="s">
        <v>60</v>
      </c>
      <c r="H547" t="s">
        <v>735</v>
      </c>
      <c r="I547" t="b">
        <v>0</v>
      </c>
    </row>
    <row r="548" spans="1:9" x14ac:dyDescent="0.2">
      <c r="A548" t="s">
        <v>318</v>
      </c>
      <c r="B548" s="2">
        <v>4.6220758438096702E-52</v>
      </c>
      <c r="C548">
        <v>0.143743272276844</v>
      </c>
      <c r="D548">
        <v>9.7559082896380905E-2</v>
      </c>
      <c r="E548" s="2">
        <v>8.3150912165018096E-52</v>
      </c>
      <c r="F548">
        <v>0.55914633284566695</v>
      </c>
      <c r="G548" t="s">
        <v>60</v>
      </c>
      <c r="H548" t="s">
        <v>319</v>
      </c>
      <c r="I548" t="b">
        <v>0</v>
      </c>
    </row>
    <row r="549" spans="1:9" x14ac:dyDescent="0.2">
      <c r="A549" t="s">
        <v>637</v>
      </c>
      <c r="B549" s="2">
        <v>4.1185552111154598E-52</v>
      </c>
      <c r="C549">
        <v>1.5608070012298299E-2</v>
      </c>
      <c r="D549">
        <v>2.1301114472984501E-3</v>
      </c>
      <c r="E549" s="2">
        <v>7.4466806342390601E-52</v>
      </c>
      <c r="F549">
        <v>2.8732913352420701</v>
      </c>
      <c r="G549" t="s">
        <v>60</v>
      </c>
      <c r="H549" t="s">
        <v>547</v>
      </c>
      <c r="I549" t="b">
        <v>0</v>
      </c>
    </row>
    <row r="550" spans="1:9" x14ac:dyDescent="0.2">
      <c r="A550" t="s">
        <v>488</v>
      </c>
      <c r="B550" s="2">
        <v>8.5105216756606994E-53</v>
      </c>
      <c r="C550">
        <v>0.14551012702385999</v>
      </c>
      <c r="D550">
        <v>5.36031879378637E-2</v>
      </c>
      <c r="E550" s="2">
        <v>5.2530461377354001E-52</v>
      </c>
      <c r="F550">
        <v>1.4407288538063701</v>
      </c>
      <c r="G550" t="s">
        <v>47</v>
      </c>
      <c r="H550" t="s">
        <v>489</v>
      </c>
      <c r="I550" t="b">
        <v>0</v>
      </c>
    </row>
    <row r="551" spans="1:9" x14ac:dyDescent="0.2">
      <c r="A551" t="s">
        <v>303</v>
      </c>
      <c r="B551" s="2">
        <v>1.4177991346700099E-52</v>
      </c>
      <c r="C551">
        <v>4.9678408199612001E-2</v>
      </c>
      <c r="D551">
        <v>3.5230659618007303E-2</v>
      </c>
      <c r="E551" s="2">
        <v>3.7321477221460399E-52</v>
      </c>
      <c r="F551">
        <v>0.49578746088980902</v>
      </c>
      <c r="G551" t="s">
        <v>44</v>
      </c>
      <c r="H551" t="s">
        <v>304</v>
      </c>
      <c r="I551" t="b">
        <v>0</v>
      </c>
    </row>
    <row r="552" spans="1:9" x14ac:dyDescent="0.2">
      <c r="A552" t="s">
        <v>508</v>
      </c>
      <c r="B552" s="2">
        <v>4.9120982902329397E-53</v>
      </c>
      <c r="C552">
        <v>0.20038017945689199</v>
      </c>
      <c r="D552">
        <v>7.4420467435112297E-2</v>
      </c>
      <c r="E552" s="2">
        <v>3.0851424349182298E-52</v>
      </c>
      <c r="F552">
        <v>1.4289684546839201</v>
      </c>
      <c r="G552" t="s">
        <v>47</v>
      </c>
      <c r="H552" t="s">
        <v>509</v>
      </c>
      <c r="I552" t="b">
        <v>0</v>
      </c>
    </row>
    <row r="553" spans="1:9" x14ac:dyDescent="0.2">
      <c r="A553" t="s">
        <v>229</v>
      </c>
      <c r="B553" s="2">
        <v>1.10835008484115E-52</v>
      </c>
      <c r="C553">
        <v>0.49962847898879198</v>
      </c>
      <c r="D553">
        <v>0.35853582177986798</v>
      </c>
      <c r="E553" s="2">
        <v>2.9391802249861499E-52</v>
      </c>
      <c r="F553">
        <v>0.47873844572018298</v>
      </c>
      <c r="G553" t="s">
        <v>44</v>
      </c>
      <c r="H553" t="s">
        <v>230</v>
      </c>
      <c r="I553" t="b">
        <v>1</v>
      </c>
    </row>
    <row r="554" spans="1:9" x14ac:dyDescent="0.2">
      <c r="A554" t="s">
        <v>362</v>
      </c>
      <c r="B554" s="2">
        <v>1.10835008484115E-52</v>
      </c>
      <c r="C554">
        <v>0.49962847898879198</v>
      </c>
      <c r="D554">
        <v>0.35853582177986798</v>
      </c>
      <c r="E554" s="2">
        <v>2.9391802249861499E-52</v>
      </c>
      <c r="F554">
        <v>0.47873844572018298</v>
      </c>
      <c r="G554" t="s">
        <v>44</v>
      </c>
      <c r="H554" t="s">
        <v>363</v>
      </c>
      <c r="I554" t="b">
        <v>0</v>
      </c>
    </row>
    <row r="555" spans="1:9" x14ac:dyDescent="0.2">
      <c r="A555" t="s">
        <v>663</v>
      </c>
      <c r="B555" s="2">
        <v>1.10835008484115E-52</v>
      </c>
      <c r="C555">
        <v>0.49962847898879198</v>
      </c>
      <c r="D555">
        <v>0.35853582177986798</v>
      </c>
      <c r="E555" s="2">
        <v>2.9391802249861499E-52</v>
      </c>
      <c r="F555">
        <v>0.47873844572018298</v>
      </c>
      <c r="G555" t="s">
        <v>44</v>
      </c>
      <c r="H555" t="s">
        <v>664</v>
      </c>
      <c r="I555" t="b">
        <v>0</v>
      </c>
    </row>
    <row r="556" spans="1:9" x14ac:dyDescent="0.2">
      <c r="A556" t="s">
        <v>191</v>
      </c>
      <c r="B556" s="2">
        <v>3.4282251622841799E-53</v>
      </c>
      <c r="C556">
        <v>5.6527899463044699E-2</v>
      </c>
      <c r="D556">
        <v>1.7996111202501899E-2</v>
      </c>
      <c r="E556" s="2">
        <v>2.5047032818321199E-52</v>
      </c>
      <c r="F556">
        <v>1.6512779016240999</v>
      </c>
      <c r="G556" t="s">
        <v>53</v>
      </c>
      <c r="H556" t="s">
        <v>547</v>
      </c>
      <c r="I556" t="b">
        <v>1</v>
      </c>
    </row>
    <row r="557" spans="1:9" x14ac:dyDescent="0.2">
      <c r="A557" t="s">
        <v>196</v>
      </c>
      <c r="B557" s="2">
        <v>8.9923008545606891E-53</v>
      </c>
      <c r="C557">
        <v>0.28602075439946101</v>
      </c>
      <c r="D557">
        <v>0.210730654191984</v>
      </c>
      <c r="E557" s="2">
        <v>2.43882098934297E-52</v>
      </c>
      <c r="F557">
        <v>0.44071964363719301</v>
      </c>
      <c r="G557" t="s">
        <v>44</v>
      </c>
      <c r="H557" t="s">
        <v>197</v>
      </c>
      <c r="I557" t="b">
        <v>1</v>
      </c>
    </row>
    <row r="558" spans="1:9" x14ac:dyDescent="0.2">
      <c r="A558" t="s">
        <v>264</v>
      </c>
      <c r="B558" s="2">
        <v>4.5389129438549998E-54</v>
      </c>
      <c r="C558">
        <v>0.19937029526921901</v>
      </c>
      <c r="D558">
        <v>0.109580342608398</v>
      </c>
      <c r="E558" s="2">
        <v>3.3852725706251902E-53</v>
      </c>
      <c r="F558">
        <v>0.86346145520850204</v>
      </c>
      <c r="G558" t="s">
        <v>53</v>
      </c>
      <c r="H558" t="s">
        <v>265</v>
      </c>
      <c r="I558" t="b">
        <v>1</v>
      </c>
    </row>
    <row r="559" spans="1:9" x14ac:dyDescent="0.2">
      <c r="A559" t="s">
        <v>493</v>
      </c>
      <c r="B559" s="2">
        <v>4.3759333083073103E-55</v>
      </c>
      <c r="C559">
        <v>8.9904001186250204E-3</v>
      </c>
      <c r="D559">
        <v>3.36528077577235E-4</v>
      </c>
      <c r="E559" s="2">
        <v>1.19586574379696E-54</v>
      </c>
      <c r="F559">
        <v>4.7395865409761697</v>
      </c>
      <c r="G559" t="s">
        <v>44</v>
      </c>
      <c r="H559" t="s">
        <v>547</v>
      </c>
      <c r="I559" t="b">
        <v>0</v>
      </c>
    </row>
    <row r="560" spans="1:9" x14ac:dyDescent="0.2">
      <c r="A560" t="s">
        <v>591</v>
      </c>
      <c r="B560" s="2">
        <v>3.4389215572147098E-55</v>
      </c>
      <c r="C560">
        <v>5.5295250220420103E-2</v>
      </c>
      <c r="D560">
        <v>3.8749077789566697E-2</v>
      </c>
      <c r="E560" s="2">
        <v>6.2494107486439798E-55</v>
      </c>
      <c r="F560">
        <v>0.51299358511897897</v>
      </c>
      <c r="G560" t="s">
        <v>60</v>
      </c>
      <c r="H560" t="s">
        <v>592</v>
      </c>
      <c r="I560" t="b">
        <v>0</v>
      </c>
    </row>
    <row r="561" spans="1:9" x14ac:dyDescent="0.2">
      <c r="A561" t="s">
        <v>464</v>
      </c>
      <c r="B561" s="2">
        <v>2.93973080714606E-55</v>
      </c>
      <c r="C561">
        <v>7.2828545895412503E-2</v>
      </c>
      <c r="D561">
        <v>2.70427716051624E-2</v>
      </c>
      <c r="E561" s="2">
        <v>6.1545241459549202E-55</v>
      </c>
      <c r="F561">
        <v>1.42926101983251</v>
      </c>
      <c r="G561" t="s">
        <v>62</v>
      </c>
      <c r="H561" t="s">
        <v>465</v>
      </c>
      <c r="I561" t="b">
        <v>0</v>
      </c>
    </row>
    <row r="562" spans="1:9" x14ac:dyDescent="0.2">
      <c r="A562" t="s">
        <v>646</v>
      </c>
      <c r="B562" s="2">
        <v>2.9341592172323099E-55</v>
      </c>
      <c r="C562">
        <v>0.20110118155263801</v>
      </c>
      <c r="D562">
        <v>0.17068375290584401</v>
      </c>
      <c r="E562" s="2">
        <v>5.35933163147534E-55</v>
      </c>
      <c r="F562">
        <v>0.23659582086758699</v>
      </c>
      <c r="G562" t="s">
        <v>60</v>
      </c>
      <c r="H562" t="s">
        <v>647</v>
      </c>
      <c r="I562" t="b">
        <v>0</v>
      </c>
    </row>
    <row r="563" spans="1:9" x14ac:dyDescent="0.2">
      <c r="A563" t="s">
        <v>264</v>
      </c>
      <c r="B563" s="2">
        <v>2.9172528830328401E-56</v>
      </c>
      <c r="C563">
        <v>0.115212781058474</v>
      </c>
      <c r="D563">
        <v>0.11395292405799901</v>
      </c>
      <c r="E563" s="2">
        <v>6.25375168937578E-56</v>
      </c>
      <c r="F563">
        <v>1.58628251767934E-2</v>
      </c>
      <c r="G563" t="s">
        <v>62</v>
      </c>
      <c r="H563" t="s">
        <v>265</v>
      </c>
      <c r="I563" t="b">
        <v>1</v>
      </c>
    </row>
    <row r="564" spans="1:9" x14ac:dyDescent="0.2">
      <c r="A564" t="s">
        <v>472</v>
      </c>
      <c r="B564" s="2">
        <v>2.2195672775148401E-56</v>
      </c>
      <c r="C564">
        <v>0.15653596615847301</v>
      </c>
      <c r="D564">
        <v>0.11578219455465399</v>
      </c>
      <c r="E564" s="2">
        <v>4.5406004877160699E-56</v>
      </c>
      <c r="F564">
        <v>0.43508076603302398</v>
      </c>
      <c r="G564" t="s">
        <v>49</v>
      </c>
      <c r="H564" t="s">
        <v>473</v>
      </c>
      <c r="I564" t="b">
        <v>0</v>
      </c>
    </row>
    <row r="565" spans="1:9" x14ac:dyDescent="0.2">
      <c r="A565" t="s">
        <v>310</v>
      </c>
      <c r="B565" s="2">
        <v>5.2631744271350503E-57</v>
      </c>
      <c r="C565">
        <v>0.54521475274668596</v>
      </c>
      <c r="D565">
        <v>0.13062701088362899</v>
      </c>
      <c r="E565" s="2">
        <v>3.3646722230613299E-56</v>
      </c>
      <c r="F565">
        <v>2.0613713536379898</v>
      </c>
      <c r="G565" t="s">
        <v>47</v>
      </c>
      <c r="H565" t="s">
        <v>547</v>
      </c>
      <c r="I565" t="b">
        <v>0</v>
      </c>
    </row>
    <row r="566" spans="1:9" x14ac:dyDescent="0.2">
      <c r="A566" t="s">
        <v>193</v>
      </c>
      <c r="B566" s="2">
        <v>3.1808629163821301E-57</v>
      </c>
      <c r="C566">
        <v>0.37860301479637398</v>
      </c>
      <c r="D566">
        <v>0.13700105248807801</v>
      </c>
      <c r="E566" s="2">
        <v>2.0704525892087299E-56</v>
      </c>
      <c r="F566">
        <v>1.4664989226979099</v>
      </c>
      <c r="G566" t="s">
        <v>47</v>
      </c>
      <c r="H566" t="s">
        <v>194</v>
      </c>
      <c r="I566" t="b">
        <v>1</v>
      </c>
    </row>
    <row r="567" spans="1:9" x14ac:dyDescent="0.2">
      <c r="A567" t="s">
        <v>177</v>
      </c>
      <c r="B567" s="2">
        <v>4.3489293558611503E-57</v>
      </c>
      <c r="C567">
        <v>6.2782260098002599E-2</v>
      </c>
      <c r="D567">
        <v>2.8249319029119001E-2</v>
      </c>
      <c r="E567" s="2">
        <v>1.19762823799868E-56</v>
      </c>
      <c r="F567">
        <v>1.15214087471213</v>
      </c>
      <c r="G567" t="s">
        <v>44</v>
      </c>
      <c r="H567" t="s">
        <v>178</v>
      </c>
      <c r="I567" t="b">
        <v>1</v>
      </c>
    </row>
    <row r="568" spans="1:9" x14ac:dyDescent="0.2">
      <c r="A568" t="s">
        <v>325</v>
      </c>
      <c r="B568" s="2">
        <v>4.2701528355385002E-57</v>
      </c>
      <c r="C568">
        <v>6.90493546228136E-2</v>
      </c>
      <c r="D568">
        <v>2.9659716564889999E-3</v>
      </c>
      <c r="E568" s="2">
        <v>7.8395626416553002E-57</v>
      </c>
      <c r="F568">
        <v>4.5410512139990296</v>
      </c>
      <c r="G568" t="s">
        <v>60</v>
      </c>
      <c r="H568" t="s">
        <v>547</v>
      </c>
      <c r="I568" t="b">
        <v>0</v>
      </c>
    </row>
    <row r="569" spans="1:9" x14ac:dyDescent="0.2">
      <c r="A569" t="s">
        <v>472</v>
      </c>
      <c r="B569" s="2">
        <v>8.6736371499430195E-58</v>
      </c>
      <c r="C569">
        <v>0.16578209167779401</v>
      </c>
      <c r="D569">
        <v>0.114221140102633</v>
      </c>
      <c r="E569" s="2">
        <v>1.6005990204534E-57</v>
      </c>
      <c r="F569">
        <v>0.537458480533201</v>
      </c>
      <c r="G569" t="s">
        <v>60</v>
      </c>
      <c r="H569" t="s">
        <v>473</v>
      </c>
      <c r="I569" t="b">
        <v>0</v>
      </c>
    </row>
    <row r="570" spans="1:9" x14ac:dyDescent="0.2">
      <c r="A570" t="s">
        <v>210</v>
      </c>
      <c r="B570" s="2">
        <v>3.5914153729184897E-58</v>
      </c>
      <c r="C570">
        <v>0.13201884192778601</v>
      </c>
      <c r="D570">
        <v>9.0867505831193199E-2</v>
      </c>
      <c r="E570" s="2">
        <v>6.6617963912166705E-58</v>
      </c>
      <c r="F570">
        <v>0.53890746306423598</v>
      </c>
      <c r="G570" t="s">
        <v>60</v>
      </c>
      <c r="H570" t="s">
        <v>211</v>
      </c>
      <c r="I570" t="b">
        <v>1</v>
      </c>
    </row>
    <row r="571" spans="1:9" x14ac:dyDescent="0.2">
      <c r="A571" t="s">
        <v>171</v>
      </c>
      <c r="B571" s="2">
        <v>1.19056236948156E-58</v>
      </c>
      <c r="C571">
        <v>0.300876831344975</v>
      </c>
      <c r="D571">
        <v>0.25387074381129399</v>
      </c>
      <c r="E571" s="2">
        <v>2.21990275142916E-58</v>
      </c>
      <c r="F571">
        <v>0.245078870286456</v>
      </c>
      <c r="G571" t="s">
        <v>60</v>
      </c>
      <c r="H571" t="s">
        <v>172</v>
      </c>
      <c r="I571" t="b">
        <v>1</v>
      </c>
    </row>
    <row r="572" spans="1:9" x14ac:dyDescent="0.2">
      <c r="A572" t="s">
        <v>374</v>
      </c>
      <c r="B572" s="2">
        <v>1.3769388059559999E-59</v>
      </c>
      <c r="C572">
        <v>0.36466292409919099</v>
      </c>
      <c r="D572">
        <v>0.33364416010084402</v>
      </c>
      <c r="E572" s="2">
        <v>3.9122547026369E-59</v>
      </c>
      <c r="F572">
        <v>0.128253273829012</v>
      </c>
      <c r="G572" t="s">
        <v>44</v>
      </c>
      <c r="H572" t="s">
        <v>375</v>
      </c>
      <c r="I572" t="b">
        <v>0</v>
      </c>
    </row>
    <row r="573" spans="1:9" x14ac:dyDescent="0.2">
      <c r="A573" t="s">
        <v>427</v>
      </c>
      <c r="B573" s="2">
        <v>1.1472223020026499E-59</v>
      </c>
      <c r="C573">
        <v>0.276225882743382</v>
      </c>
      <c r="D573">
        <v>0.151011724536982</v>
      </c>
      <c r="E573" s="2">
        <v>3.2856446729355901E-59</v>
      </c>
      <c r="F573">
        <v>0.87118794381557196</v>
      </c>
      <c r="G573" t="s">
        <v>44</v>
      </c>
      <c r="H573" t="s">
        <v>428</v>
      </c>
      <c r="I573" t="b">
        <v>0</v>
      </c>
    </row>
    <row r="574" spans="1:9" x14ac:dyDescent="0.2">
      <c r="A574" t="s">
        <v>448</v>
      </c>
      <c r="B574" s="2">
        <v>9.3600067358434105E-60</v>
      </c>
      <c r="C574">
        <v>0.123781888270939</v>
      </c>
      <c r="D574">
        <v>0.106759249152661</v>
      </c>
      <c r="E574" s="2">
        <v>1.9369262493826201E-59</v>
      </c>
      <c r="F574">
        <v>0.21343917126015099</v>
      </c>
      <c r="G574" t="s">
        <v>49</v>
      </c>
      <c r="H574" t="s">
        <v>449</v>
      </c>
      <c r="I574" t="b">
        <v>0</v>
      </c>
    </row>
    <row r="575" spans="1:9" x14ac:dyDescent="0.2">
      <c r="A575" t="s">
        <v>728</v>
      </c>
      <c r="B575" s="2">
        <v>1.0604771056054E-60</v>
      </c>
      <c r="C575">
        <v>0.46406521483316499</v>
      </c>
      <c r="D575">
        <v>0.22737137081641101</v>
      </c>
      <c r="E575" s="2">
        <v>8.6284273592439305E-60</v>
      </c>
      <c r="F575">
        <v>1.02927695023955</v>
      </c>
      <c r="G575" t="s">
        <v>53</v>
      </c>
      <c r="H575" t="s">
        <v>729</v>
      </c>
      <c r="I575" t="b">
        <v>0</v>
      </c>
    </row>
    <row r="576" spans="1:9" x14ac:dyDescent="0.2">
      <c r="A576" t="s">
        <v>386</v>
      </c>
      <c r="B576" s="2">
        <v>2.0663068821340501E-60</v>
      </c>
      <c r="C576">
        <v>5.8328243297674998E-2</v>
      </c>
      <c r="D576">
        <v>3.6333172839055003E-2</v>
      </c>
      <c r="E576" s="2">
        <v>6.0551243078825599E-60</v>
      </c>
      <c r="F576">
        <v>0.68290726802658097</v>
      </c>
      <c r="G576" t="s">
        <v>44</v>
      </c>
      <c r="H576" t="s">
        <v>387</v>
      </c>
      <c r="I576" t="b">
        <v>0</v>
      </c>
    </row>
    <row r="577" spans="1:9" x14ac:dyDescent="0.2">
      <c r="A577" t="s">
        <v>438</v>
      </c>
      <c r="B577" s="2">
        <v>2.0803918711440101E-60</v>
      </c>
      <c r="C577">
        <v>0.22685828592416901</v>
      </c>
      <c r="D577">
        <v>0.18090915302973701</v>
      </c>
      <c r="E577" s="2">
        <v>6.0551243078825599E-60</v>
      </c>
      <c r="F577">
        <v>0.32652595219997799</v>
      </c>
      <c r="G577" t="s">
        <v>44</v>
      </c>
      <c r="H577" t="s">
        <v>439</v>
      </c>
      <c r="I577" t="b">
        <v>0</v>
      </c>
    </row>
    <row r="578" spans="1:9" x14ac:dyDescent="0.2">
      <c r="A578" t="s">
        <v>619</v>
      </c>
      <c r="B578" s="2">
        <v>2.1459973044630699E-61</v>
      </c>
      <c r="C578">
        <v>0.17846390697138401</v>
      </c>
      <c r="D578">
        <v>0.12563772930226899</v>
      </c>
      <c r="E578" s="2">
        <v>6.4022252916481706E-61</v>
      </c>
      <c r="F578">
        <v>0.50636255519404105</v>
      </c>
      <c r="G578" t="s">
        <v>44</v>
      </c>
      <c r="H578" t="s">
        <v>620</v>
      </c>
      <c r="I578" t="b">
        <v>0</v>
      </c>
    </row>
    <row r="579" spans="1:9" x14ac:dyDescent="0.2">
      <c r="A579" t="s">
        <v>340</v>
      </c>
      <c r="B579" s="2">
        <v>2.99119212572365E-61</v>
      </c>
      <c r="C579">
        <v>8.2135971015754206E-2</v>
      </c>
      <c r="D579">
        <v>3.8048838087611503E-2</v>
      </c>
      <c r="E579" s="2">
        <v>5.60652764926212E-61</v>
      </c>
      <c r="F579">
        <v>1.11016178283323</v>
      </c>
      <c r="G579" t="s">
        <v>60</v>
      </c>
      <c r="H579" t="s">
        <v>341</v>
      </c>
      <c r="I579" t="b">
        <v>0</v>
      </c>
    </row>
    <row r="580" spans="1:9" x14ac:dyDescent="0.2">
      <c r="A580" t="s">
        <v>496</v>
      </c>
      <c r="B580" s="2">
        <v>2.36437156748368E-61</v>
      </c>
      <c r="C580">
        <v>4.6831644988097297E-2</v>
      </c>
      <c r="D580">
        <v>2.51761325018535E-2</v>
      </c>
      <c r="E580" s="2">
        <v>4.9499708839716902E-61</v>
      </c>
      <c r="F580">
        <v>0.89542703774333698</v>
      </c>
      <c r="G580" t="s">
        <v>49</v>
      </c>
      <c r="H580" t="s">
        <v>497</v>
      </c>
      <c r="I580" t="b">
        <v>0</v>
      </c>
    </row>
    <row r="581" spans="1:9" x14ac:dyDescent="0.2">
      <c r="A581" t="s">
        <v>444</v>
      </c>
      <c r="B581" s="2">
        <v>1.90113515785387E-62</v>
      </c>
      <c r="C581">
        <v>0.193416766066245</v>
      </c>
      <c r="D581">
        <v>0.12972225085295599</v>
      </c>
      <c r="E581" s="2">
        <v>1.6204913964563899E-61</v>
      </c>
      <c r="F581">
        <v>0.57628689647562503</v>
      </c>
      <c r="G581" t="s">
        <v>53</v>
      </c>
      <c r="H581" t="s">
        <v>445</v>
      </c>
      <c r="I581" t="b">
        <v>0</v>
      </c>
    </row>
    <row r="582" spans="1:9" x14ac:dyDescent="0.2">
      <c r="A582" t="s">
        <v>412</v>
      </c>
      <c r="B582" s="2">
        <v>7.0024108762841501E-62</v>
      </c>
      <c r="C582">
        <v>0.28205592830860299</v>
      </c>
      <c r="D582">
        <v>0.211654033885912</v>
      </c>
      <c r="E582" s="2">
        <v>1.32638258926441E-61</v>
      </c>
      <c r="F582">
        <v>0.414273275067777</v>
      </c>
      <c r="G582" t="s">
        <v>60</v>
      </c>
      <c r="H582" t="s">
        <v>413</v>
      </c>
      <c r="I582" t="b">
        <v>0</v>
      </c>
    </row>
    <row r="583" spans="1:9" x14ac:dyDescent="0.2">
      <c r="A583" t="s">
        <v>268</v>
      </c>
      <c r="B583" s="2">
        <v>1.9014985109886601E-62</v>
      </c>
      <c r="C583">
        <v>0.19257104280665099</v>
      </c>
      <c r="D583">
        <v>5.7762705432106397E-2</v>
      </c>
      <c r="E583" s="2">
        <v>1.28440842817724E-61</v>
      </c>
      <c r="F583">
        <v>1.7371805588626701</v>
      </c>
      <c r="G583" t="s">
        <v>47</v>
      </c>
      <c r="H583" t="s">
        <v>547</v>
      </c>
      <c r="I583" t="b">
        <v>0</v>
      </c>
    </row>
    <row r="584" spans="1:9" x14ac:dyDescent="0.2">
      <c r="A584" t="s">
        <v>222</v>
      </c>
      <c r="B584" s="2">
        <v>3.6435979807634401E-62</v>
      </c>
      <c r="C584">
        <v>5.43530415862552E-3</v>
      </c>
      <c r="D584">
        <v>5.3359957828864901E-4</v>
      </c>
      <c r="E584" s="2">
        <v>6.9383408357090997E-62</v>
      </c>
      <c r="F584">
        <v>3.3485313390087699</v>
      </c>
      <c r="G584" t="s">
        <v>60</v>
      </c>
      <c r="H584" t="s">
        <v>547</v>
      </c>
      <c r="I584" t="b">
        <v>0</v>
      </c>
    </row>
    <row r="585" spans="1:9" x14ac:dyDescent="0.2">
      <c r="A585" t="s">
        <v>223</v>
      </c>
      <c r="B585" s="2">
        <v>3.6435979807634401E-62</v>
      </c>
      <c r="C585">
        <v>5.43530415862552E-3</v>
      </c>
      <c r="D585">
        <v>5.3359957828864901E-4</v>
      </c>
      <c r="E585" s="2">
        <v>6.9383408357090997E-62</v>
      </c>
      <c r="F585">
        <v>3.3485313390087699</v>
      </c>
      <c r="G585" t="s">
        <v>60</v>
      </c>
      <c r="H585" t="s">
        <v>547</v>
      </c>
      <c r="I585" t="b">
        <v>0</v>
      </c>
    </row>
    <row r="586" spans="1:9" x14ac:dyDescent="0.2">
      <c r="A586" t="s">
        <v>237</v>
      </c>
      <c r="B586" s="2">
        <v>3.5102912671284101E-62</v>
      </c>
      <c r="C586">
        <v>7.5541751580509801E-3</v>
      </c>
      <c r="D586">
        <v>2.8547374745488998E-4</v>
      </c>
      <c r="E586" s="2">
        <v>6.7563670625374802E-62</v>
      </c>
      <c r="F586">
        <v>4.72584425117169</v>
      </c>
      <c r="G586" t="s">
        <v>60</v>
      </c>
      <c r="H586" t="s">
        <v>547</v>
      </c>
      <c r="I586" t="b">
        <v>0</v>
      </c>
    </row>
    <row r="587" spans="1:9" x14ac:dyDescent="0.2">
      <c r="A587" t="s">
        <v>266</v>
      </c>
      <c r="B587" s="2">
        <v>3.5102912671284101E-62</v>
      </c>
      <c r="C587">
        <v>7.5541751580509801E-3</v>
      </c>
      <c r="D587">
        <v>2.8547374745488998E-4</v>
      </c>
      <c r="E587" s="2">
        <v>6.7563670625374802E-62</v>
      </c>
      <c r="F587">
        <v>4.72584425117169</v>
      </c>
      <c r="G587" t="s">
        <v>60</v>
      </c>
      <c r="H587" t="s">
        <v>547</v>
      </c>
      <c r="I587" t="b">
        <v>0</v>
      </c>
    </row>
    <row r="588" spans="1:9" x14ac:dyDescent="0.2">
      <c r="A588" t="s">
        <v>342</v>
      </c>
      <c r="B588" s="2">
        <v>3.5102912671284101E-62</v>
      </c>
      <c r="C588">
        <v>7.5541751580509801E-3</v>
      </c>
      <c r="D588">
        <v>2.8547374745488998E-4</v>
      </c>
      <c r="E588" s="2">
        <v>6.7563670625374802E-62</v>
      </c>
      <c r="F588">
        <v>4.72584425117169</v>
      </c>
      <c r="G588" t="s">
        <v>60</v>
      </c>
      <c r="H588" t="s">
        <v>547</v>
      </c>
      <c r="I588" t="b">
        <v>0</v>
      </c>
    </row>
    <row r="589" spans="1:9" x14ac:dyDescent="0.2">
      <c r="A589" t="s">
        <v>264</v>
      </c>
      <c r="B589" s="2">
        <v>1.5053914657056701E-62</v>
      </c>
      <c r="C589">
        <v>0.15570959090294001</v>
      </c>
      <c r="D589">
        <v>0.10917166685954401</v>
      </c>
      <c r="E589" s="2">
        <v>4.5288247455683198E-62</v>
      </c>
      <c r="F589">
        <v>0.51225932508318295</v>
      </c>
      <c r="G589" t="s">
        <v>44</v>
      </c>
      <c r="H589" t="s">
        <v>265</v>
      </c>
      <c r="I589" t="b">
        <v>1</v>
      </c>
    </row>
    <row r="590" spans="1:9" x14ac:dyDescent="0.2">
      <c r="A590" t="s">
        <v>88</v>
      </c>
      <c r="B590" s="2">
        <v>1.4884884764808799E-62</v>
      </c>
      <c r="C590">
        <v>4.5908389168175898E-2</v>
      </c>
      <c r="D590">
        <v>3.4935532090946499E-2</v>
      </c>
      <c r="E590" s="2">
        <v>4.5159226659335096E-62</v>
      </c>
      <c r="F590">
        <v>0.39406269808529498</v>
      </c>
      <c r="G590" t="s">
        <v>44</v>
      </c>
      <c r="H590" t="s">
        <v>89</v>
      </c>
      <c r="I590" t="b">
        <v>1</v>
      </c>
    </row>
    <row r="591" spans="1:9" x14ac:dyDescent="0.2">
      <c r="A591" t="s">
        <v>171</v>
      </c>
      <c r="B591" s="2">
        <v>3.82717815935078E-63</v>
      </c>
      <c r="C591">
        <v>0.30306190044195502</v>
      </c>
      <c r="D591">
        <v>0.253501831250601</v>
      </c>
      <c r="E591" s="2">
        <v>8.1072768109324197E-63</v>
      </c>
      <c r="F591">
        <v>0.25761632546008001</v>
      </c>
      <c r="G591" t="s">
        <v>49</v>
      </c>
      <c r="H591" t="s">
        <v>172</v>
      </c>
      <c r="I591" t="b">
        <v>1</v>
      </c>
    </row>
    <row r="592" spans="1:9" x14ac:dyDescent="0.2">
      <c r="A592" t="s">
        <v>536</v>
      </c>
      <c r="B592" s="2">
        <v>1.85079694383387E-63</v>
      </c>
      <c r="C592">
        <v>8.6350957850398397E-2</v>
      </c>
      <c r="D592">
        <v>7.5622112858236903E-2</v>
      </c>
      <c r="E592" s="2">
        <v>3.9439601541221698E-63</v>
      </c>
      <c r="F592">
        <v>0.19140402264023201</v>
      </c>
      <c r="G592" t="s">
        <v>49</v>
      </c>
      <c r="H592" t="s">
        <v>537</v>
      </c>
      <c r="I592" t="b">
        <v>0</v>
      </c>
    </row>
    <row r="593" spans="1:9" x14ac:dyDescent="0.2">
      <c r="A593" t="s">
        <v>573</v>
      </c>
      <c r="B593" s="2">
        <v>3.88712166692458E-64</v>
      </c>
      <c r="C593">
        <v>8.2298626795366897E-2</v>
      </c>
      <c r="D593">
        <v>5.2573636844513799E-2</v>
      </c>
      <c r="E593" s="2">
        <v>3.3941208701439101E-63</v>
      </c>
      <c r="F593">
        <v>0.64652882004343504</v>
      </c>
      <c r="G593" t="s">
        <v>53</v>
      </c>
      <c r="H593" t="s">
        <v>574</v>
      </c>
      <c r="I593" t="b">
        <v>0</v>
      </c>
    </row>
    <row r="594" spans="1:9" x14ac:dyDescent="0.2">
      <c r="A594" t="s">
        <v>308</v>
      </c>
      <c r="B594" s="2">
        <v>8.1956454883676396E-64</v>
      </c>
      <c r="C594">
        <v>0.119756451878596</v>
      </c>
      <c r="D594">
        <v>8.3102961147645593E-2</v>
      </c>
      <c r="E594" s="2">
        <v>1.6033011392544301E-63</v>
      </c>
      <c r="F594">
        <v>0.52713159371560103</v>
      </c>
      <c r="G594" t="s">
        <v>60</v>
      </c>
      <c r="H594" t="s">
        <v>309</v>
      </c>
      <c r="I594" t="b">
        <v>0</v>
      </c>
    </row>
    <row r="595" spans="1:9" x14ac:dyDescent="0.2">
      <c r="A595" t="s">
        <v>715</v>
      </c>
      <c r="B595" s="2">
        <v>7.3849760737494197E-65</v>
      </c>
      <c r="C595">
        <v>0.226238984797035</v>
      </c>
      <c r="D595">
        <v>6.6824706298769507E-2</v>
      </c>
      <c r="E595" s="2">
        <v>5.2876428688045798E-64</v>
      </c>
      <c r="F595">
        <v>1.7593940546573901</v>
      </c>
      <c r="G595" t="s">
        <v>47</v>
      </c>
      <c r="H595" t="s">
        <v>547</v>
      </c>
      <c r="I595" t="b">
        <v>0</v>
      </c>
    </row>
    <row r="596" spans="1:9" x14ac:dyDescent="0.2">
      <c r="A596" t="s">
        <v>498</v>
      </c>
      <c r="B596" s="2">
        <v>4.8666530906537598E-65</v>
      </c>
      <c r="C596">
        <v>0.15683791463917099</v>
      </c>
      <c r="D596">
        <v>3.7854048211892401E-2</v>
      </c>
      <c r="E596" s="2">
        <v>4.3556545161351099E-64</v>
      </c>
      <c r="F596">
        <v>2.0507548654253598</v>
      </c>
      <c r="G596" t="s">
        <v>53</v>
      </c>
      <c r="H596" t="s">
        <v>547</v>
      </c>
      <c r="I596" t="b">
        <v>0</v>
      </c>
    </row>
    <row r="597" spans="1:9" x14ac:dyDescent="0.2">
      <c r="A597" t="s">
        <v>589</v>
      </c>
      <c r="B597" s="2">
        <v>2.1059028042998699E-64</v>
      </c>
      <c r="C597">
        <v>0.21837816587157199</v>
      </c>
      <c r="D597">
        <v>0.17932283748654201</v>
      </c>
      <c r="E597" s="2">
        <v>4.1423802414250302E-64</v>
      </c>
      <c r="F597">
        <v>0.28426938539117902</v>
      </c>
      <c r="G597" t="s">
        <v>60</v>
      </c>
      <c r="H597" t="s">
        <v>590</v>
      </c>
      <c r="I597" t="b">
        <v>0</v>
      </c>
    </row>
    <row r="598" spans="1:9" x14ac:dyDescent="0.2">
      <c r="A598" t="s">
        <v>218</v>
      </c>
      <c r="B598" s="2">
        <v>1.1853960937573401E-64</v>
      </c>
      <c r="C598">
        <v>0.33143405461366099</v>
      </c>
      <c r="D598">
        <v>0.28516812081922799</v>
      </c>
      <c r="E598" s="2">
        <v>3.6271094150865798E-64</v>
      </c>
      <c r="F598">
        <v>0.21690913534539799</v>
      </c>
      <c r="G598" t="s">
        <v>44</v>
      </c>
      <c r="H598" t="s">
        <v>219</v>
      </c>
      <c r="I598" t="b">
        <v>0</v>
      </c>
    </row>
    <row r="599" spans="1:9" x14ac:dyDescent="0.2">
      <c r="A599" t="s">
        <v>151</v>
      </c>
      <c r="B599" s="2">
        <v>1.6060835796710699E-65</v>
      </c>
      <c r="C599">
        <v>0.105637348452522</v>
      </c>
      <c r="D599">
        <v>3.3073746725176101E-2</v>
      </c>
      <c r="E599" s="2">
        <v>1.4743023628775399E-64</v>
      </c>
      <c r="F599">
        <v>1.6753616006287599</v>
      </c>
      <c r="G599" t="s">
        <v>53</v>
      </c>
      <c r="H599" t="s">
        <v>547</v>
      </c>
      <c r="I599" t="b">
        <v>1</v>
      </c>
    </row>
    <row r="600" spans="1:9" x14ac:dyDescent="0.2">
      <c r="A600" t="s">
        <v>206</v>
      </c>
      <c r="B600" s="2">
        <v>2.1805053339427901E-66</v>
      </c>
      <c r="C600">
        <v>0.42612207302800698</v>
      </c>
      <c r="D600">
        <v>0.31536152498505499</v>
      </c>
      <c r="E600" s="2">
        <v>4.6743767039013098E-66</v>
      </c>
      <c r="F600">
        <v>0.43426012682029502</v>
      </c>
      <c r="G600" t="s">
        <v>49</v>
      </c>
      <c r="H600" t="s">
        <v>207</v>
      </c>
      <c r="I600" t="b">
        <v>1</v>
      </c>
    </row>
    <row r="601" spans="1:9" x14ac:dyDescent="0.2">
      <c r="A601" t="s">
        <v>242</v>
      </c>
      <c r="B601" s="2">
        <v>3.3322502081943798E-67</v>
      </c>
      <c r="C601">
        <v>0.56784302516488006</v>
      </c>
      <c r="D601">
        <v>0.245790938136491</v>
      </c>
      <c r="E601" s="2">
        <v>2.4853032802783102E-66</v>
      </c>
      <c r="F601">
        <v>1.20806043828524</v>
      </c>
      <c r="G601" t="s">
        <v>47</v>
      </c>
      <c r="H601" t="s">
        <v>243</v>
      </c>
      <c r="I601" t="b">
        <v>0</v>
      </c>
    </row>
    <row r="602" spans="1:9" x14ac:dyDescent="0.2">
      <c r="A602" t="s">
        <v>579</v>
      </c>
      <c r="B602" s="2">
        <v>5.4512103581310303E-67</v>
      </c>
      <c r="C602">
        <v>0.19533728719823601</v>
      </c>
      <c r="D602">
        <v>0.151597733607784</v>
      </c>
      <c r="E602" s="2">
        <v>1.68235630018182E-66</v>
      </c>
      <c r="F602">
        <v>0.365719180807552</v>
      </c>
      <c r="G602" t="s">
        <v>44</v>
      </c>
      <c r="H602" t="s">
        <v>580</v>
      </c>
      <c r="I602" t="b">
        <v>0</v>
      </c>
    </row>
    <row r="603" spans="1:9" x14ac:dyDescent="0.2">
      <c r="A603" t="s">
        <v>534</v>
      </c>
      <c r="B603" s="2">
        <v>1.01445981102174E-67</v>
      </c>
      <c r="C603">
        <v>0.14430794529029101</v>
      </c>
      <c r="D603">
        <v>0.124272553452555</v>
      </c>
      <c r="E603" s="2">
        <v>2.1878109177456701E-67</v>
      </c>
      <c r="F603">
        <v>0.21564303245772501</v>
      </c>
      <c r="G603" t="s">
        <v>49</v>
      </c>
      <c r="H603" t="s">
        <v>535</v>
      </c>
      <c r="I603" t="b">
        <v>0</v>
      </c>
    </row>
    <row r="604" spans="1:9" x14ac:dyDescent="0.2">
      <c r="A604" t="s">
        <v>167</v>
      </c>
      <c r="B604" s="2">
        <v>3.68427331849791E-68</v>
      </c>
      <c r="C604">
        <v>5.1871097678169602E-2</v>
      </c>
      <c r="D604">
        <v>2.4439817177376699E-2</v>
      </c>
      <c r="E604" s="2">
        <v>7.9937566546803192E-68</v>
      </c>
      <c r="F604">
        <v>1.0856974067531699</v>
      </c>
      <c r="G604" t="s">
        <v>49</v>
      </c>
      <c r="H604" t="s">
        <v>168</v>
      </c>
      <c r="I604" t="b">
        <v>1</v>
      </c>
    </row>
    <row r="605" spans="1:9" x14ac:dyDescent="0.2">
      <c r="A605" t="s">
        <v>631</v>
      </c>
      <c r="B605" s="2">
        <v>2.48178720570871E-68</v>
      </c>
      <c r="C605">
        <v>0.14010622749479101</v>
      </c>
      <c r="D605">
        <v>0.11686964603700201</v>
      </c>
      <c r="E605" s="2">
        <v>5.4175598758763204E-68</v>
      </c>
      <c r="F605">
        <v>0.261620808027344</v>
      </c>
      <c r="G605" t="s">
        <v>49</v>
      </c>
      <c r="H605" t="s">
        <v>632</v>
      </c>
      <c r="I605" t="b">
        <v>0</v>
      </c>
    </row>
    <row r="606" spans="1:9" x14ac:dyDescent="0.2">
      <c r="A606" t="s">
        <v>596</v>
      </c>
      <c r="B606" s="2">
        <v>1.52284880626725E-68</v>
      </c>
      <c r="C606">
        <v>0.26010288837449802</v>
      </c>
      <c r="D606">
        <v>0.19992821774466399</v>
      </c>
      <c r="E606" s="2">
        <v>4.7406945447276203E-68</v>
      </c>
      <c r="F606">
        <v>0.37960031258395599</v>
      </c>
      <c r="G606" t="s">
        <v>44</v>
      </c>
      <c r="H606" t="s">
        <v>597</v>
      </c>
      <c r="I606" t="b">
        <v>0</v>
      </c>
    </row>
    <row r="607" spans="1:9" x14ac:dyDescent="0.2">
      <c r="A607" t="s">
        <v>420</v>
      </c>
      <c r="B607" s="2">
        <v>1.54941240267324E-68</v>
      </c>
      <c r="C607">
        <v>0.122852009135096</v>
      </c>
      <c r="D607">
        <v>7.5178940722502002E-2</v>
      </c>
      <c r="E607" s="2">
        <v>3.06458364727635E-68</v>
      </c>
      <c r="F607">
        <v>0.70852095894012801</v>
      </c>
      <c r="G607" t="s">
        <v>60</v>
      </c>
      <c r="H607" t="s">
        <v>421</v>
      </c>
      <c r="I607" t="b">
        <v>0</v>
      </c>
    </row>
    <row r="608" spans="1:9" x14ac:dyDescent="0.2">
      <c r="A608" t="s">
        <v>169</v>
      </c>
      <c r="B608" s="2">
        <v>9.1671577514621498E-69</v>
      </c>
      <c r="C608">
        <v>5.1570985366542602E-2</v>
      </c>
      <c r="D608">
        <v>3.8823184875497498E-2</v>
      </c>
      <c r="E608" s="2">
        <v>2.8788091886170599E-68</v>
      </c>
      <c r="F608">
        <v>0.40964113639592598</v>
      </c>
      <c r="G608" t="s">
        <v>44</v>
      </c>
      <c r="H608" t="s">
        <v>170</v>
      </c>
      <c r="I608" t="b">
        <v>1</v>
      </c>
    </row>
    <row r="609" spans="1:9" x14ac:dyDescent="0.2">
      <c r="A609" t="s">
        <v>587</v>
      </c>
      <c r="B609" s="2">
        <v>8.6268104751361696E-69</v>
      </c>
      <c r="C609">
        <v>0.18338865134538401</v>
      </c>
      <c r="D609">
        <v>0.14620453196816</v>
      </c>
      <c r="E609" s="2">
        <v>1.8947227914716301E-68</v>
      </c>
      <c r="F609">
        <v>0.32691633142666698</v>
      </c>
      <c r="G609" t="s">
        <v>49</v>
      </c>
      <c r="H609" t="s">
        <v>588</v>
      </c>
      <c r="I609" t="b">
        <v>0</v>
      </c>
    </row>
    <row r="610" spans="1:9" x14ac:dyDescent="0.2">
      <c r="A610" t="s">
        <v>240</v>
      </c>
      <c r="B610" s="2">
        <v>5.63319445050671E-70</v>
      </c>
      <c r="C610">
        <v>7.6736692673017706E-2</v>
      </c>
      <c r="D610">
        <v>5.1554498010188403E-2</v>
      </c>
      <c r="E610" s="2">
        <v>5.3070621402142099E-69</v>
      </c>
      <c r="F610">
        <v>0.57381828170885596</v>
      </c>
      <c r="G610" t="s">
        <v>53</v>
      </c>
      <c r="H610" t="s">
        <v>241</v>
      </c>
      <c r="I610" t="b">
        <v>0</v>
      </c>
    </row>
    <row r="611" spans="1:9" x14ac:dyDescent="0.2">
      <c r="A611" t="s">
        <v>484</v>
      </c>
      <c r="B611" s="2">
        <v>2.0199357308875901E-69</v>
      </c>
      <c r="C611">
        <v>5.9925497839162498E-2</v>
      </c>
      <c r="D611">
        <v>4.4945714684272602E-2</v>
      </c>
      <c r="E611" s="2">
        <v>4.4638085904799899E-69</v>
      </c>
      <c r="F611">
        <v>0.41498641969658001</v>
      </c>
      <c r="G611" t="s">
        <v>49</v>
      </c>
      <c r="H611" t="s">
        <v>485</v>
      </c>
      <c r="I611" t="b">
        <v>0</v>
      </c>
    </row>
    <row r="612" spans="1:9" x14ac:dyDescent="0.2">
      <c r="A612" t="s">
        <v>238</v>
      </c>
      <c r="B612" s="2">
        <v>7.7077170259273095E-70</v>
      </c>
      <c r="C612">
        <v>8.3160655634965205E-2</v>
      </c>
      <c r="D612">
        <v>5.4915510933732002E-2</v>
      </c>
      <c r="E612" s="2">
        <v>1.7138898728459501E-69</v>
      </c>
      <c r="F612">
        <v>0.59868743512966405</v>
      </c>
      <c r="G612" t="s">
        <v>49</v>
      </c>
      <c r="H612" t="s">
        <v>239</v>
      </c>
      <c r="I612" t="b">
        <v>0</v>
      </c>
    </row>
    <row r="613" spans="1:9" x14ac:dyDescent="0.2">
      <c r="A613" t="s">
        <v>488</v>
      </c>
      <c r="B613" s="2">
        <v>2.2792313145259599E-70</v>
      </c>
      <c r="C613">
        <v>8.0109014601535106E-2</v>
      </c>
      <c r="D613">
        <v>5.2061154763919003E-2</v>
      </c>
      <c r="E613" s="2">
        <v>7.3510343297323697E-70</v>
      </c>
      <c r="F613">
        <v>0.62175728466609603</v>
      </c>
      <c r="G613" t="s">
        <v>44</v>
      </c>
      <c r="H613" t="s">
        <v>489</v>
      </c>
      <c r="I613" t="b">
        <v>0</v>
      </c>
    </row>
    <row r="614" spans="1:9" x14ac:dyDescent="0.2">
      <c r="A614" t="s">
        <v>77</v>
      </c>
      <c r="B614" s="2">
        <v>1.13637374399563E-70</v>
      </c>
      <c r="C614">
        <v>0.17128674249867601</v>
      </c>
      <c r="D614">
        <v>0.115269440436849</v>
      </c>
      <c r="E614" s="2">
        <v>5.9826735345652095E-70</v>
      </c>
      <c r="F614">
        <v>0.57140340715773696</v>
      </c>
      <c r="G614" t="s">
        <v>61</v>
      </c>
      <c r="H614" t="s">
        <v>78</v>
      </c>
      <c r="I614" t="b">
        <v>1</v>
      </c>
    </row>
    <row r="615" spans="1:9" x14ac:dyDescent="0.2">
      <c r="A615" t="s">
        <v>550</v>
      </c>
      <c r="B615" s="2">
        <v>1.7962041207158998E-70</v>
      </c>
      <c r="C615">
        <v>4.5517295222497001E-3</v>
      </c>
      <c r="D615">
        <v>1.27219392794575E-3</v>
      </c>
      <c r="E615" s="2">
        <v>3.5724504178682899E-70</v>
      </c>
      <c r="F615">
        <v>1.8390962250092799</v>
      </c>
      <c r="G615" t="s">
        <v>60</v>
      </c>
      <c r="H615" t="s">
        <v>547</v>
      </c>
      <c r="I615" t="b">
        <v>0</v>
      </c>
    </row>
    <row r="616" spans="1:9" x14ac:dyDescent="0.2">
      <c r="A616" t="s">
        <v>404</v>
      </c>
      <c r="B616" s="2">
        <v>5.5564588892739397E-71</v>
      </c>
      <c r="C616">
        <v>8.2693995635842801E-2</v>
      </c>
      <c r="D616">
        <v>1.8188568068631901E-2</v>
      </c>
      <c r="E616" s="2">
        <v>1.80837480214552E-70</v>
      </c>
      <c r="F616">
        <v>2.1847506115201698</v>
      </c>
      <c r="G616" t="s">
        <v>44</v>
      </c>
      <c r="H616" t="s">
        <v>547</v>
      </c>
      <c r="I616" t="b">
        <v>0</v>
      </c>
    </row>
    <row r="617" spans="1:9" x14ac:dyDescent="0.2">
      <c r="A617" t="s">
        <v>670</v>
      </c>
      <c r="B617" s="2">
        <v>3.4985565280737602E-71</v>
      </c>
      <c r="C617">
        <v>0.116672244143411</v>
      </c>
      <c r="D617">
        <v>8.3627014657013499E-2</v>
      </c>
      <c r="E617" s="2">
        <v>7.8280202315650393E-71</v>
      </c>
      <c r="F617">
        <v>0.48042042330066198</v>
      </c>
      <c r="G617" t="s">
        <v>49</v>
      </c>
      <c r="H617" t="s">
        <v>671</v>
      </c>
      <c r="I617" t="b">
        <v>0</v>
      </c>
    </row>
    <row r="618" spans="1:9" x14ac:dyDescent="0.2">
      <c r="A618" t="s">
        <v>522</v>
      </c>
      <c r="B618" s="2">
        <v>1.3658003012483901E-71</v>
      </c>
      <c r="C618">
        <v>4.6439417740592001E-2</v>
      </c>
      <c r="D618">
        <v>2.5496165121932101E-2</v>
      </c>
      <c r="E618" s="2">
        <v>3.0946614420691401E-71</v>
      </c>
      <c r="F618">
        <v>0.86506961609687105</v>
      </c>
      <c r="G618" t="s">
        <v>49</v>
      </c>
      <c r="H618" t="s">
        <v>523</v>
      </c>
      <c r="I618" t="b">
        <v>0</v>
      </c>
    </row>
    <row r="619" spans="1:9" x14ac:dyDescent="0.2">
      <c r="A619" t="s">
        <v>508</v>
      </c>
      <c r="B619" s="2">
        <v>3.9410796502576902E-72</v>
      </c>
      <c r="C619">
        <v>0.111340344532389</v>
      </c>
      <c r="D619">
        <v>7.2236263377586499E-2</v>
      </c>
      <c r="E619" s="2">
        <v>1.30639492110394E-71</v>
      </c>
      <c r="F619">
        <v>0.62418128017716301</v>
      </c>
      <c r="G619" t="s">
        <v>44</v>
      </c>
      <c r="H619" t="s">
        <v>509</v>
      </c>
      <c r="I619" t="b">
        <v>0</v>
      </c>
    </row>
    <row r="620" spans="1:9" x14ac:dyDescent="0.2">
      <c r="A620" t="s">
        <v>626</v>
      </c>
      <c r="B620" s="2">
        <v>2.50714046671959E-72</v>
      </c>
      <c r="C620">
        <v>2.4370917499260101E-2</v>
      </c>
      <c r="D620">
        <v>1.1530171149095899E-2</v>
      </c>
      <c r="E620" s="2">
        <v>5.0142809334391901E-72</v>
      </c>
      <c r="F620">
        <v>1.07974663774008</v>
      </c>
      <c r="G620" t="s">
        <v>60</v>
      </c>
      <c r="H620" t="s">
        <v>627</v>
      </c>
      <c r="I620" t="b">
        <v>0</v>
      </c>
    </row>
    <row r="621" spans="1:9" x14ac:dyDescent="0.2">
      <c r="A621" t="s">
        <v>126</v>
      </c>
      <c r="B621" s="2">
        <v>6.4349914880281498E-74</v>
      </c>
      <c r="C621">
        <v>0.111924638810842</v>
      </c>
      <c r="D621">
        <v>2.64657760883956E-2</v>
      </c>
      <c r="E621" s="2">
        <v>2.0942972297400701E-72</v>
      </c>
      <c r="F621">
        <v>2.0803277969435099</v>
      </c>
      <c r="G621" t="s">
        <v>65</v>
      </c>
      <c r="H621" t="s">
        <v>547</v>
      </c>
      <c r="I621" t="b">
        <v>1</v>
      </c>
    </row>
    <row r="622" spans="1:9" x14ac:dyDescent="0.2">
      <c r="A622" t="s">
        <v>354</v>
      </c>
      <c r="B622" s="2">
        <v>4.6404821792335602E-73</v>
      </c>
      <c r="C622">
        <v>0.26395290000155502</v>
      </c>
      <c r="D622">
        <v>0.19418053453267201</v>
      </c>
      <c r="E622" s="2">
        <v>9.3331046076719803E-73</v>
      </c>
      <c r="F622">
        <v>0.442881930486062</v>
      </c>
      <c r="G622" t="s">
        <v>60</v>
      </c>
      <c r="H622" t="s">
        <v>355</v>
      </c>
      <c r="I622" t="b">
        <v>0</v>
      </c>
    </row>
    <row r="623" spans="1:9" x14ac:dyDescent="0.2">
      <c r="A623" t="s">
        <v>464</v>
      </c>
      <c r="B623" s="2">
        <v>2.76984244358576E-73</v>
      </c>
      <c r="C623">
        <v>8.0063892603814801E-2</v>
      </c>
      <c r="D623">
        <v>2.5821203698965799E-2</v>
      </c>
      <c r="E623" s="2">
        <v>8.85360352503306E-73</v>
      </c>
      <c r="F623">
        <v>1.6325955035383299</v>
      </c>
      <c r="G623" t="s">
        <v>56</v>
      </c>
      <c r="H623" t="s">
        <v>547</v>
      </c>
      <c r="I623" t="b">
        <v>0</v>
      </c>
    </row>
    <row r="624" spans="1:9" x14ac:dyDescent="0.2">
      <c r="A624" t="s">
        <v>240</v>
      </c>
      <c r="B624" s="2">
        <v>9.34601020984649E-74</v>
      </c>
      <c r="C624">
        <v>0.12138358808548599</v>
      </c>
      <c r="D624">
        <v>5.1733565841689498E-2</v>
      </c>
      <c r="E624" s="2">
        <v>7.1188758619681803E-73</v>
      </c>
      <c r="F624">
        <v>1.2304008314828301</v>
      </c>
      <c r="G624" t="s">
        <v>47</v>
      </c>
      <c r="H624" t="s">
        <v>241</v>
      </c>
      <c r="I624" t="b">
        <v>0</v>
      </c>
    </row>
    <row r="625" spans="1:9" x14ac:dyDescent="0.2">
      <c r="A625" t="s">
        <v>454</v>
      </c>
      <c r="B625" s="2">
        <v>1.41593114977549E-74</v>
      </c>
      <c r="C625">
        <v>0.27281492049012601</v>
      </c>
      <c r="D625">
        <v>2.8502396019986699E-2</v>
      </c>
      <c r="E625" s="2">
        <v>5.0690335161962601E-73</v>
      </c>
      <c r="F625">
        <v>3.2587674408631502</v>
      </c>
      <c r="G625" t="s">
        <v>65</v>
      </c>
      <c r="H625" t="s">
        <v>547</v>
      </c>
      <c r="I625" t="b">
        <v>0</v>
      </c>
    </row>
    <row r="626" spans="1:9" x14ac:dyDescent="0.2">
      <c r="A626" t="s">
        <v>294</v>
      </c>
      <c r="B626" s="2">
        <v>2.0787262235840901E-73</v>
      </c>
      <c r="C626">
        <v>6.0948520710338398E-2</v>
      </c>
      <c r="D626">
        <v>4.5841080406977701E-2</v>
      </c>
      <c r="E626" s="2">
        <v>4.2044293109779897E-73</v>
      </c>
      <c r="F626">
        <v>0.41095015872700302</v>
      </c>
      <c r="G626" t="s">
        <v>60</v>
      </c>
      <c r="H626" t="s">
        <v>295</v>
      </c>
      <c r="I626" t="b">
        <v>0</v>
      </c>
    </row>
    <row r="627" spans="1:9" x14ac:dyDescent="0.2">
      <c r="A627" t="s">
        <v>701</v>
      </c>
      <c r="B627" s="2">
        <v>3.49661035046774E-74</v>
      </c>
      <c r="C627">
        <v>6.6881546625071897E-2</v>
      </c>
      <c r="D627">
        <v>2.4242320466141502E-2</v>
      </c>
      <c r="E627" s="2">
        <v>1.16989393034341E-73</v>
      </c>
      <c r="F627">
        <v>1.4640804102290499</v>
      </c>
      <c r="G627" t="s">
        <v>44</v>
      </c>
      <c r="H627" t="s">
        <v>702</v>
      </c>
      <c r="I627" t="b">
        <v>0</v>
      </c>
    </row>
    <row r="628" spans="1:9" x14ac:dyDescent="0.2">
      <c r="A628" t="s">
        <v>382</v>
      </c>
      <c r="B628" s="2">
        <v>1.7594806720840301E-74</v>
      </c>
      <c r="C628">
        <v>0.162847174634284</v>
      </c>
      <c r="D628">
        <v>0.127582911013052</v>
      </c>
      <c r="E628" s="2">
        <v>3.5789436398072901E-74</v>
      </c>
      <c r="F628">
        <v>0.35208358802675599</v>
      </c>
      <c r="G628" t="s">
        <v>60</v>
      </c>
      <c r="H628" t="s">
        <v>383</v>
      </c>
      <c r="I628" t="b">
        <v>0</v>
      </c>
    </row>
    <row r="629" spans="1:9" x14ac:dyDescent="0.2">
      <c r="A629" t="s">
        <v>169</v>
      </c>
      <c r="B629" s="2">
        <v>1.6708906021484401E-75</v>
      </c>
      <c r="C629">
        <v>4.8443805147457601E-2</v>
      </c>
      <c r="D629">
        <v>3.8787984091648298E-2</v>
      </c>
      <c r="E629" s="2">
        <v>3.81005627751047E-75</v>
      </c>
      <c r="F629">
        <v>0.32070239244488202</v>
      </c>
      <c r="G629" t="s">
        <v>49</v>
      </c>
      <c r="H629" t="s">
        <v>170</v>
      </c>
      <c r="I629" t="b">
        <v>1</v>
      </c>
    </row>
    <row r="630" spans="1:9" x14ac:dyDescent="0.2">
      <c r="A630" t="s">
        <v>596</v>
      </c>
      <c r="B630" s="2">
        <v>1.24147320930627E-75</v>
      </c>
      <c r="C630">
        <v>0.246932808263923</v>
      </c>
      <c r="D630">
        <v>0.19949336625540201</v>
      </c>
      <c r="E630" s="2">
        <v>2.8490218521259302E-75</v>
      </c>
      <c r="F630">
        <v>0.30777775681610903</v>
      </c>
      <c r="G630" t="s">
        <v>49</v>
      </c>
      <c r="H630" t="s">
        <v>597</v>
      </c>
      <c r="I630" t="b">
        <v>0</v>
      </c>
    </row>
    <row r="631" spans="1:9" x14ac:dyDescent="0.2">
      <c r="A631" t="s">
        <v>431</v>
      </c>
      <c r="B631" s="2">
        <v>2.9740701885835299E-76</v>
      </c>
      <c r="C631">
        <v>0.26746288692957199</v>
      </c>
      <c r="D631">
        <v>0.138347746414617</v>
      </c>
      <c r="E631" s="2">
        <v>2.3660380611397902E-75</v>
      </c>
      <c r="F631">
        <v>0.951039573794211</v>
      </c>
      <c r="G631" t="s">
        <v>47</v>
      </c>
      <c r="H631" t="s">
        <v>432</v>
      </c>
      <c r="I631" t="b">
        <v>0</v>
      </c>
    </row>
    <row r="632" spans="1:9" x14ac:dyDescent="0.2">
      <c r="A632" t="s">
        <v>564</v>
      </c>
      <c r="B632" s="2">
        <v>7.0229845297430498E-76</v>
      </c>
      <c r="C632">
        <v>2.8690960748375099E-2</v>
      </c>
      <c r="D632">
        <v>2.9479698541532199E-3</v>
      </c>
      <c r="E632" s="2">
        <v>1.4367019780845801E-75</v>
      </c>
      <c r="F632">
        <v>3.28280260247853</v>
      </c>
      <c r="G632" t="s">
        <v>60</v>
      </c>
      <c r="H632" t="s">
        <v>547</v>
      </c>
      <c r="I632" t="b">
        <v>0</v>
      </c>
    </row>
    <row r="633" spans="1:9" x14ac:dyDescent="0.2">
      <c r="A633" t="s">
        <v>452</v>
      </c>
      <c r="B633" s="2">
        <v>2.9093068940077502E-76</v>
      </c>
      <c r="C633">
        <v>3.5004879052279697E-2</v>
      </c>
      <c r="D633">
        <v>9.4989214153259494E-3</v>
      </c>
      <c r="E633" s="2">
        <v>6.7195604390630595E-76</v>
      </c>
      <c r="F633">
        <v>1.8817204093392399</v>
      </c>
      <c r="G633" t="s">
        <v>49</v>
      </c>
      <c r="H633" t="s">
        <v>547</v>
      </c>
      <c r="I633" t="b">
        <v>0</v>
      </c>
    </row>
    <row r="634" spans="1:9" x14ac:dyDescent="0.2">
      <c r="A634" t="s">
        <v>476</v>
      </c>
      <c r="B634" s="2">
        <v>4.8880568521340501E-77</v>
      </c>
      <c r="C634">
        <v>0.35479178962172397</v>
      </c>
      <c r="D634">
        <v>1.2216115473019601E-2</v>
      </c>
      <c r="E634" s="2">
        <v>3.9771008024181602E-76</v>
      </c>
      <c r="F634">
        <v>4.8601151145224701</v>
      </c>
      <c r="G634" t="s">
        <v>47</v>
      </c>
      <c r="H634" t="s">
        <v>547</v>
      </c>
      <c r="I634" t="b">
        <v>0</v>
      </c>
    </row>
    <row r="635" spans="1:9" x14ac:dyDescent="0.2">
      <c r="A635" t="s">
        <v>575</v>
      </c>
      <c r="B635" s="2">
        <v>8.9692799820337697E-77</v>
      </c>
      <c r="C635">
        <v>6.09595948543609E-2</v>
      </c>
      <c r="D635">
        <v>2.6703007616662802E-2</v>
      </c>
      <c r="E635" s="2">
        <v>3.0875021476616301E-76</v>
      </c>
      <c r="F635">
        <v>1.19085106963651</v>
      </c>
      <c r="G635" t="s">
        <v>44</v>
      </c>
      <c r="H635" t="s">
        <v>576</v>
      </c>
      <c r="I635" t="b">
        <v>0</v>
      </c>
    </row>
    <row r="636" spans="1:9" x14ac:dyDescent="0.2">
      <c r="A636" t="s">
        <v>728</v>
      </c>
      <c r="B636" s="2">
        <v>4.8244197681368104E-77</v>
      </c>
      <c r="C636">
        <v>0.341305150668261</v>
      </c>
      <c r="D636">
        <v>0.227209337955562</v>
      </c>
      <c r="E636" s="2">
        <v>1.6768371621290999E-76</v>
      </c>
      <c r="F636">
        <v>0.58704005783206203</v>
      </c>
      <c r="G636" t="s">
        <v>44</v>
      </c>
      <c r="H636" t="s">
        <v>729</v>
      </c>
      <c r="I636" t="b">
        <v>0</v>
      </c>
    </row>
    <row r="637" spans="1:9" x14ac:dyDescent="0.2">
      <c r="A637" t="s">
        <v>74</v>
      </c>
      <c r="B637" s="2">
        <v>4.8414181535170202E-79</v>
      </c>
      <c r="C637">
        <v>4.54782384589901E-2</v>
      </c>
      <c r="D637">
        <v>4.03532779384932E-2</v>
      </c>
      <c r="E637" s="2">
        <v>1.12547253179162E-78</v>
      </c>
      <c r="F637">
        <v>0.172490504504483</v>
      </c>
      <c r="G637" t="s">
        <v>49</v>
      </c>
      <c r="H637" t="s">
        <v>75</v>
      </c>
      <c r="I637" t="b">
        <v>1</v>
      </c>
    </row>
    <row r="638" spans="1:9" x14ac:dyDescent="0.2">
      <c r="A638" t="s">
        <v>88</v>
      </c>
      <c r="B638" s="2">
        <v>4.65010638583368E-79</v>
      </c>
      <c r="C638">
        <v>4.71329022596629E-2</v>
      </c>
      <c r="D638">
        <v>3.4244033859189699E-2</v>
      </c>
      <c r="E638" s="2">
        <v>1.08806410858069E-78</v>
      </c>
      <c r="F638">
        <v>0.46088186208509802</v>
      </c>
      <c r="G638" t="s">
        <v>49</v>
      </c>
      <c r="H638" t="s">
        <v>89</v>
      </c>
      <c r="I638" t="b">
        <v>1</v>
      </c>
    </row>
    <row r="639" spans="1:9" x14ac:dyDescent="0.2">
      <c r="A639" t="s">
        <v>126</v>
      </c>
      <c r="B639" s="2">
        <v>2.4608781414782801E-80</v>
      </c>
      <c r="C639">
        <v>0.14029237027003399</v>
      </c>
      <c r="D639">
        <v>2.6441894808035899E-2</v>
      </c>
      <c r="E639" s="2">
        <v>2.09760565392673E-79</v>
      </c>
      <c r="F639">
        <v>2.4075390826482201</v>
      </c>
      <c r="G639" t="s">
        <v>47</v>
      </c>
      <c r="H639" t="s">
        <v>547</v>
      </c>
      <c r="I639" t="b">
        <v>1</v>
      </c>
    </row>
    <row r="640" spans="1:9" x14ac:dyDescent="0.2">
      <c r="A640" t="s">
        <v>720</v>
      </c>
      <c r="B640" s="2">
        <v>1.6210598771665499E-80</v>
      </c>
      <c r="C640">
        <v>0.23177072590447101</v>
      </c>
      <c r="D640">
        <v>8.8054067331548594E-2</v>
      </c>
      <c r="E640" s="2">
        <v>1.6120539889600699E-79</v>
      </c>
      <c r="F640">
        <v>1.39623680576119</v>
      </c>
      <c r="G640" t="s">
        <v>53</v>
      </c>
      <c r="H640" t="s">
        <v>721</v>
      </c>
      <c r="I640" t="b">
        <v>0</v>
      </c>
    </row>
    <row r="641" spans="1:9" x14ac:dyDescent="0.2">
      <c r="A641" t="s">
        <v>196</v>
      </c>
      <c r="B641" s="2">
        <v>2.6808696210999199E-80</v>
      </c>
      <c r="C641">
        <v>0.28747061286089398</v>
      </c>
      <c r="D641">
        <v>0.207159698930171</v>
      </c>
      <c r="E641" s="2">
        <v>5.5799495601963499E-80</v>
      </c>
      <c r="F641">
        <v>0.472671114925312</v>
      </c>
      <c r="G641" t="s">
        <v>60</v>
      </c>
      <c r="H641" t="s">
        <v>197</v>
      </c>
      <c r="I641" t="b">
        <v>1</v>
      </c>
    </row>
    <row r="642" spans="1:9" x14ac:dyDescent="0.2">
      <c r="A642" t="s">
        <v>534</v>
      </c>
      <c r="B642" s="2">
        <v>3.9630302549192498E-81</v>
      </c>
      <c r="C642">
        <v>0.17904469634217199</v>
      </c>
      <c r="D642">
        <v>0.120973312265356</v>
      </c>
      <c r="E642" s="2">
        <v>1.43309578915262E-80</v>
      </c>
      <c r="F642">
        <v>0.56563097192476497</v>
      </c>
      <c r="G642" t="s">
        <v>44</v>
      </c>
      <c r="H642" t="s">
        <v>535</v>
      </c>
      <c r="I642" t="b">
        <v>0</v>
      </c>
    </row>
    <row r="643" spans="1:9" x14ac:dyDescent="0.2">
      <c r="A643" t="s">
        <v>646</v>
      </c>
      <c r="B643" s="2">
        <v>2.3446953299381199E-81</v>
      </c>
      <c r="C643">
        <v>0.21909185550083499</v>
      </c>
      <c r="D643">
        <v>0.169822932527083</v>
      </c>
      <c r="E643" s="2">
        <v>8.5653155930392595E-81</v>
      </c>
      <c r="F643">
        <v>0.36750456420944799</v>
      </c>
      <c r="G643" t="s">
        <v>44</v>
      </c>
      <c r="H643" t="s">
        <v>647</v>
      </c>
      <c r="I643" t="b">
        <v>0</v>
      </c>
    </row>
    <row r="644" spans="1:9" x14ac:dyDescent="0.2">
      <c r="A644" t="s">
        <v>364</v>
      </c>
      <c r="B644" s="2">
        <v>5.6730600555131796E-82</v>
      </c>
      <c r="C644">
        <v>3.8551505109036197E-2</v>
      </c>
      <c r="D644">
        <v>2.00886575278851E-2</v>
      </c>
      <c r="E644" s="2">
        <v>1.1876932747799501E-81</v>
      </c>
      <c r="F644">
        <v>0.94040603045539295</v>
      </c>
      <c r="G644" t="s">
        <v>60</v>
      </c>
      <c r="H644" t="s">
        <v>365</v>
      </c>
      <c r="I644" t="b">
        <v>0</v>
      </c>
    </row>
    <row r="645" spans="1:9" x14ac:dyDescent="0.2">
      <c r="A645" t="s">
        <v>579</v>
      </c>
      <c r="B645" s="2">
        <v>1.34906093717641E-82</v>
      </c>
      <c r="C645">
        <v>0.18860850712659899</v>
      </c>
      <c r="D645">
        <v>0.15080144741533699</v>
      </c>
      <c r="E645" s="2">
        <v>3.1773935230865499E-82</v>
      </c>
      <c r="F645">
        <v>0.32274447390008199</v>
      </c>
      <c r="G645" t="s">
        <v>49</v>
      </c>
      <c r="H645" t="s">
        <v>580</v>
      </c>
      <c r="I645" t="b">
        <v>0</v>
      </c>
    </row>
    <row r="646" spans="1:9" x14ac:dyDescent="0.2">
      <c r="A646" t="s">
        <v>585</v>
      </c>
      <c r="B646" s="2">
        <v>1.40262807591578E-83</v>
      </c>
      <c r="C646">
        <v>6.0743966459329397E-2</v>
      </c>
      <c r="D646">
        <v>5.1135766812246797E-2</v>
      </c>
      <c r="E646" s="2">
        <v>7.6081947148158907E-83</v>
      </c>
      <c r="F646">
        <v>0.248408382217505</v>
      </c>
      <c r="G646" t="s">
        <v>61</v>
      </c>
      <c r="H646" t="s">
        <v>586</v>
      </c>
      <c r="I646" t="b">
        <v>0</v>
      </c>
    </row>
    <row r="647" spans="1:9" x14ac:dyDescent="0.2">
      <c r="A647" t="s">
        <v>460</v>
      </c>
      <c r="B647" s="2">
        <v>3.2264417338806302E-84</v>
      </c>
      <c r="C647">
        <v>0.11351623495991101</v>
      </c>
      <c r="D647">
        <v>4.6833060812306801E-2</v>
      </c>
      <c r="E647" s="2">
        <v>2.8876653518231599E-83</v>
      </c>
      <c r="F647">
        <v>1.27729941011519</v>
      </c>
      <c r="G647" t="s">
        <v>47</v>
      </c>
      <c r="H647" t="s">
        <v>461</v>
      </c>
      <c r="I647" t="b">
        <v>0</v>
      </c>
    </row>
    <row r="648" spans="1:9" x14ac:dyDescent="0.2">
      <c r="A648" t="s">
        <v>406</v>
      </c>
      <c r="B648" s="2">
        <v>2.6233919337640897E-85</v>
      </c>
      <c r="C648">
        <v>0.18458743741233699</v>
      </c>
      <c r="D648">
        <v>3.8126525066495803E-2</v>
      </c>
      <c r="E648" s="2">
        <v>2.4081392622757501E-84</v>
      </c>
      <c r="F648">
        <v>2.2754374180478001</v>
      </c>
      <c r="G648" t="s">
        <v>47</v>
      </c>
      <c r="H648" t="s">
        <v>547</v>
      </c>
      <c r="I648" t="b">
        <v>0</v>
      </c>
    </row>
    <row r="649" spans="1:9" x14ac:dyDescent="0.2">
      <c r="A649" t="s">
        <v>665</v>
      </c>
      <c r="B649" s="2">
        <v>5.3406387682913295E-85</v>
      </c>
      <c r="C649">
        <v>0.13651164153998099</v>
      </c>
      <c r="D649">
        <v>8.2846829215948201E-2</v>
      </c>
      <c r="E649" s="2">
        <v>2.01257755689294E-84</v>
      </c>
      <c r="F649">
        <v>0.72050560002934905</v>
      </c>
      <c r="G649" t="s">
        <v>44</v>
      </c>
      <c r="H649" t="s">
        <v>666</v>
      </c>
      <c r="I649" t="b">
        <v>0</v>
      </c>
    </row>
    <row r="650" spans="1:9" x14ac:dyDescent="0.2">
      <c r="A650" t="s">
        <v>374</v>
      </c>
      <c r="B650" s="2">
        <v>4.8748031140376901E-85</v>
      </c>
      <c r="C650">
        <v>0.35746841676089403</v>
      </c>
      <c r="D650">
        <v>0.33348848405133003</v>
      </c>
      <c r="E650" s="2">
        <v>1.1557480230632401E-84</v>
      </c>
      <c r="F650">
        <v>0.100178838312244</v>
      </c>
      <c r="G650" t="s">
        <v>49</v>
      </c>
      <c r="H650" t="s">
        <v>375</v>
      </c>
      <c r="I650" t="b">
        <v>0</v>
      </c>
    </row>
    <row r="651" spans="1:9" x14ac:dyDescent="0.2">
      <c r="A651" t="s">
        <v>460</v>
      </c>
      <c r="B651" s="2">
        <v>1.8372449143150902E-86</v>
      </c>
      <c r="C651">
        <v>8.5813604665829005E-2</v>
      </c>
      <c r="D651">
        <v>4.58578249107904E-2</v>
      </c>
      <c r="E651" s="2">
        <v>1.87923908378515E-85</v>
      </c>
      <c r="F651">
        <v>0.904038459117257</v>
      </c>
      <c r="G651" t="s">
        <v>53</v>
      </c>
      <c r="H651" t="s">
        <v>461</v>
      </c>
      <c r="I651" t="b">
        <v>0</v>
      </c>
    </row>
    <row r="652" spans="1:9" x14ac:dyDescent="0.2">
      <c r="A652" t="s">
        <v>612</v>
      </c>
      <c r="B652" s="2">
        <v>7.3873114080762802E-86</v>
      </c>
      <c r="C652">
        <v>3.7357595621700997E-2</v>
      </c>
      <c r="D652">
        <v>2.1104634508047199E-2</v>
      </c>
      <c r="E652" s="2">
        <v>1.55568087299489E-85</v>
      </c>
      <c r="F652">
        <v>0.82384175971505802</v>
      </c>
      <c r="G652" t="s">
        <v>60</v>
      </c>
      <c r="H652" t="s">
        <v>613</v>
      </c>
      <c r="I652" t="b">
        <v>0</v>
      </c>
    </row>
    <row r="653" spans="1:9" x14ac:dyDescent="0.2">
      <c r="A653" t="s">
        <v>274</v>
      </c>
      <c r="B653" s="2">
        <v>8.9937151192068491E-87</v>
      </c>
      <c r="C653">
        <v>0.18959176154854901</v>
      </c>
      <c r="D653">
        <v>6.1991462172829498E-2</v>
      </c>
      <c r="E653" s="2">
        <v>9.4698529784589702E-86</v>
      </c>
      <c r="F653">
        <v>1.61275483736783</v>
      </c>
      <c r="G653" t="s">
        <v>53</v>
      </c>
      <c r="H653" t="s">
        <v>547</v>
      </c>
      <c r="I653" t="b">
        <v>0</v>
      </c>
    </row>
    <row r="654" spans="1:9" x14ac:dyDescent="0.2">
      <c r="A654" t="s">
        <v>392</v>
      </c>
      <c r="B654" s="2">
        <v>7.2421347911229698E-87</v>
      </c>
      <c r="C654">
        <v>0.76077593744432703</v>
      </c>
      <c r="D654">
        <v>0.100260130878196</v>
      </c>
      <c r="E654" s="2">
        <v>6.8228533032158497E-86</v>
      </c>
      <c r="F654">
        <v>2.9237235934604202</v>
      </c>
      <c r="G654" t="s">
        <v>47</v>
      </c>
      <c r="H654" t="s">
        <v>547</v>
      </c>
      <c r="I654" t="b">
        <v>0</v>
      </c>
    </row>
    <row r="655" spans="1:9" x14ac:dyDescent="0.2">
      <c r="A655" t="s">
        <v>256</v>
      </c>
      <c r="B655" s="2">
        <v>3.8076855362887899E-87</v>
      </c>
      <c r="C655">
        <v>0.12760691841692701</v>
      </c>
      <c r="D655">
        <v>2.6583826690113201E-2</v>
      </c>
      <c r="E655" s="2">
        <v>3.68419303240915E-86</v>
      </c>
      <c r="F655">
        <v>2.2630858514661898</v>
      </c>
      <c r="G655" t="s">
        <v>47</v>
      </c>
      <c r="H655" t="s">
        <v>547</v>
      </c>
      <c r="I655" t="b">
        <v>0</v>
      </c>
    </row>
    <row r="656" spans="1:9" x14ac:dyDescent="0.2">
      <c r="A656" t="s">
        <v>116</v>
      </c>
      <c r="B656" s="2">
        <v>2.6981857740990401E-88</v>
      </c>
      <c r="C656">
        <v>0.84724897874933702</v>
      </c>
      <c r="D656">
        <v>0.27947474588906501</v>
      </c>
      <c r="E656" s="2">
        <v>1.3799292958963699E-86</v>
      </c>
      <c r="F656">
        <v>1.6000680696808101</v>
      </c>
      <c r="G656" t="s">
        <v>65</v>
      </c>
      <c r="H656" t="s">
        <v>547</v>
      </c>
      <c r="I656" t="b">
        <v>1</v>
      </c>
    </row>
    <row r="657" spans="1:9" x14ac:dyDescent="0.2">
      <c r="A657" t="s">
        <v>600</v>
      </c>
      <c r="B657" s="2">
        <v>1.3090004884881001E-87</v>
      </c>
      <c r="C657">
        <v>7.3910625690823101E-2</v>
      </c>
      <c r="D657">
        <v>2.56474331449612E-2</v>
      </c>
      <c r="E657" s="2">
        <v>5.03894811697572E-87</v>
      </c>
      <c r="F657">
        <v>1.5269673421960701</v>
      </c>
      <c r="G657" t="s">
        <v>44</v>
      </c>
      <c r="H657" t="s">
        <v>547</v>
      </c>
      <c r="I657" t="b">
        <v>0</v>
      </c>
    </row>
    <row r="658" spans="1:9" x14ac:dyDescent="0.2">
      <c r="A658" t="s">
        <v>92</v>
      </c>
      <c r="B658" s="2">
        <v>5.0052122607671601E-88</v>
      </c>
      <c r="C658">
        <v>0.36490405291813199</v>
      </c>
      <c r="D658">
        <v>0.29239017986427501</v>
      </c>
      <c r="E658" s="2">
        <v>1.21072026307746E-87</v>
      </c>
      <c r="F658">
        <v>0.31962231659644302</v>
      </c>
      <c r="G658" t="s">
        <v>49</v>
      </c>
      <c r="H658" t="s">
        <v>93</v>
      </c>
      <c r="I658" t="b">
        <v>1</v>
      </c>
    </row>
    <row r="659" spans="1:9" x14ac:dyDescent="0.2">
      <c r="A659" t="s">
        <v>665</v>
      </c>
      <c r="B659" s="2">
        <v>2.1804788850223101E-89</v>
      </c>
      <c r="C659">
        <v>0.20284100939182001</v>
      </c>
      <c r="D659">
        <v>8.2464068975652602E-2</v>
      </c>
      <c r="E659" s="2">
        <v>2.5181014220580302E-88</v>
      </c>
      <c r="F659">
        <v>1.2985118046356801</v>
      </c>
      <c r="G659" t="s">
        <v>53</v>
      </c>
      <c r="H659" t="s">
        <v>666</v>
      </c>
      <c r="I659" t="b">
        <v>0</v>
      </c>
    </row>
    <row r="660" spans="1:9" x14ac:dyDescent="0.2">
      <c r="A660" t="s">
        <v>615</v>
      </c>
      <c r="B660" s="2">
        <v>5.2152023502845697E-89</v>
      </c>
      <c r="C660">
        <v>0.18741576993138201</v>
      </c>
      <c r="D660">
        <v>6.5320451043036104E-2</v>
      </c>
      <c r="E660" s="2">
        <v>2.02939395804552E-88</v>
      </c>
      <c r="F660">
        <v>1.5206356944077899</v>
      </c>
      <c r="G660" t="s">
        <v>44</v>
      </c>
      <c r="H660" t="s">
        <v>547</v>
      </c>
      <c r="I660" t="b">
        <v>0</v>
      </c>
    </row>
    <row r="661" spans="1:9" x14ac:dyDescent="0.2">
      <c r="A661" t="s">
        <v>536</v>
      </c>
      <c r="B661" s="2">
        <v>2.53811678421476E-90</v>
      </c>
      <c r="C661">
        <v>0.23773613518344999</v>
      </c>
      <c r="D661">
        <v>7.4599398902068195E-2</v>
      </c>
      <c r="E661" s="2">
        <v>2.5240161354135701E-89</v>
      </c>
      <c r="F661">
        <v>1.67212529442251</v>
      </c>
      <c r="G661" t="s">
        <v>47</v>
      </c>
      <c r="H661" t="s">
        <v>547</v>
      </c>
      <c r="I661" t="b">
        <v>0</v>
      </c>
    </row>
    <row r="662" spans="1:9" x14ac:dyDescent="0.2">
      <c r="A662" t="s">
        <v>458</v>
      </c>
      <c r="B662" s="2">
        <v>3.2383814223324202E-90</v>
      </c>
      <c r="C662">
        <v>9.1135000494638005E-2</v>
      </c>
      <c r="D662">
        <v>3.8226094676860702E-2</v>
      </c>
      <c r="E662" s="2">
        <v>1.2740006035109901E-89</v>
      </c>
      <c r="F662">
        <v>1.2534474125352899</v>
      </c>
      <c r="G662" t="s">
        <v>44</v>
      </c>
      <c r="H662" t="s">
        <v>459</v>
      </c>
      <c r="I662" t="b">
        <v>0</v>
      </c>
    </row>
    <row r="663" spans="1:9" x14ac:dyDescent="0.2">
      <c r="A663" t="s">
        <v>235</v>
      </c>
      <c r="B663" s="2">
        <v>6.5595047430126402E-92</v>
      </c>
      <c r="C663">
        <v>0.29807919931056298</v>
      </c>
      <c r="D663">
        <v>7.4631466192806695E-2</v>
      </c>
      <c r="E663" s="2">
        <v>6.7094362799957798E-91</v>
      </c>
      <c r="F663">
        <v>1.99783976970954</v>
      </c>
      <c r="G663" t="s">
        <v>47</v>
      </c>
      <c r="H663" t="s">
        <v>547</v>
      </c>
      <c r="I663" t="b">
        <v>0</v>
      </c>
    </row>
    <row r="664" spans="1:9" x14ac:dyDescent="0.2">
      <c r="A664" t="s">
        <v>708</v>
      </c>
      <c r="B664" s="2">
        <v>6.7183444138612396E-92</v>
      </c>
      <c r="C664">
        <v>0.111150310793107</v>
      </c>
      <c r="D664">
        <v>3.7127577376405499E-2</v>
      </c>
      <c r="E664" s="2">
        <v>4.0765547460378401E-91</v>
      </c>
      <c r="F664">
        <v>1.5819488967500399</v>
      </c>
      <c r="G664" t="s">
        <v>61</v>
      </c>
      <c r="H664" t="s">
        <v>547</v>
      </c>
      <c r="I664" t="b">
        <v>0</v>
      </c>
    </row>
    <row r="665" spans="1:9" x14ac:dyDescent="0.2">
      <c r="A665" t="s">
        <v>652</v>
      </c>
      <c r="B665" s="2">
        <v>3.5579673477164099E-92</v>
      </c>
      <c r="C665">
        <v>0.1584065087024</v>
      </c>
      <c r="D665">
        <v>0.117169522515192</v>
      </c>
      <c r="E665" s="2">
        <v>1.4311823713286201E-91</v>
      </c>
      <c r="F665">
        <v>0.43503426221729702</v>
      </c>
      <c r="G665" t="s">
        <v>44</v>
      </c>
      <c r="H665" t="s">
        <v>653</v>
      </c>
      <c r="I665" t="b">
        <v>0</v>
      </c>
    </row>
    <row r="666" spans="1:9" x14ac:dyDescent="0.2">
      <c r="A666" t="s">
        <v>654</v>
      </c>
      <c r="B666" s="2">
        <v>3.5579673477164099E-92</v>
      </c>
      <c r="C666">
        <v>0.1584065087024</v>
      </c>
      <c r="D666">
        <v>0.117169522515192</v>
      </c>
      <c r="E666" s="2">
        <v>1.4311823713286201E-91</v>
      </c>
      <c r="F666">
        <v>0.43503426221729702</v>
      </c>
      <c r="G666" t="s">
        <v>44</v>
      </c>
      <c r="H666" t="s">
        <v>655</v>
      </c>
      <c r="I666" t="b">
        <v>0</v>
      </c>
    </row>
    <row r="667" spans="1:9" x14ac:dyDescent="0.2">
      <c r="A667" t="s">
        <v>204</v>
      </c>
      <c r="B667" s="2">
        <v>3.3973910748303999E-92</v>
      </c>
      <c r="C667">
        <v>0.156733331685218</v>
      </c>
      <c r="D667">
        <v>8.5509540038926399E-2</v>
      </c>
      <c r="E667" s="2">
        <v>1.3980069020566501E-91</v>
      </c>
      <c r="F667">
        <v>0.87415473191729198</v>
      </c>
      <c r="G667" t="s">
        <v>44</v>
      </c>
      <c r="H667" t="s">
        <v>205</v>
      </c>
      <c r="I667" t="b">
        <v>1</v>
      </c>
    </row>
    <row r="668" spans="1:9" x14ac:dyDescent="0.2">
      <c r="A668" t="s">
        <v>260</v>
      </c>
      <c r="B668" s="2">
        <v>5.9518632330026003E-92</v>
      </c>
      <c r="C668">
        <v>0.103290841909457</v>
      </c>
      <c r="D668">
        <v>7.1232744723713104E-2</v>
      </c>
      <c r="E668" s="2">
        <v>1.2608088978786601E-91</v>
      </c>
      <c r="F668">
        <v>0.53609985993426601</v>
      </c>
      <c r="G668" t="s">
        <v>60</v>
      </c>
      <c r="H668" t="s">
        <v>261</v>
      </c>
      <c r="I668" t="b">
        <v>0</v>
      </c>
    </row>
    <row r="669" spans="1:9" x14ac:dyDescent="0.2">
      <c r="A669" t="s">
        <v>318</v>
      </c>
      <c r="B669" s="2">
        <v>2.6779220042620801E-92</v>
      </c>
      <c r="C669">
        <v>0.158435672485888</v>
      </c>
      <c r="D669">
        <v>9.5078515580992798E-2</v>
      </c>
      <c r="E669" s="2">
        <v>6.5217420239851999E-92</v>
      </c>
      <c r="F669">
        <v>0.73670591669510699</v>
      </c>
      <c r="G669" t="s">
        <v>49</v>
      </c>
      <c r="H669" t="s">
        <v>319</v>
      </c>
      <c r="I669" t="b">
        <v>0</v>
      </c>
    </row>
    <row r="670" spans="1:9" x14ac:dyDescent="0.2">
      <c r="A670" t="s">
        <v>472</v>
      </c>
      <c r="B670" s="2">
        <v>1.3907171807675801E-92</v>
      </c>
      <c r="C670">
        <v>0.222540227636327</v>
      </c>
      <c r="D670">
        <v>0.10962677100908701</v>
      </c>
      <c r="E670" s="2">
        <v>5.78926454319527E-92</v>
      </c>
      <c r="F670">
        <v>1.02146599996111</v>
      </c>
      <c r="G670" t="s">
        <v>44</v>
      </c>
      <c r="H670" t="s">
        <v>473</v>
      </c>
      <c r="I670" t="b">
        <v>0</v>
      </c>
    </row>
    <row r="671" spans="1:9" x14ac:dyDescent="0.2">
      <c r="A671" t="s">
        <v>182</v>
      </c>
      <c r="B671" s="2">
        <v>4.8474543926167904E-93</v>
      </c>
      <c r="C671">
        <v>1.1331104368177001</v>
      </c>
      <c r="D671">
        <v>0.914098426726209</v>
      </c>
      <c r="E671" s="2">
        <v>5.1040843310494397E-92</v>
      </c>
      <c r="F671">
        <v>0.30986705519491398</v>
      </c>
      <c r="G671" t="s">
        <v>47</v>
      </c>
      <c r="H671" t="s">
        <v>183</v>
      </c>
      <c r="I671" t="b">
        <v>1</v>
      </c>
    </row>
    <row r="672" spans="1:9" x14ac:dyDescent="0.2">
      <c r="A672" t="s">
        <v>276</v>
      </c>
      <c r="B672" s="2">
        <v>1.2065519494945399E-92</v>
      </c>
      <c r="C672">
        <v>0.177608961816029</v>
      </c>
      <c r="D672">
        <v>0.105220609704078</v>
      </c>
      <c r="E672" s="2">
        <v>5.0817129166946503E-92</v>
      </c>
      <c r="F672">
        <v>0.75528706426751702</v>
      </c>
      <c r="G672" t="s">
        <v>44</v>
      </c>
      <c r="H672" t="s">
        <v>277</v>
      </c>
      <c r="I672" t="b">
        <v>0</v>
      </c>
    </row>
    <row r="673" spans="1:9" x14ac:dyDescent="0.2">
      <c r="A673" t="s">
        <v>330</v>
      </c>
      <c r="B673" s="2">
        <v>2.25265680944467E-92</v>
      </c>
      <c r="C673">
        <v>6.7087633031375105E-2</v>
      </c>
      <c r="D673">
        <v>3.4872273614743703E-2</v>
      </c>
      <c r="E673" s="2">
        <v>4.82904872922869E-92</v>
      </c>
      <c r="F673">
        <v>0.94396641527321901</v>
      </c>
      <c r="G673" t="s">
        <v>60</v>
      </c>
      <c r="H673" t="s">
        <v>331</v>
      </c>
      <c r="I673" t="b">
        <v>0</v>
      </c>
    </row>
    <row r="674" spans="1:9" x14ac:dyDescent="0.2">
      <c r="A674" t="s">
        <v>270</v>
      </c>
      <c r="B674" s="2">
        <v>7.9485235624866096E-93</v>
      </c>
      <c r="C674">
        <v>5.7549888272596002E-2</v>
      </c>
      <c r="D674">
        <v>1.43122563024295E-2</v>
      </c>
      <c r="E674" s="2">
        <v>3.38758504210739E-92</v>
      </c>
      <c r="F674">
        <v>2.0075619991410201</v>
      </c>
      <c r="G674" t="s">
        <v>44</v>
      </c>
      <c r="H674" t="s">
        <v>547</v>
      </c>
      <c r="I674" t="b">
        <v>0</v>
      </c>
    </row>
    <row r="675" spans="1:9" x14ac:dyDescent="0.2">
      <c r="A675" t="s">
        <v>658</v>
      </c>
      <c r="B675" s="2">
        <v>2.6399784010202501E-94</v>
      </c>
      <c r="C675">
        <v>0.669925845385136</v>
      </c>
      <c r="D675">
        <v>0.52348082889396697</v>
      </c>
      <c r="E675" s="2">
        <v>6.4733716956523805E-94</v>
      </c>
      <c r="F675">
        <v>0.35586470814855597</v>
      </c>
      <c r="G675" t="s">
        <v>49</v>
      </c>
      <c r="H675" t="s">
        <v>659</v>
      </c>
      <c r="I675" t="b">
        <v>0</v>
      </c>
    </row>
    <row r="676" spans="1:9" x14ac:dyDescent="0.2">
      <c r="A676" t="s">
        <v>722</v>
      </c>
      <c r="B676" s="2">
        <v>1.6520703727366899E-94</v>
      </c>
      <c r="C676">
        <v>7.4681084357018701E-2</v>
      </c>
      <c r="D676">
        <v>1.1128355947528199E-2</v>
      </c>
      <c r="E676" s="2">
        <v>4.0789047823429998E-94</v>
      </c>
      <c r="F676">
        <v>2.74650240416271</v>
      </c>
      <c r="G676" t="s">
        <v>49</v>
      </c>
      <c r="H676" t="s">
        <v>547</v>
      </c>
      <c r="I676" t="b">
        <v>0</v>
      </c>
    </row>
    <row r="677" spans="1:9" x14ac:dyDescent="0.2">
      <c r="A677" t="s">
        <v>652</v>
      </c>
      <c r="B677" s="2">
        <v>1.0231775424663101E-94</v>
      </c>
      <c r="C677">
        <v>0.15066009210362699</v>
      </c>
      <c r="D677">
        <v>0.116655605898576</v>
      </c>
      <c r="E677" s="2">
        <v>2.21998521335114E-94</v>
      </c>
      <c r="F677">
        <v>0.369041678547601</v>
      </c>
      <c r="G677" t="s">
        <v>60</v>
      </c>
      <c r="H677" t="s">
        <v>653</v>
      </c>
      <c r="I677" t="b">
        <v>0</v>
      </c>
    </row>
    <row r="678" spans="1:9" x14ac:dyDescent="0.2">
      <c r="A678" t="s">
        <v>654</v>
      </c>
      <c r="B678" s="2">
        <v>1.0231775424663101E-94</v>
      </c>
      <c r="C678">
        <v>0.15066009210362699</v>
      </c>
      <c r="D678">
        <v>0.116655605898576</v>
      </c>
      <c r="E678" s="2">
        <v>2.21998521335114E-94</v>
      </c>
      <c r="F678">
        <v>0.369041678547601</v>
      </c>
      <c r="G678" t="s">
        <v>60</v>
      </c>
      <c r="H678" t="s">
        <v>655</v>
      </c>
      <c r="I678" t="b">
        <v>0</v>
      </c>
    </row>
    <row r="679" spans="1:9" x14ac:dyDescent="0.2">
      <c r="A679" t="s">
        <v>220</v>
      </c>
      <c r="B679" s="2">
        <v>5.1154844861169797E-96</v>
      </c>
      <c r="C679">
        <v>0.63513704065243004</v>
      </c>
      <c r="D679">
        <v>0.44055725288455899</v>
      </c>
      <c r="E679" s="2">
        <v>2.2064378867829899E-95</v>
      </c>
      <c r="F679">
        <v>0.52773839163204195</v>
      </c>
      <c r="G679" t="s">
        <v>44</v>
      </c>
      <c r="H679" t="s">
        <v>221</v>
      </c>
      <c r="I679" t="b">
        <v>0</v>
      </c>
    </row>
    <row r="680" spans="1:9" x14ac:dyDescent="0.2">
      <c r="A680" t="s">
        <v>328</v>
      </c>
      <c r="B680" s="2">
        <v>5.1154844861169797E-96</v>
      </c>
      <c r="C680">
        <v>0.63513704065243004</v>
      </c>
      <c r="D680">
        <v>0.44055725288455899</v>
      </c>
      <c r="E680" s="2">
        <v>2.2064378867829899E-95</v>
      </c>
      <c r="F680">
        <v>0.52773839163204195</v>
      </c>
      <c r="G680" t="s">
        <v>44</v>
      </c>
      <c r="H680" t="s">
        <v>329</v>
      </c>
      <c r="I680" t="b">
        <v>0</v>
      </c>
    </row>
    <row r="681" spans="1:9" x14ac:dyDescent="0.2">
      <c r="A681" t="s">
        <v>298</v>
      </c>
      <c r="B681" s="2">
        <v>2.2248671098577001E-96</v>
      </c>
      <c r="C681">
        <v>5.0379451635711697E-2</v>
      </c>
      <c r="D681">
        <v>2.2498222288672699E-2</v>
      </c>
      <c r="E681" s="2">
        <v>5.5699470302731103E-96</v>
      </c>
      <c r="F681">
        <v>1.16302440840092</v>
      </c>
      <c r="G681" t="s">
        <v>49</v>
      </c>
      <c r="H681" t="s">
        <v>299</v>
      </c>
      <c r="I681" t="b">
        <v>0</v>
      </c>
    </row>
    <row r="682" spans="1:9" x14ac:dyDescent="0.2">
      <c r="A682" t="s">
        <v>724</v>
      </c>
      <c r="B682" s="2">
        <v>6.8051652190669502E-97</v>
      </c>
      <c r="C682">
        <v>0.121000104049112</v>
      </c>
      <c r="D682">
        <v>7.4086661930614403E-2</v>
      </c>
      <c r="E682" s="2">
        <v>3.0077149980567498E-96</v>
      </c>
      <c r="F682">
        <v>0.70772255027647701</v>
      </c>
      <c r="G682" t="s">
        <v>44</v>
      </c>
      <c r="H682" t="s">
        <v>725</v>
      </c>
      <c r="I682" t="b">
        <v>0</v>
      </c>
    </row>
    <row r="683" spans="1:9" x14ac:dyDescent="0.2">
      <c r="A683" t="s">
        <v>218</v>
      </c>
      <c r="B683" s="2">
        <v>6.6606008699505797E-97</v>
      </c>
      <c r="C683">
        <v>0.33856224325322398</v>
      </c>
      <c r="D683">
        <v>0.28192070543584602</v>
      </c>
      <c r="E683" s="2">
        <v>1.67922190946641E-96</v>
      </c>
      <c r="F683">
        <v>0.26413165227913998</v>
      </c>
      <c r="G683" t="s">
        <v>49</v>
      </c>
      <c r="H683" t="s">
        <v>219</v>
      </c>
      <c r="I683" t="b">
        <v>0</v>
      </c>
    </row>
    <row r="684" spans="1:9" x14ac:dyDescent="0.2">
      <c r="A684" t="s">
        <v>720</v>
      </c>
      <c r="B684" s="2">
        <v>7.2471352262251997E-97</v>
      </c>
      <c r="C684">
        <v>0.13196311267810201</v>
      </c>
      <c r="D684">
        <v>8.9161522099228993E-2</v>
      </c>
      <c r="E684" s="2">
        <v>1.5917020926310599E-96</v>
      </c>
      <c r="F684">
        <v>0.56564156242835695</v>
      </c>
      <c r="G684" t="s">
        <v>60</v>
      </c>
      <c r="H684" t="s">
        <v>721</v>
      </c>
      <c r="I684" t="b">
        <v>0</v>
      </c>
    </row>
    <row r="685" spans="1:9" x14ac:dyDescent="0.2">
      <c r="A685" t="s">
        <v>296</v>
      </c>
      <c r="B685" s="2">
        <v>1.09837922672337E-97</v>
      </c>
      <c r="C685">
        <v>9.9738245661541394E-2</v>
      </c>
      <c r="D685">
        <v>6.4227772501303307E-2</v>
      </c>
      <c r="E685" s="2">
        <v>2.4272824886849699E-97</v>
      </c>
      <c r="F685">
        <v>0.63494956418762805</v>
      </c>
      <c r="G685" t="s">
        <v>60</v>
      </c>
      <c r="H685" t="s">
        <v>297</v>
      </c>
      <c r="I685" t="b">
        <v>0</v>
      </c>
    </row>
    <row r="686" spans="1:9" x14ac:dyDescent="0.2">
      <c r="A686" t="s">
        <v>414</v>
      </c>
      <c r="B686" s="2">
        <v>8.7236494246050997E-98</v>
      </c>
      <c r="C686">
        <v>0.22811121888880001</v>
      </c>
      <c r="D686">
        <v>0.120749627763937</v>
      </c>
      <c r="E686" s="2">
        <v>2.2307617814347301E-97</v>
      </c>
      <c r="F686">
        <v>0.917718660876643</v>
      </c>
      <c r="G686" t="s">
        <v>49</v>
      </c>
      <c r="H686" t="s">
        <v>415</v>
      </c>
      <c r="I686" t="b">
        <v>0</v>
      </c>
    </row>
    <row r="687" spans="1:9" x14ac:dyDescent="0.2">
      <c r="A687" t="s">
        <v>652</v>
      </c>
      <c r="B687" s="2">
        <v>5.2450700718490398E-98</v>
      </c>
      <c r="C687">
        <v>0.14953007022151399</v>
      </c>
      <c r="D687">
        <v>0.11684639129146999</v>
      </c>
      <c r="E687" s="2">
        <v>1.3508885508791099E-97</v>
      </c>
      <c r="F687">
        <v>0.3558224586009</v>
      </c>
      <c r="G687" t="s">
        <v>49</v>
      </c>
      <c r="H687" t="s">
        <v>653</v>
      </c>
      <c r="I687" t="b">
        <v>0</v>
      </c>
    </row>
    <row r="688" spans="1:9" x14ac:dyDescent="0.2">
      <c r="A688" t="s">
        <v>654</v>
      </c>
      <c r="B688" s="2">
        <v>5.2450700718490398E-98</v>
      </c>
      <c r="C688">
        <v>0.14953007022151399</v>
      </c>
      <c r="D688">
        <v>0.11684639129146999</v>
      </c>
      <c r="E688" s="2">
        <v>1.3508885508791099E-97</v>
      </c>
      <c r="F688">
        <v>0.3558224586009</v>
      </c>
      <c r="G688" t="s">
        <v>49</v>
      </c>
      <c r="H688" t="s">
        <v>655</v>
      </c>
      <c r="I688" t="b">
        <v>0</v>
      </c>
    </row>
    <row r="689" spans="1:9" x14ac:dyDescent="0.2">
      <c r="A689" t="s">
        <v>569</v>
      </c>
      <c r="B689" s="2">
        <v>7.4688176444628004E-99</v>
      </c>
      <c r="C689">
        <v>0.27140566404520799</v>
      </c>
      <c r="D689">
        <v>0.10084516073370101</v>
      </c>
      <c r="E689" s="2">
        <v>8.9127890557256103E-98</v>
      </c>
      <c r="F689">
        <v>1.4283089742330899</v>
      </c>
      <c r="G689" t="s">
        <v>47</v>
      </c>
      <c r="H689" t="s">
        <v>570</v>
      </c>
      <c r="I689" t="b">
        <v>0</v>
      </c>
    </row>
    <row r="690" spans="1:9" x14ac:dyDescent="0.2">
      <c r="A690" t="s">
        <v>244</v>
      </c>
      <c r="B690" s="2">
        <v>7.8251062395403801E-100</v>
      </c>
      <c r="C690">
        <v>0.114827432572181</v>
      </c>
      <c r="D690">
        <v>5.9851153711606202E-2</v>
      </c>
      <c r="E690" s="2">
        <v>9.3379601125181899E-99</v>
      </c>
      <c r="F690">
        <v>0.94001638434715096</v>
      </c>
      <c r="G690" t="s">
        <v>53</v>
      </c>
      <c r="H690" t="s">
        <v>245</v>
      </c>
      <c r="I690" t="b">
        <v>0</v>
      </c>
    </row>
    <row r="691" spans="1:9" x14ac:dyDescent="0.2">
      <c r="A691" t="s">
        <v>682</v>
      </c>
      <c r="B691" s="2">
        <v>5.5258125951075504E-100</v>
      </c>
      <c r="C691">
        <v>0.29891491957403199</v>
      </c>
      <c r="D691">
        <v>0.17356606671121999</v>
      </c>
      <c r="E691" s="2">
        <v>6.82152037602932E-99</v>
      </c>
      <c r="F691">
        <v>0.78424998810991098</v>
      </c>
      <c r="G691" t="s">
        <v>53</v>
      </c>
      <c r="H691" t="s">
        <v>683</v>
      </c>
      <c r="I691" t="b">
        <v>0</v>
      </c>
    </row>
    <row r="692" spans="1:9" x14ac:dyDescent="0.2">
      <c r="A692" t="s">
        <v>688</v>
      </c>
      <c r="B692" s="2">
        <v>4.8691349671210104E-100</v>
      </c>
      <c r="C692">
        <v>0.43505668618398002</v>
      </c>
      <c r="D692">
        <v>2.3437078344393501E-3</v>
      </c>
      <c r="E692" s="2">
        <v>6.0108631663080003E-99</v>
      </c>
      <c r="F692">
        <v>7.5362668452461401</v>
      </c>
      <c r="G692" t="s">
        <v>47</v>
      </c>
      <c r="H692" t="s">
        <v>547</v>
      </c>
      <c r="I692" t="b">
        <v>0</v>
      </c>
    </row>
    <row r="693" spans="1:9" x14ac:dyDescent="0.2">
      <c r="A693" t="s">
        <v>84</v>
      </c>
      <c r="B693" s="2">
        <v>1.8164342205551199E-100</v>
      </c>
      <c r="C693">
        <v>0.19501422848130301</v>
      </c>
      <c r="D693">
        <v>5.96602710513899E-2</v>
      </c>
      <c r="E693" s="2">
        <v>2.3224408962811801E-99</v>
      </c>
      <c r="F693">
        <v>1.7087369513227599</v>
      </c>
      <c r="G693" t="s">
        <v>47</v>
      </c>
      <c r="H693" t="s">
        <v>547</v>
      </c>
      <c r="I693" t="b">
        <v>1</v>
      </c>
    </row>
    <row r="694" spans="1:9" x14ac:dyDescent="0.2">
      <c r="A694" t="s">
        <v>336</v>
      </c>
      <c r="B694" s="2">
        <v>4.5809935939103398E-101</v>
      </c>
      <c r="C694">
        <v>0.53227306131434704</v>
      </c>
      <c r="D694">
        <v>9.8751732298193506E-2</v>
      </c>
      <c r="E694" s="2">
        <v>6.0740581726663E-100</v>
      </c>
      <c r="F694">
        <v>2.4302885911776002</v>
      </c>
      <c r="G694" t="s">
        <v>47</v>
      </c>
      <c r="H694" t="s">
        <v>547</v>
      </c>
      <c r="I694" t="b">
        <v>0</v>
      </c>
    </row>
    <row r="695" spans="1:9" x14ac:dyDescent="0.2">
      <c r="A695" t="s">
        <v>486</v>
      </c>
      <c r="B695" s="2">
        <v>1.3251882764052401E-100</v>
      </c>
      <c r="C695">
        <v>0.129763675596477</v>
      </c>
      <c r="D695">
        <v>5.2224286266952899E-2</v>
      </c>
      <c r="E695" s="2">
        <v>3.4629007514823202E-100</v>
      </c>
      <c r="F695">
        <v>1.3130938143562301</v>
      </c>
      <c r="G695" t="s">
        <v>49</v>
      </c>
      <c r="H695" t="s">
        <v>487</v>
      </c>
      <c r="I695" t="b">
        <v>0</v>
      </c>
    </row>
    <row r="696" spans="1:9" x14ac:dyDescent="0.2">
      <c r="A696" t="s">
        <v>562</v>
      </c>
      <c r="B696" s="2">
        <v>4.6522286871504599E-101</v>
      </c>
      <c r="C696">
        <v>0.16534263820239301</v>
      </c>
      <c r="D696">
        <v>8.1306632028769907E-2</v>
      </c>
      <c r="E696" s="2">
        <v>2.08187233749983E-100</v>
      </c>
      <c r="F696">
        <v>1.0240138715610301</v>
      </c>
      <c r="G696" t="s">
        <v>44</v>
      </c>
      <c r="H696" t="s">
        <v>563</v>
      </c>
      <c r="I696" t="b">
        <v>0</v>
      </c>
    </row>
    <row r="697" spans="1:9" x14ac:dyDescent="0.2">
      <c r="A697" t="s">
        <v>726</v>
      </c>
      <c r="B697" s="2">
        <v>4.3912818229697003E-101</v>
      </c>
      <c r="C697">
        <v>0.330612626759485</v>
      </c>
      <c r="D697">
        <v>0.26034196865487702</v>
      </c>
      <c r="E697" s="2">
        <v>9.7644651715723699E-101</v>
      </c>
      <c r="F697">
        <v>0.34473392369387201</v>
      </c>
      <c r="G697" t="s">
        <v>60</v>
      </c>
      <c r="H697" t="s">
        <v>727</v>
      </c>
      <c r="I697" t="b">
        <v>0</v>
      </c>
    </row>
    <row r="698" spans="1:9" x14ac:dyDescent="0.2">
      <c r="A698" t="s">
        <v>693</v>
      </c>
      <c r="B698" s="2">
        <v>1.5360889182315801E-101</v>
      </c>
      <c r="C698">
        <v>0.18595368203967699</v>
      </c>
      <c r="D698">
        <v>0.14213116430228701</v>
      </c>
      <c r="E698" s="2">
        <v>4.0435281818154998E-101</v>
      </c>
      <c r="F698">
        <v>0.38772039390448698</v>
      </c>
      <c r="G698" t="s">
        <v>49</v>
      </c>
      <c r="H698" t="s">
        <v>694</v>
      </c>
      <c r="I698" t="b">
        <v>0</v>
      </c>
    </row>
    <row r="699" spans="1:9" x14ac:dyDescent="0.2">
      <c r="A699" t="s">
        <v>270</v>
      </c>
      <c r="B699" s="2">
        <v>1.0524803735730601E-102</v>
      </c>
      <c r="C699">
        <v>0.17499254773397399</v>
      </c>
      <c r="D699">
        <v>1.6423087668527299E-2</v>
      </c>
      <c r="E699" s="2">
        <v>1.4491845143813699E-101</v>
      </c>
      <c r="F699">
        <v>3.41349618883463</v>
      </c>
      <c r="G699" t="s">
        <v>47</v>
      </c>
      <c r="H699" t="s">
        <v>547</v>
      </c>
      <c r="I699" t="b">
        <v>0</v>
      </c>
    </row>
    <row r="700" spans="1:9" x14ac:dyDescent="0.2">
      <c r="A700" t="s">
        <v>420</v>
      </c>
      <c r="B700" s="2">
        <v>2.20497192475345E-102</v>
      </c>
      <c r="C700">
        <v>0.14391906001504901</v>
      </c>
      <c r="D700">
        <v>7.4680926332332295E-2</v>
      </c>
      <c r="E700" s="2">
        <v>9.9921512539460198E-102</v>
      </c>
      <c r="F700">
        <v>0.94644594120838199</v>
      </c>
      <c r="G700" t="s">
        <v>44</v>
      </c>
      <c r="H700" t="s">
        <v>421</v>
      </c>
      <c r="I700" t="b">
        <v>0</v>
      </c>
    </row>
    <row r="701" spans="1:9" x14ac:dyDescent="0.2">
      <c r="A701" t="s">
        <v>424</v>
      </c>
      <c r="B701" s="2">
        <v>2.5531875335166399E-102</v>
      </c>
      <c r="C701">
        <v>7.41673704660894E-2</v>
      </c>
      <c r="D701">
        <v>2.5212627203001398E-2</v>
      </c>
      <c r="E701" s="2">
        <v>6.7706750888811603E-102</v>
      </c>
      <c r="F701">
        <v>1.5566381629782999</v>
      </c>
      <c r="G701" t="s">
        <v>49</v>
      </c>
      <c r="H701" t="s">
        <v>547</v>
      </c>
      <c r="I701" t="b">
        <v>0</v>
      </c>
    </row>
    <row r="702" spans="1:9" x14ac:dyDescent="0.2">
      <c r="A702" t="s">
        <v>633</v>
      </c>
      <c r="B702" s="2">
        <v>9.4198633488771305E-104</v>
      </c>
      <c r="C702">
        <v>0.102501621108484</v>
      </c>
      <c r="D702">
        <v>2.8740610245407999E-2</v>
      </c>
      <c r="E702" s="2">
        <v>1.29704272265308E-102</v>
      </c>
      <c r="F702">
        <v>1.8344841269938199</v>
      </c>
      <c r="G702" t="s">
        <v>53</v>
      </c>
      <c r="H702" t="s">
        <v>547</v>
      </c>
      <c r="I702" t="b">
        <v>0</v>
      </c>
    </row>
    <row r="703" spans="1:9" x14ac:dyDescent="0.2">
      <c r="A703" t="s">
        <v>634</v>
      </c>
      <c r="B703" s="2">
        <v>9.4198633488771305E-104</v>
      </c>
      <c r="C703">
        <v>0.102501621108484</v>
      </c>
      <c r="D703">
        <v>2.8740610245407999E-2</v>
      </c>
      <c r="E703" s="2">
        <v>1.29704272265308E-102</v>
      </c>
      <c r="F703">
        <v>1.8344841269938199</v>
      </c>
      <c r="G703" t="s">
        <v>53</v>
      </c>
      <c r="H703" t="s">
        <v>547</v>
      </c>
      <c r="I703" t="b">
        <v>0</v>
      </c>
    </row>
    <row r="704" spans="1:9" x14ac:dyDescent="0.2">
      <c r="A704" t="s">
        <v>690</v>
      </c>
      <c r="B704" s="2">
        <v>9.4198633488771305E-104</v>
      </c>
      <c r="C704">
        <v>0.102501621108484</v>
      </c>
      <c r="D704">
        <v>2.8740610245407999E-2</v>
      </c>
      <c r="E704" s="2">
        <v>1.29704272265308E-102</v>
      </c>
      <c r="F704">
        <v>1.8344841269938199</v>
      </c>
      <c r="G704" t="s">
        <v>53</v>
      </c>
      <c r="H704" t="s">
        <v>547</v>
      </c>
      <c r="I704" t="b">
        <v>0</v>
      </c>
    </row>
    <row r="705" spans="1:9" x14ac:dyDescent="0.2">
      <c r="A705" t="s">
        <v>486</v>
      </c>
      <c r="B705" s="2">
        <v>2.18860856496566E-103</v>
      </c>
      <c r="C705">
        <v>0.14663068229894799</v>
      </c>
      <c r="D705">
        <v>4.93765728274001E-2</v>
      </c>
      <c r="E705" s="2">
        <v>4.8970116641106697E-103</v>
      </c>
      <c r="F705">
        <v>1.57028840809016</v>
      </c>
      <c r="G705" t="s">
        <v>60</v>
      </c>
      <c r="H705" t="s">
        <v>547</v>
      </c>
      <c r="I705" t="b">
        <v>0</v>
      </c>
    </row>
    <row r="706" spans="1:9" x14ac:dyDescent="0.2">
      <c r="A706" t="s">
        <v>660</v>
      </c>
      <c r="B706" s="2">
        <v>2.6460893280550099E-104</v>
      </c>
      <c r="C706">
        <v>0.19729750188275899</v>
      </c>
      <c r="D706">
        <v>5.97363413318227E-2</v>
      </c>
      <c r="E706" s="2">
        <v>4.1186955627986701E-103</v>
      </c>
      <c r="F706">
        <v>1.72369190442951</v>
      </c>
      <c r="G706" t="s">
        <v>53</v>
      </c>
      <c r="H706" t="s">
        <v>547</v>
      </c>
      <c r="I706" t="b">
        <v>0</v>
      </c>
    </row>
    <row r="707" spans="1:9" x14ac:dyDescent="0.2">
      <c r="A707" t="s">
        <v>672</v>
      </c>
      <c r="B707" s="2">
        <v>2.6460893280550099E-104</v>
      </c>
      <c r="C707">
        <v>0.19729750188275899</v>
      </c>
      <c r="D707">
        <v>5.97363413318227E-2</v>
      </c>
      <c r="E707" s="2">
        <v>4.1186955627986701E-103</v>
      </c>
      <c r="F707">
        <v>1.72369190442951</v>
      </c>
      <c r="G707" t="s">
        <v>53</v>
      </c>
      <c r="H707" t="s">
        <v>547</v>
      </c>
      <c r="I707" t="b">
        <v>0</v>
      </c>
    </row>
    <row r="708" spans="1:9" x14ac:dyDescent="0.2">
      <c r="A708" t="s">
        <v>684</v>
      </c>
      <c r="B708" s="2">
        <v>2.6460893280550099E-104</v>
      </c>
      <c r="C708">
        <v>0.19729750188275899</v>
      </c>
      <c r="D708">
        <v>5.97363413318227E-2</v>
      </c>
      <c r="E708" s="2">
        <v>4.1186955627986701E-103</v>
      </c>
      <c r="F708">
        <v>1.72369190442951</v>
      </c>
      <c r="G708" t="s">
        <v>53</v>
      </c>
      <c r="H708" t="s">
        <v>547</v>
      </c>
      <c r="I708" t="b">
        <v>0</v>
      </c>
    </row>
    <row r="709" spans="1:9" x14ac:dyDescent="0.2">
      <c r="A709" t="s">
        <v>504</v>
      </c>
      <c r="B709" s="2">
        <v>5.8695322839683805E-104</v>
      </c>
      <c r="C709">
        <v>0.32000139252314802</v>
      </c>
      <c r="D709">
        <v>0.22948006672610599</v>
      </c>
      <c r="E709" s="2">
        <v>2.6939648175136902E-103</v>
      </c>
      <c r="F709">
        <v>0.47970934058478298</v>
      </c>
      <c r="G709" t="s">
        <v>44</v>
      </c>
      <c r="H709" t="s">
        <v>505</v>
      </c>
      <c r="I709" t="b">
        <v>0</v>
      </c>
    </row>
    <row r="710" spans="1:9" x14ac:dyDescent="0.2">
      <c r="A710" t="s">
        <v>177</v>
      </c>
      <c r="B710" s="2">
        <v>7.0349563220579199E-104</v>
      </c>
      <c r="C710">
        <v>6.5144523272574903E-2</v>
      </c>
      <c r="D710">
        <v>2.63248917533697E-2</v>
      </c>
      <c r="E710" s="2">
        <v>1.5839712976709E-103</v>
      </c>
      <c r="F710">
        <v>1.30721629693986</v>
      </c>
      <c r="G710" t="s">
        <v>60</v>
      </c>
      <c r="H710" t="s">
        <v>178</v>
      </c>
      <c r="I710" t="b">
        <v>1</v>
      </c>
    </row>
    <row r="711" spans="1:9" x14ac:dyDescent="0.2">
      <c r="A711" t="s">
        <v>422</v>
      </c>
      <c r="B711" s="2">
        <v>2.46462580516972E-104</v>
      </c>
      <c r="C711">
        <v>3.4412885726498497E-2</v>
      </c>
      <c r="D711">
        <v>3.1516295518506498E-3</v>
      </c>
      <c r="E711" s="2">
        <v>6.5845973003788001E-104</v>
      </c>
      <c r="F711">
        <v>3.4487790028358298</v>
      </c>
      <c r="G711" t="s">
        <v>49</v>
      </c>
      <c r="H711" t="s">
        <v>547</v>
      </c>
      <c r="I711" t="b">
        <v>0</v>
      </c>
    </row>
    <row r="712" spans="1:9" x14ac:dyDescent="0.2">
      <c r="A712" t="s">
        <v>350</v>
      </c>
      <c r="B712" s="2">
        <v>5.5142063109600597E-105</v>
      </c>
      <c r="C712">
        <v>1.75156134419901E-2</v>
      </c>
      <c r="D712">
        <v>6.3615836873290896E-4</v>
      </c>
      <c r="E712" s="2">
        <v>2.5637478692515601E-104</v>
      </c>
      <c r="F712">
        <v>4.7831117431120402</v>
      </c>
      <c r="G712" t="s">
        <v>44</v>
      </c>
      <c r="H712" t="s">
        <v>547</v>
      </c>
      <c r="I712" t="b">
        <v>0</v>
      </c>
    </row>
    <row r="713" spans="1:9" x14ac:dyDescent="0.2">
      <c r="A713" t="s">
        <v>650</v>
      </c>
      <c r="B713" s="2">
        <v>1.1021953855392799E-104</v>
      </c>
      <c r="C713">
        <v>0.17744438953767699</v>
      </c>
      <c r="D713">
        <v>0.138819877571697</v>
      </c>
      <c r="E713" s="2">
        <v>2.49737941786749E-104</v>
      </c>
      <c r="F713">
        <v>0.35415279805344801</v>
      </c>
      <c r="G713" t="s">
        <v>60</v>
      </c>
      <c r="H713" t="s">
        <v>651</v>
      </c>
      <c r="I713" t="b">
        <v>0</v>
      </c>
    </row>
    <row r="714" spans="1:9" x14ac:dyDescent="0.2">
      <c r="A714" t="s">
        <v>356</v>
      </c>
      <c r="B714" s="2">
        <v>1.8845437414501498E-105</v>
      </c>
      <c r="C714">
        <v>0.132625862429299</v>
      </c>
      <c r="D714">
        <v>9.8341393722773396E-2</v>
      </c>
      <c r="E714" s="2">
        <v>5.0726816499184501E-105</v>
      </c>
      <c r="F714">
        <v>0.43149142590845901</v>
      </c>
      <c r="G714" t="s">
        <v>49</v>
      </c>
      <c r="H714" t="s">
        <v>357</v>
      </c>
      <c r="I714" t="b">
        <v>0</v>
      </c>
    </row>
    <row r="715" spans="1:9" x14ac:dyDescent="0.2">
      <c r="A715" t="s">
        <v>336</v>
      </c>
      <c r="B715" s="2">
        <v>6.4201441076483105E-107</v>
      </c>
      <c r="C715">
        <v>0.21790110494960599</v>
      </c>
      <c r="D715">
        <v>9.21796925671335E-2</v>
      </c>
      <c r="E715" s="2">
        <v>3.0242257770238101E-106</v>
      </c>
      <c r="F715">
        <v>1.2411526510063</v>
      </c>
      <c r="G715" t="s">
        <v>44</v>
      </c>
      <c r="H715" t="s">
        <v>337</v>
      </c>
      <c r="I715" t="b">
        <v>0</v>
      </c>
    </row>
    <row r="716" spans="1:9" x14ac:dyDescent="0.2">
      <c r="A716" t="s">
        <v>272</v>
      </c>
      <c r="B716" s="2">
        <v>9.9658938232518299E-110</v>
      </c>
      <c r="C716">
        <v>0.62213440765515304</v>
      </c>
      <c r="D716">
        <v>0.18083786722783199</v>
      </c>
      <c r="E716" s="2">
        <v>1.7838949943620798E-108</v>
      </c>
      <c r="F716">
        <v>1.7825294899345701</v>
      </c>
      <c r="G716" t="s">
        <v>53</v>
      </c>
      <c r="H716" t="s">
        <v>547</v>
      </c>
      <c r="I716" t="b">
        <v>0</v>
      </c>
    </row>
    <row r="717" spans="1:9" x14ac:dyDescent="0.2">
      <c r="A717" t="s">
        <v>456</v>
      </c>
      <c r="B717" s="2">
        <v>3.6827657103145501E-110</v>
      </c>
      <c r="C717">
        <v>7.9028610720768194E-2</v>
      </c>
      <c r="D717">
        <v>5.0418238118829103E-2</v>
      </c>
      <c r="E717" s="2">
        <v>8.3976441037745698E-110</v>
      </c>
      <c r="F717">
        <v>0.64842934296532195</v>
      </c>
      <c r="G717" t="s">
        <v>60</v>
      </c>
      <c r="H717" t="s">
        <v>457</v>
      </c>
      <c r="I717" t="b">
        <v>0</v>
      </c>
    </row>
    <row r="718" spans="1:9" x14ac:dyDescent="0.2">
      <c r="A718" t="s">
        <v>268</v>
      </c>
      <c r="B718" s="2">
        <v>7.6863925285259503E-111</v>
      </c>
      <c r="C718">
        <v>0.109067426496071</v>
      </c>
      <c r="D718">
        <v>5.4017409179733897E-2</v>
      </c>
      <c r="E718" s="2">
        <v>3.6689713669497198E-110</v>
      </c>
      <c r="F718">
        <v>1.01372394719292</v>
      </c>
      <c r="G718" t="s">
        <v>44</v>
      </c>
      <c r="H718" t="s">
        <v>269</v>
      </c>
      <c r="I718" t="b">
        <v>0</v>
      </c>
    </row>
    <row r="719" spans="1:9" x14ac:dyDescent="0.2">
      <c r="A719" t="s">
        <v>670</v>
      </c>
      <c r="B719" s="2">
        <v>4.0334958429129599E-111</v>
      </c>
      <c r="C719">
        <v>0.15949091320377201</v>
      </c>
      <c r="D719">
        <v>7.9913376259801105E-2</v>
      </c>
      <c r="E719" s="2">
        <v>1.9513398807605901E-110</v>
      </c>
      <c r="F719">
        <v>0.99696531732413596</v>
      </c>
      <c r="G719" t="s">
        <v>44</v>
      </c>
      <c r="H719" t="s">
        <v>671</v>
      </c>
      <c r="I719" t="b">
        <v>0</v>
      </c>
    </row>
    <row r="720" spans="1:9" x14ac:dyDescent="0.2">
      <c r="A720" t="s">
        <v>438</v>
      </c>
      <c r="B720" s="2">
        <v>3.8135229327059403E-111</v>
      </c>
      <c r="C720">
        <v>0.23268999493964099</v>
      </c>
      <c r="D720">
        <v>0.17789462230946301</v>
      </c>
      <c r="E720" s="2">
        <v>8.75154621736362E-111</v>
      </c>
      <c r="F720">
        <v>0.3873862808572</v>
      </c>
      <c r="G720" t="s">
        <v>60</v>
      </c>
      <c r="H720" t="s">
        <v>439</v>
      </c>
      <c r="I720" t="b">
        <v>0</v>
      </c>
    </row>
    <row r="721" spans="1:9" x14ac:dyDescent="0.2">
      <c r="A721" t="s">
        <v>282</v>
      </c>
      <c r="B721" s="2">
        <v>6.01875215645565E-112</v>
      </c>
      <c r="C721">
        <v>0.10117974543887</v>
      </c>
      <c r="D721">
        <v>3.6832372156839897E-2</v>
      </c>
      <c r="E721" s="2">
        <v>2.9516620164535901E-111</v>
      </c>
      <c r="F721">
        <v>1.45787429368334</v>
      </c>
      <c r="G721" t="s">
        <v>44</v>
      </c>
      <c r="H721" t="s">
        <v>283</v>
      </c>
      <c r="I721" t="b">
        <v>0</v>
      </c>
    </row>
    <row r="722" spans="1:9" x14ac:dyDescent="0.2">
      <c r="A722" t="s">
        <v>294</v>
      </c>
      <c r="B722" s="2">
        <v>6.5358969893544596E-112</v>
      </c>
      <c r="C722">
        <v>7.1002134447534407E-2</v>
      </c>
      <c r="D722">
        <v>4.4143695004783497E-2</v>
      </c>
      <c r="E722" s="2">
        <v>1.78614589480068E-111</v>
      </c>
      <c r="F722">
        <v>0.68565500114081601</v>
      </c>
      <c r="G722" t="s">
        <v>49</v>
      </c>
      <c r="H722" t="s">
        <v>295</v>
      </c>
      <c r="I722" t="b">
        <v>0</v>
      </c>
    </row>
    <row r="723" spans="1:9" x14ac:dyDescent="0.2">
      <c r="A723" t="s">
        <v>360</v>
      </c>
      <c r="B723" s="2">
        <v>6.4377423150135001E-114</v>
      </c>
      <c r="C723">
        <v>0.21531078034150899</v>
      </c>
      <c r="D723">
        <v>0.12591780211564699</v>
      </c>
      <c r="E723" s="2">
        <v>1.2803954159860201E-112</v>
      </c>
      <c r="F723">
        <v>0.77393829118947399</v>
      </c>
      <c r="G723" t="s">
        <v>53</v>
      </c>
      <c r="H723" t="s">
        <v>361</v>
      </c>
      <c r="I723" t="b">
        <v>0</v>
      </c>
    </row>
    <row r="724" spans="1:9" x14ac:dyDescent="0.2">
      <c r="A724" t="s">
        <v>598</v>
      </c>
      <c r="B724" s="2">
        <v>2.7687530499482099E-115</v>
      </c>
      <c r="C724">
        <v>0.24032222723437899</v>
      </c>
      <c r="D724">
        <v>0.12707983725293301</v>
      </c>
      <c r="E724" s="2">
        <v>1.3766855442798E-114</v>
      </c>
      <c r="F724">
        <v>0.91923494094003999</v>
      </c>
      <c r="G724" t="s">
        <v>44</v>
      </c>
      <c r="H724" t="s">
        <v>599</v>
      </c>
      <c r="I724" t="b">
        <v>0</v>
      </c>
    </row>
    <row r="725" spans="1:9" x14ac:dyDescent="0.2">
      <c r="A725" t="s">
        <v>536</v>
      </c>
      <c r="B725" s="2">
        <v>1.7948695741901699E-115</v>
      </c>
      <c r="C725">
        <v>0.11591045863414599</v>
      </c>
      <c r="D725">
        <v>7.2547188264232704E-2</v>
      </c>
      <c r="E725" s="2">
        <v>9.05018743042365E-115</v>
      </c>
      <c r="F725">
        <v>0.676019141536218</v>
      </c>
      <c r="G725" t="s">
        <v>44</v>
      </c>
      <c r="H725" t="s">
        <v>537</v>
      </c>
      <c r="I725" t="b">
        <v>0</v>
      </c>
    </row>
    <row r="726" spans="1:9" x14ac:dyDescent="0.2">
      <c r="A726" t="s">
        <v>386</v>
      </c>
      <c r="B726" s="2">
        <v>3.1855029422503302E-115</v>
      </c>
      <c r="C726">
        <v>5.3443403614180603E-2</v>
      </c>
      <c r="D726">
        <v>3.6186197136453102E-2</v>
      </c>
      <c r="E726" s="2">
        <v>7.4052600865299904E-115</v>
      </c>
      <c r="F726">
        <v>0.56257239007017701</v>
      </c>
      <c r="G726" t="s">
        <v>60</v>
      </c>
      <c r="H726" t="s">
        <v>387</v>
      </c>
      <c r="I726" t="b">
        <v>0</v>
      </c>
    </row>
    <row r="727" spans="1:9" x14ac:dyDescent="0.2">
      <c r="A727" t="s">
        <v>380</v>
      </c>
      <c r="B727" s="2">
        <v>2.9618005003148301E-115</v>
      </c>
      <c r="C727">
        <v>0.211824035226992</v>
      </c>
      <c r="D727">
        <v>0.119066384862344</v>
      </c>
      <c r="E727" s="2">
        <v>6.9302260072726096E-115</v>
      </c>
      <c r="F727">
        <v>0.831100132989401</v>
      </c>
      <c r="G727" t="s">
        <v>60</v>
      </c>
      <c r="H727" t="s">
        <v>381</v>
      </c>
      <c r="I727" t="b">
        <v>0</v>
      </c>
    </row>
    <row r="728" spans="1:9" x14ac:dyDescent="0.2">
      <c r="A728" t="s">
        <v>720</v>
      </c>
      <c r="B728" s="2">
        <v>2.3513790982221401E-116</v>
      </c>
      <c r="C728">
        <v>0.15710768550306101</v>
      </c>
      <c r="D728">
        <v>8.7970620934904903E-2</v>
      </c>
      <c r="E728" s="2">
        <v>1.2025624530907501E-115</v>
      </c>
      <c r="F728">
        <v>0.83666005675868504</v>
      </c>
      <c r="G728" t="s">
        <v>44</v>
      </c>
      <c r="H728" t="s">
        <v>721</v>
      </c>
      <c r="I728" t="b">
        <v>0</v>
      </c>
    </row>
    <row r="729" spans="1:9" x14ac:dyDescent="0.2">
      <c r="A729" t="s">
        <v>63</v>
      </c>
      <c r="B729" s="2">
        <v>3.0194919569356603E-116</v>
      </c>
      <c r="C729">
        <v>0.238716323282649</v>
      </c>
      <c r="D729">
        <v>0.18279629989891</v>
      </c>
      <c r="E729" s="2">
        <v>7.1116981617300296E-116</v>
      </c>
      <c r="F729">
        <v>0.38506035229149299</v>
      </c>
      <c r="G729" t="s">
        <v>60</v>
      </c>
      <c r="H729" t="s">
        <v>64</v>
      </c>
      <c r="I729" t="b">
        <v>1</v>
      </c>
    </row>
    <row r="730" spans="1:9" x14ac:dyDescent="0.2">
      <c r="A730" t="s">
        <v>558</v>
      </c>
      <c r="B730" s="2">
        <v>1.4340313841842699E-116</v>
      </c>
      <c r="C730">
        <v>9.1359669415771005E-2</v>
      </c>
      <c r="D730">
        <v>1.4536090665619301E-2</v>
      </c>
      <c r="E730" s="2">
        <v>3.3998889770726399E-116</v>
      </c>
      <c r="F730">
        <v>2.6519181071289299</v>
      </c>
      <c r="G730" t="s">
        <v>60</v>
      </c>
      <c r="H730" t="s">
        <v>547</v>
      </c>
      <c r="I730" t="b">
        <v>0</v>
      </c>
    </row>
    <row r="731" spans="1:9" x14ac:dyDescent="0.2">
      <c r="A731" t="s">
        <v>216</v>
      </c>
      <c r="B731" s="2">
        <v>3.2260337848324102E-117</v>
      </c>
      <c r="C731">
        <v>0.25842305936109</v>
      </c>
      <c r="D731">
        <v>0.18569976148956999</v>
      </c>
      <c r="E731" s="2">
        <v>7.6994672998000202E-117</v>
      </c>
      <c r="F731">
        <v>0.476762846674675</v>
      </c>
      <c r="G731" t="s">
        <v>60</v>
      </c>
      <c r="H731" t="s">
        <v>217</v>
      </c>
      <c r="I731" t="b">
        <v>0</v>
      </c>
    </row>
    <row r="732" spans="1:9" x14ac:dyDescent="0.2">
      <c r="A732" t="s">
        <v>703</v>
      </c>
      <c r="B732" s="2">
        <v>2.1017427975336102E-117</v>
      </c>
      <c r="C732">
        <v>0.30333764648128397</v>
      </c>
      <c r="D732">
        <v>0.22476143289141701</v>
      </c>
      <c r="E732" s="2">
        <v>5.0498249766243901E-117</v>
      </c>
      <c r="F732">
        <v>0.43253005550476997</v>
      </c>
      <c r="G732" t="s">
        <v>60</v>
      </c>
      <c r="H732" t="s">
        <v>704</v>
      </c>
      <c r="I732" t="b">
        <v>0</v>
      </c>
    </row>
    <row r="733" spans="1:9" x14ac:dyDescent="0.2">
      <c r="A733" t="s">
        <v>163</v>
      </c>
      <c r="B733" s="2">
        <v>1.2352396591907599E-118</v>
      </c>
      <c r="C733">
        <v>0.121368893711523</v>
      </c>
      <c r="D733">
        <v>3.3562718541654102E-2</v>
      </c>
      <c r="E733" s="2">
        <v>1.7688631919611702E-117</v>
      </c>
      <c r="F733">
        <v>1.85446723060986</v>
      </c>
      <c r="G733" t="s">
        <v>47</v>
      </c>
      <c r="H733" t="s">
        <v>547</v>
      </c>
      <c r="I733" t="b">
        <v>1</v>
      </c>
    </row>
    <row r="734" spans="1:9" x14ac:dyDescent="0.2">
      <c r="A734" t="s">
        <v>452</v>
      </c>
      <c r="B734" s="2">
        <v>3.7114071679497802E-118</v>
      </c>
      <c r="C734">
        <v>3.8769740941543201E-2</v>
      </c>
      <c r="D734">
        <v>8.8632871270829198E-3</v>
      </c>
      <c r="E734" s="2">
        <v>1.7034407258025899E-117</v>
      </c>
      <c r="F734">
        <v>2.1290173396585899</v>
      </c>
      <c r="G734" t="s">
        <v>66</v>
      </c>
      <c r="H734" t="s">
        <v>547</v>
      </c>
      <c r="I734" t="b">
        <v>0</v>
      </c>
    </row>
    <row r="735" spans="1:9" x14ac:dyDescent="0.2">
      <c r="A735" t="s">
        <v>560</v>
      </c>
      <c r="B735" s="2">
        <v>8.89810424423549E-119</v>
      </c>
      <c r="C735">
        <v>0.23916253334999599</v>
      </c>
      <c r="D735">
        <v>0.147968401018365</v>
      </c>
      <c r="E735" s="2">
        <v>2.4504010149509999E-118</v>
      </c>
      <c r="F735">
        <v>0.692702279958053</v>
      </c>
      <c r="G735" t="s">
        <v>49</v>
      </c>
      <c r="H735" t="s">
        <v>561</v>
      </c>
      <c r="I735" t="b">
        <v>0</v>
      </c>
    </row>
    <row r="736" spans="1:9" x14ac:dyDescent="0.2">
      <c r="A736" t="s">
        <v>280</v>
      </c>
      <c r="B736" s="2">
        <v>3.6347134543238097E-120</v>
      </c>
      <c r="C736">
        <v>0.25837293640981002</v>
      </c>
      <c r="D736">
        <v>0.14780442653230699</v>
      </c>
      <c r="E736" s="2">
        <v>7.6542789214583696E-119</v>
      </c>
      <c r="F736">
        <v>0.80576548428867201</v>
      </c>
      <c r="G736" t="s">
        <v>53</v>
      </c>
      <c r="H736" t="s">
        <v>281</v>
      </c>
      <c r="I736" t="b">
        <v>0</v>
      </c>
    </row>
    <row r="737" spans="1:9" x14ac:dyDescent="0.2">
      <c r="A737" t="s">
        <v>348</v>
      </c>
      <c r="B737" s="2">
        <v>3.6347134543238097E-120</v>
      </c>
      <c r="C737">
        <v>0.25837293640981002</v>
      </c>
      <c r="D737">
        <v>0.14780442653230699</v>
      </c>
      <c r="E737" s="2">
        <v>7.6542789214583696E-119</v>
      </c>
      <c r="F737">
        <v>0.80576548428867201</v>
      </c>
      <c r="G737" t="s">
        <v>53</v>
      </c>
      <c r="H737" t="s">
        <v>349</v>
      </c>
      <c r="I737" t="b">
        <v>0</v>
      </c>
    </row>
    <row r="738" spans="1:9" x14ac:dyDescent="0.2">
      <c r="A738" t="s">
        <v>577</v>
      </c>
      <c r="B738" s="2">
        <v>3.6347134543238097E-120</v>
      </c>
      <c r="C738">
        <v>0.25837293640981002</v>
      </c>
      <c r="D738">
        <v>0.14780442653230699</v>
      </c>
      <c r="E738" s="2">
        <v>7.6542789214583696E-119</v>
      </c>
      <c r="F738">
        <v>0.80576548428867201</v>
      </c>
      <c r="G738" t="s">
        <v>53</v>
      </c>
      <c r="H738" t="s">
        <v>578</v>
      </c>
      <c r="I738" t="b">
        <v>0</v>
      </c>
    </row>
    <row r="739" spans="1:9" x14ac:dyDescent="0.2">
      <c r="A739" t="s">
        <v>629</v>
      </c>
      <c r="B739" s="2">
        <v>3.6347134543238097E-120</v>
      </c>
      <c r="C739">
        <v>0.25837293640981002</v>
      </c>
      <c r="D739">
        <v>0.14780442653230699</v>
      </c>
      <c r="E739" s="2">
        <v>7.6542789214583696E-119</v>
      </c>
      <c r="F739">
        <v>0.80576548428867201</v>
      </c>
      <c r="G739" t="s">
        <v>53</v>
      </c>
      <c r="H739" t="s">
        <v>630</v>
      </c>
      <c r="I739" t="b">
        <v>0</v>
      </c>
    </row>
    <row r="740" spans="1:9" x14ac:dyDescent="0.2">
      <c r="A740" t="s">
        <v>444</v>
      </c>
      <c r="B740" s="2">
        <v>2.3375125192391301E-119</v>
      </c>
      <c r="C740">
        <v>0.17039379147300701</v>
      </c>
      <c r="D740">
        <v>0.12663189967489599</v>
      </c>
      <c r="E740" s="2">
        <v>5.6542532559973596E-119</v>
      </c>
      <c r="F740">
        <v>0.42823189203207002</v>
      </c>
      <c r="G740" t="s">
        <v>60</v>
      </c>
      <c r="H740" t="s">
        <v>445</v>
      </c>
      <c r="I740" t="b">
        <v>0</v>
      </c>
    </row>
    <row r="741" spans="1:9" x14ac:dyDescent="0.2">
      <c r="A741" t="s">
        <v>254</v>
      </c>
      <c r="B741" s="2">
        <v>5.7407918220094798E-120</v>
      </c>
      <c r="C741">
        <v>0.14592645352717201</v>
      </c>
      <c r="D741">
        <v>8.9918498426896296E-2</v>
      </c>
      <c r="E741" s="2">
        <v>2.9785557569266598E-119</v>
      </c>
      <c r="F741">
        <v>0.69855158959845698</v>
      </c>
      <c r="G741" t="s">
        <v>44</v>
      </c>
      <c r="H741" t="s">
        <v>255</v>
      </c>
      <c r="I741" t="b">
        <v>0</v>
      </c>
    </row>
    <row r="742" spans="1:9" x14ac:dyDescent="0.2">
      <c r="A742" t="s">
        <v>440</v>
      </c>
      <c r="B742" s="2">
        <v>4.1841990480777902E-121</v>
      </c>
      <c r="C742">
        <v>0.25837293640981002</v>
      </c>
      <c r="D742">
        <v>0.146942412517099</v>
      </c>
      <c r="E742" s="2">
        <v>1.15226404554758E-119</v>
      </c>
      <c r="F742">
        <v>0.81420409482382305</v>
      </c>
      <c r="G742" t="s">
        <v>53</v>
      </c>
      <c r="H742" t="s">
        <v>441</v>
      </c>
      <c r="I742" t="b">
        <v>0</v>
      </c>
    </row>
    <row r="743" spans="1:9" x14ac:dyDescent="0.2">
      <c r="A743" t="s">
        <v>278</v>
      </c>
      <c r="B743" s="2">
        <v>1.8844406637146501E-120</v>
      </c>
      <c r="C743">
        <v>0.109300906501728</v>
      </c>
      <c r="D743">
        <v>4.6685001633336498E-2</v>
      </c>
      <c r="E743" s="2">
        <v>9.9210258472036204E-120</v>
      </c>
      <c r="F743">
        <v>1.2272743275700799</v>
      </c>
      <c r="G743" t="s">
        <v>44</v>
      </c>
      <c r="H743" t="s">
        <v>279</v>
      </c>
      <c r="I743" t="b">
        <v>0</v>
      </c>
    </row>
    <row r="744" spans="1:9" x14ac:dyDescent="0.2">
      <c r="A744" t="s">
        <v>163</v>
      </c>
      <c r="B744" s="2">
        <v>1.17316640946634E-120</v>
      </c>
      <c r="C744">
        <v>7.2900917522972702E-2</v>
      </c>
      <c r="D744">
        <v>3.1471409611645101E-2</v>
      </c>
      <c r="E744" s="2">
        <v>9.5453085133852101E-120</v>
      </c>
      <c r="F744">
        <v>1.2118951735435799</v>
      </c>
      <c r="G744" t="s">
        <v>61</v>
      </c>
      <c r="H744" t="s">
        <v>164</v>
      </c>
      <c r="I744" t="b">
        <v>1</v>
      </c>
    </row>
    <row r="745" spans="1:9" x14ac:dyDescent="0.2">
      <c r="A745" t="s">
        <v>717</v>
      </c>
      <c r="B745" s="2">
        <v>3.6404214109064802E-121</v>
      </c>
      <c r="C745">
        <v>0.47391265675392502</v>
      </c>
      <c r="D745">
        <v>0.34123226927050598</v>
      </c>
      <c r="E745" s="2">
        <v>8.8657881979899308E-121</v>
      </c>
      <c r="F745">
        <v>0.47386710717189101</v>
      </c>
      <c r="G745" t="s">
        <v>60</v>
      </c>
      <c r="H745" t="s">
        <v>718</v>
      </c>
      <c r="I745" t="b">
        <v>0</v>
      </c>
    </row>
    <row r="746" spans="1:9" x14ac:dyDescent="0.2">
      <c r="A746" t="s">
        <v>119</v>
      </c>
      <c r="B746" s="2">
        <v>3.7397010256568502E-122</v>
      </c>
      <c r="C746">
        <v>5.17279864987511E-2</v>
      </c>
      <c r="D746">
        <v>2.58680675530845E-2</v>
      </c>
      <c r="E746" s="2">
        <v>1.0378395094458499E-121</v>
      </c>
      <c r="F746">
        <v>0.99977275300164203</v>
      </c>
      <c r="G746" t="s">
        <v>49</v>
      </c>
      <c r="H746" t="s">
        <v>120</v>
      </c>
      <c r="I746" t="b">
        <v>1</v>
      </c>
    </row>
    <row r="747" spans="1:9" x14ac:dyDescent="0.2">
      <c r="A747" t="s">
        <v>703</v>
      </c>
      <c r="B747" s="2">
        <v>2.3199651958996299E-122</v>
      </c>
      <c r="C747">
        <v>0.301582264639979</v>
      </c>
      <c r="D747">
        <v>0.22505779990835201</v>
      </c>
      <c r="E747" s="2">
        <v>6.4886526572817805E-122</v>
      </c>
      <c r="F747">
        <v>0.42225602393482298</v>
      </c>
      <c r="G747" t="s">
        <v>49</v>
      </c>
      <c r="H747" t="s">
        <v>704</v>
      </c>
      <c r="I747" t="b">
        <v>0</v>
      </c>
    </row>
    <row r="748" spans="1:9" x14ac:dyDescent="0.2">
      <c r="A748" t="s">
        <v>587</v>
      </c>
      <c r="B748" s="2">
        <v>2.8789582349005101E-123</v>
      </c>
      <c r="C748">
        <v>0.25927172250710001</v>
      </c>
      <c r="D748">
        <v>0.13871873543306901</v>
      </c>
      <c r="E748" s="2">
        <v>1.53830902700654E-122</v>
      </c>
      <c r="F748">
        <v>0.90230221505922903</v>
      </c>
      <c r="G748" t="s">
        <v>44</v>
      </c>
      <c r="H748" t="s">
        <v>588</v>
      </c>
      <c r="I748" t="b">
        <v>0</v>
      </c>
    </row>
    <row r="749" spans="1:9" x14ac:dyDescent="0.2">
      <c r="A749" t="s">
        <v>402</v>
      </c>
      <c r="B749" s="2">
        <v>4.1723297264605997E-123</v>
      </c>
      <c r="C749">
        <v>0.185477749148315</v>
      </c>
      <c r="D749">
        <v>9.2498149478054806E-2</v>
      </c>
      <c r="E749" s="2">
        <v>1.02307811100883E-122</v>
      </c>
      <c r="F749">
        <v>1.0037497157995099</v>
      </c>
      <c r="G749" t="s">
        <v>60</v>
      </c>
      <c r="H749" t="s">
        <v>403</v>
      </c>
      <c r="I749" t="b">
        <v>0</v>
      </c>
    </row>
    <row r="750" spans="1:9" x14ac:dyDescent="0.2">
      <c r="A750" t="s">
        <v>705</v>
      </c>
      <c r="B750" s="2">
        <v>1.0595566998789E-123</v>
      </c>
      <c r="C750">
        <v>1.5179147499163201E-2</v>
      </c>
      <c r="D750">
        <v>4.6214698556720103E-3</v>
      </c>
      <c r="E750" s="2">
        <v>2.6160089555630699E-123</v>
      </c>
      <c r="F750">
        <v>1.71566708946511</v>
      </c>
      <c r="G750" t="s">
        <v>60</v>
      </c>
      <c r="H750" t="s">
        <v>547</v>
      </c>
      <c r="I750" t="b">
        <v>0</v>
      </c>
    </row>
    <row r="751" spans="1:9" x14ac:dyDescent="0.2">
      <c r="A751" t="s">
        <v>84</v>
      </c>
      <c r="B751" s="2">
        <v>2.6739727674708899E-125</v>
      </c>
      <c r="C751">
        <v>9.66324934434762E-2</v>
      </c>
      <c r="D751">
        <v>5.5912831909178097E-2</v>
      </c>
      <c r="E751" s="2">
        <v>6.6477934080179104E-125</v>
      </c>
      <c r="F751">
        <v>0.78932897094179</v>
      </c>
      <c r="G751" t="s">
        <v>60</v>
      </c>
      <c r="H751" t="s">
        <v>85</v>
      </c>
      <c r="I751" t="b">
        <v>1</v>
      </c>
    </row>
    <row r="752" spans="1:9" x14ac:dyDescent="0.2">
      <c r="A752" t="s">
        <v>86</v>
      </c>
      <c r="B752" s="2">
        <v>2.44180062482986E-126</v>
      </c>
      <c r="C752">
        <v>3.0571413593869501E-2</v>
      </c>
      <c r="D752">
        <v>5.5878560439103697E-3</v>
      </c>
      <c r="E752" s="2">
        <v>1.24880660527013E-125</v>
      </c>
      <c r="F752">
        <v>2.4518165034713202</v>
      </c>
      <c r="G752" t="s">
        <v>66</v>
      </c>
      <c r="H752" t="s">
        <v>547</v>
      </c>
      <c r="I752" t="b">
        <v>1</v>
      </c>
    </row>
    <row r="753" spans="1:9" x14ac:dyDescent="0.2">
      <c r="A753" t="s">
        <v>631</v>
      </c>
      <c r="B753" s="2">
        <v>1.8013525844163899E-128</v>
      </c>
      <c r="C753">
        <v>0.16210866265982199</v>
      </c>
      <c r="D753">
        <v>0.115226082522602</v>
      </c>
      <c r="E753" s="2">
        <v>9.7709731094101002E-128</v>
      </c>
      <c r="F753">
        <v>0.49249386521021199</v>
      </c>
      <c r="G753" t="s">
        <v>44</v>
      </c>
      <c r="H753" t="s">
        <v>632</v>
      </c>
      <c r="I753" t="b">
        <v>0</v>
      </c>
    </row>
    <row r="754" spans="1:9" x14ac:dyDescent="0.2">
      <c r="A754" t="s">
        <v>321</v>
      </c>
      <c r="B754" s="2">
        <v>4.6446424329674602E-129</v>
      </c>
      <c r="C754">
        <v>0.15719495233619199</v>
      </c>
      <c r="D754">
        <v>0.104271255519189</v>
      </c>
      <c r="E754" s="2">
        <v>2.5581261400036102E-128</v>
      </c>
      <c r="F754">
        <v>0.59221338757923103</v>
      </c>
      <c r="G754" t="s">
        <v>44</v>
      </c>
      <c r="H754" t="s">
        <v>322</v>
      </c>
      <c r="I754" t="b">
        <v>0</v>
      </c>
    </row>
    <row r="755" spans="1:9" x14ac:dyDescent="0.2">
      <c r="A755" t="s">
        <v>72</v>
      </c>
      <c r="B755" s="2">
        <v>4.37143770528061E-129</v>
      </c>
      <c r="C755">
        <v>9.3662934650055804E-2</v>
      </c>
      <c r="D755">
        <v>2.6495468628058599E-2</v>
      </c>
      <c r="E755" s="2">
        <v>1.10209485809187E-128</v>
      </c>
      <c r="F755">
        <v>1.82173259661078</v>
      </c>
      <c r="G755" t="s">
        <v>60</v>
      </c>
      <c r="H755" t="s">
        <v>547</v>
      </c>
      <c r="I755" t="b">
        <v>1</v>
      </c>
    </row>
    <row r="756" spans="1:9" x14ac:dyDescent="0.2">
      <c r="A756" t="s">
        <v>332</v>
      </c>
      <c r="B756" s="2">
        <v>2.25640384365388E-131</v>
      </c>
      <c r="C756">
        <v>4.00766119672092E-2</v>
      </c>
      <c r="D756">
        <v>1.6521542010029099E-2</v>
      </c>
      <c r="E756" s="2">
        <v>5.7290253619013495E-131</v>
      </c>
      <c r="F756">
        <v>1.2784122053029501</v>
      </c>
      <c r="G756" t="s">
        <v>60</v>
      </c>
      <c r="H756" t="s">
        <v>333</v>
      </c>
      <c r="I756" t="b">
        <v>0</v>
      </c>
    </row>
    <row r="757" spans="1:9" x14ac:dyDescent="0.2">
      <c r="A757" t="s">
        <v>624</v>
      </c>
      <c r="B757" s="2">
        <v>6.4843761681775402E-132</v>
      </c>
      <c r="C757">
        <v>1.9525517768108101E-2</v>
      </c>
      <c r="D757">
        <v>5.6083957759144997E-4</v>
      </c>
      <c r="E757" s="2">
        <v>1.6581476201482599E-131</v>
      </c>
      <c r="F757">
        <v>5.1216288336050004</v>
      </c>
      <c r="G757" t="s">
        <v>60</v>
      </c>
      <c r="H757" t="s">
        <v>547</v>
      </c>
      <c r="I757" t="b">
        <v>0</v>
      </c>
    </row>
    <row r="758" spans="1:9" x14ac:dyDescent="0.2">
      <c r="A758" t="s">
        <v>262</v>
      </c>
      <c r="B758" s="2">
        <v>1.0965146788461499E-132</v>
      </c>
      <c r="C758">
        <v>2.6628355323833199E-2</v>
      </c>
      <c r="D758">
        <v>1.7532580618313798E-2</v>
      </c>
      <c r="E758" s="2">
        <v>2.8241169426397203E-132</v>
      </c>
      <c r="F758">
        <v>0.60292496272547003</v>
      </c>
      <c r="G758" t="s">
        <v>60</v>
      </c>
      <c r="H758" t="s">
        <v>263</v>
      </c>
      <c r="I758" t="b">
        <v>0</v>
      </c>
    </row>
    <row r="759" spans="1:9" x14ac:dyDescent="0.2">
      <c r="A759" t="s">
        <v>238</v>
      </c>
      <c r="B759" s="2">
        <v>4.9943451941907604E-133</v>
      </c>
      <c r="C759">
        <v>0.105797232552931</v>
      </c>
      <c r="D759">
        <v>5.1093701560447201E-2</v>
      </c>
      <c r="E759" s="2">
        <v>1.29563447791326E-132</v>
      </c>
      <c r="F759">
        <v>1.05008452702734</v>
      </c>
      <c r="G759" t="s">
        <v>60</v>
      </c>
      <c r="H759" t="s">
        <v>239</v>
      </c>
      <c r="I759" t="b">
        <v>0</v>
      </c>
    </row>
    <row r="760" spans="1:9" x14ac:dyDescent="0.2">
      <c r="A760" t="s">
        <v>204</v>
      </c>
      <c r="B760" s="2">
        <v>4.5881866931345604E-136</v>
      </c>
      <c r="C760">
        <v>0.41454378990611901</v>
      </c>
      <c r="D760">
        <v>8.7955641433884194E-2</v>
      </c>
      <c r="E760" s="2">
        <v>7.1416123310529296E-135</v>
      </c>
      <c r="F760">
        <v>2.23667648780927</v>
      </c>
      <c r="G760" t="s">
        <v>47</v>
      </c>
      <c r="H760" t="s">
        <v>547</v>
      </c>
      <c r="I760" t="b">
        <v>1</v>
      </c>
    </row>
    <row r="761" spans="1:9" x14ac:dyDescent="0.2">
      <c r="A761" t="s">
        <v>536</v>
      </c>
      <c r="B761" s="2">
        <v>3.9118539167446299E-136</v>
      </c>
      <c r="C761">
        <v>0.10082482123723301</v>
      </c>
      <c r="D761">
        <v>7.3178441849147804E-2</v>
      </c>
      <c r="E761" s="2">
        <v>1.022221680434E-135</v>
      </c>
      <c r="F761">
        <v>0.46236024528800901</v>
      </c>
      <c r="G761" t="s">
        <v>60</v>
      </c>
      <c r="H761" t="s">
        <v>537</v>
      </c>
      <c r="I761" t="b">
        <v>0</v>
      </c>
    </row>
    <row r="762" spans="1:9" x14ac:dyDescent="0.2">
      <c r="A762" t="s">
        <v>587</v>
      </c>
      <c r="B762" s="2">
        <v>2.92259395361491E-136</v>
      </c>
      <c r="C762">
        <v>0.21482176734640801</v>
      </c>
      <c r="D762">
        <v>0.14089757333216099</v>
      </c>
      <c r="E762" s="2">
        <v>7.69329878966278E-136</v>
      </c>
      <c r="F762">
        <v>0.60849342093190695</v>
      </c>
      <c r="G762" t="s">
        <v>60</v>
      </c>
      <c r="H762" t="s">
        <v>588</v>
      </c>
      <c r="I762" t="b">
        <v>0</v>
      </c>
    </row>
    <row r="763" spans="1:9" x14ac:dyDescent="0.2">
      <c r="A763" t="s">
        <v>270</v>
      </c>
      <c r="B763" s="2">
        <v>3.7262354233199899E-137</v>
      </c>
      <c r="C763">
        <v>6.03644820509519E-2</v>
      </c>
      <c r="D763">
        <v>1.1926904148023E-2</v>
      </c>
      <c r="E763" s="2">
        <v>1.0503876232665799E-136</v>
      </c>
      <c r="F763">
        <v>2.33948031663307</v>
      </c>
      <c r="G763" t="s">
        <v>49</v>
      </c>
      <c r="H763" t="s">
        <v>547</v>
      </c>
      <c r="I763" t="b">
        <v>0</v>
      </c>
    </row>
    <row r="764" spans="1:9" x14ac:dyDescent="0.2">
      <c r="A764" t="s">
        <v>726</v>
      </c>
      <c r="B764" s="2">
        <v>1.1273228858354001E-138</v>
      </c>
      <c r="C764">
        <v>0.45319695479224398</v>
      </c>
      <c r="D764">
        <v>0.26662502309752001</v>
      </c>
      <c r="E764" s="2">
        <v>8.0716318625814602E-137</v>
      </c>
      <c r="F764">
        <v>0.76532598161282395</v>
      </c>
      <c r="G764" t="s">
        <v>65</v>
      </c>
      <c r="H764" t="s">
        <v>727</v>
      </c>
      <c r="I764" t="b">
        <v>0</v>
      </c>
    </row>
    <row r="765" spans="1:9" x14ac:dyDescent="0.2">
      <c r="A765" t="s">
        <v>390</v>
      </c>
      <c r="B765" s="2">
        <v>2.88950616264785E-137</v>
      </c>
      <c r="C765">
        <v>5.4622375060728097E-2</v>
      </c>
      <c r="D765">
        <v>3.9000701991250601E-2</v>
      </c>
      <c r="E765" s="2">
        <v>7.6625422683550404E-137</v>
      </c>
      <c r="F765">
        <v>0.48599195402845402</v>
      </c>
      <c r="G765" t="s">
        <v>60</v>
      </c>
      <c r="H765" t="s">
        <v>391</v>
      </c>
      <c r="I765" t="b">
        <v>0</v>
      </c>
    </row>
    <row r="766" spans="1:9" x14ac:dyDescent="0.2">
      <c r="A766" t="s">
        <v>717</v>
      </c>
      <c r="B766" s="2">
        <v>1.7831376328319499E-137</v>
      </c>
      <c r="C766">
        <v>0.47092692355806298</v>
      </c>
      <c r="D766">
        <v>0.34173636064242302</v>
      </c>
      <c r="E766" s="2">
        <v>5.0663751789987302E-137</v>
      </c>
      <c r="F766">
        <v>0.46261944767317997</v>
      </c>
      <c r="G766" t="s">
        <v>49</v>
      </c>
      <c r="H766" t="s">
        <v>718</v>
      </c>
      <c r="I766" t="b">
        <v>0</v>
      </c>
    </row>
    <row r="767" spans="1:9" x14ac:dyDescent="0.2">
      <c r="A767" t="s">
        <v>687</v>
      </c>
      <c r="B767" s="2">
        <v>8.88768425057286E-138</v>
      </c>
      <c r="C767">
        <v>1.52398995347343E-2</v>
      </c>
      <c r="D767">
        <v>5.0461036022755705E-4</v>
      </c>
      <c r="E767" s="2">
        <v>2.37447086694409E-137</v>
      </c>
      <c r="F767">
        <v>4.9165397552305903</v>
      </c>
      <c r="G767" t="s">
        <v>60</v>
      </c>
      <c r="H767" t="s">
        <v>547</v>
      </c>
      <c r="I767" t="b">
        <v>0</v>
      </c>
    </row>
    <row r="768" spans="1:9" x14ac:dyDescent="0.2">
      <c r="A768" t="s">
        <v>186</v>
      </c>
      <c r="B768" s="2">
        <v>1.0709292861305999E-139</v>
      </c>
      <c r="C768">
        <v>0.10965343344959901</v>
      </c>
      <c r="D768">
        <v>4.9461756759207297E-2</v>
      </c>
      <c r="E768" s="2">
        <v>5.9905106942930396E-139</v>
      </c>
      <c r="F768">
        <v>1.14856559943132</v>
      </c>
      <c r="G768" t="s">
        <v>44</v>
      </c>
      <c r="H768" t="s">
        <v>187</v>
      </c>
      <c r="I768" t="b">
        <v>1</v>
      </c>
    </row>
    <row r="769" spans="1:9" x14ac:dyDescent="0.2">
      <c r="A769" t="s">
        <v>284</v>
      </c>
      <c r="B769" s="2">
        <v>7.5640113010708296E-142</v>
      </c>
      <c r="C769">
        <v>0.25837293640981002</v>
      </c>
      <c r="D769">
        <v>0.127765397524085</v>
      </c>
      <c r="E769" s="2">
        <v>2.4617418598030498E-140</v>
      </c>
      <c r="F769">
        <v>1.01595779443725</v>
      </c>
      <c r="G769" t="s">
        <v>53</v>
      </c>
      <c r="H769" t="s">
        <v>285</v>
      </c>
      <c r="I769" t="b">
        <v>0</v>
      </c>
    </row>
    <row r="770" spans="1:9" x14ac:dyDescent="0.2">
      <c r="A770" t="s">
        <v>499</v>
      </c>
      <c r="B770" s="2">
        <v>1.5431337556949301E-141</v>
      </c>
      <c r="C770">
        <v>0.13782458391178301</v>
      </c>
      <c r="D770">
        <v>3.2949226812709599E-2</v>
      </c>
      <c r="E770" s="2">
        <v>4.15369837999086E-141</v>
      </c>
      <c r="F770">
        <v>2.0645167295540499</v>
      </c>
      <c r="G770" t="s">
        <v>60</v>
      </c>
      <c r="H770" t="s">
        <v>547</v>
      </c>
      <c r="I770" t="b">
        <v>0</v>
      </c>
    </row>
    <row r="771" spans="1:9" x14ac:dyDescent="0.2">
      <c r="A771" t="s">
        <v>557</v>
      </c>
      <c r="B771" s="2">
        <v>3.4573204210195199E-143</v>
      </c>
      <c r="C771">
        <v>0.29949466229942501</v>
      </c>
      <c r="D771">
        <v>2.7829636822530298E-4</v>
      </c>
      <c r="E771" s="2">
        <v>5.6260032305681198E-142</v>
      </c>
      <c r="F771">
        <v>10.071692494094901</v>
      </c>
      <c r="G771" t="s">
        <v>47</v>
      </c>
      <c r="H771" t="s">
        <v>547</v>
      </c>
      <c r="I771" t="b">
        <v>0</v>
      </c>
    </row>
    <row r="772" spans="1:9" x14ac:dyDescent="0.2">
      <c r="A772" t="s">
        <v>193</v>
      </c>
      <c r="B772" s="2">
        <v>1.6472092638971301E-143</v>
      </c>
      <c r="C772">
        <v>0.195307834481069</v>
      </c>
      <c r="D772">
        <v>0.131609882285872</v>
      </c>
      <c r="E772" s="2">
        <v>4.4674311854179596E-143</v>
      </c>
      <c r="F772">
        <v>0.56948200011441297</v>
      </c>
      <c r="G772" t="s">
        <v>60</v>
      </c>
      <c r="H772" t="s">
        <v>194</v>
      </c>
      <c r="I772" t="b">
        <v>1</v>
      </c>
    </row>
    <row r="773" spans="1:9" x14ac:dyDescent="0.2">
      <c r="A773" t="s">
        <v>658</v>
      </c>
      <c r="B773" s="2">
        <v>1.10753570536456E-143</v>
      </c>
      <c r="C773">
        <v>0.738030667119421</v>
      </c>
      <c r="D773">
        <v>0.51198246290810101</v>
      </c>
      <c r="E773" s="2">
        <v>3.02670062992756E-143</v>
      </c>
      <c r="F773">
        <v>0.527586371315511</v>
      </c>
      <c r="G773" t="s">
        <v>60</v>
      </c>
      <c r="H773" t="s">
        <v>659</v>
      </c>
      <c r="I773" t="b">
        <v>0</v>
      </c>
    </row>
    <row r="774" spans="1:9" x14ac:dyDescent="0.2">
      <c r="A774" t="s">
        <v>650</v>
      </c>
      <c r="B774" s="2">
        <v>1.0308288234979301E-143</v>
      </c>
      <c r="C774">
        <v>0.182966701052618</v>
      </c>
      <c r="D774">
        <v>0.13788752715553201</v>
      </c>
      <c r="E774" s="2">
        <v>2.9522937504980698E-143</v>
      </c>
      <c r="F774">
        <v>0.40808914833869198</v>
      </c>
      <c r="G774" t="s">
        <v>49</v>
      </c>
      <c r="H774" t="s">
        <v>651</v>
      </c>
      <c r="I774" t="b">
        <v>0</v>
      </c>
    </row>
    <row r="775" spans="1:9" x14ac:dyDescent="0.2">
      <c r="A775" t="s">
        <v>712</v>
      </c>
      <c r="B775" s="2">
        <v>1.6940226057363901E-144</v>
      </c>
      <c r="C775">
        <v>0.15768389909526101</v>
      </c>
      <c r="D775">
        <v>0.114467543532698</v>
      </c>
      <c r="E775" s="2">
        <v>4.8908072004324802E-144</v>
      </c>
      <c r="F775">
        <v>0.46209676560360402</v>
      </c>
      <c r="G775" t="s">
        <v>49</v>
      </c>
      <c r="H775" t="s">
        <v>713</v>
      </c>
      <c r="I775" t="b">
        <v>0</v>
      </c>
    </row>
    <row r="776" spans="1:9" x14ac:dyDescent="0.2">
      <c r="A776" t="s">
        <v>712</v>
      </c>
      <c r="B776" s="2">
        <v>1.36904961132051E-144</v>
      </c>
      <c r="C776">
        <v>0.170643344916134</v>
      </c>
      <c r="D776">
        <v>0.11227955673194299</v>
      </c>
      <c r="E776" s="2">
        <v>3.7701520065595501E-144</v>
      </c>
      <c r="F776">
        <v>0.603888877119232</v>
      </c>
      <c r="G776" t="s">
        <v>60</v>
      </c>
      <c r="H776" t="s">
        <v>713</v>
      </c>
      <c r="I776" t="b">
        <v>0</v>
      </c>
    </row>
    <row r="777" spans="1:9" x14ac:dyDescent="0.2">
      <c r="A777" t="s">
        <v>615</v>
      </c>
      <c r="B777" s="2">
        <v>1.8479452951129E-146</v>
      </c>
      <c r="C777">
        <v>0.170498452545017</v>
      </c>
      <c r="D777">
        <v>6.9901875042220604E-2</v>
      </c>
      <c r="E777" s="2">
        <v>1.7880119341903201E-145</v>
      </c>
      <c r="F777">
        <v>1.2863555853483399</v>
      </c>
      <c r="G777" t="s">
        <v>61</v>
      </c>
      <c r="H777" t="s">
        <v>616</v>
      </c>
      <c r="I777" t="b">
        <v>0</v>
      </c>
    </row>
    <row r="778" spans="1:9" x14ac:dyDescent="0.2">
      <c r="A778" t="s">
        <v>229</v>
      </c>
      <c r="B778" s="2">
        <v>3.7734268278164901E-146</v>
      </c>
      <c r="C778">
        <v>0.55902768913107104</v>
      </c>
      <c r="D778">
        <v>0.34227405317522902</v>
      </c>
      <c r="E778" s="2">
        <v>1.0471990731459701E-145</v>
      </c>
      <c r="F778">
        <v>0.70776781291166702</v>
      </c>
      <c r="G778" t="s">
        <v>60</v>
      </c>
      <c r="H778" t="s">
        <v>230</v>
      </c>
      <c r="I778" t="b">
        <v>1</v>
      </c>
    </row>
    <row r="779" spans="1:9" x14ac:dyDescent="0.2">
      <c r="A779" t="s">
        <v>362</v>
      </c>
      <c r="B779" s="2">
        <v>3.7734268278164901E-146</v>
      </c>
      <c r="C779">
        <v>0.55902768913107104</v>
      </c>
      <c r="D779">
        <v>0.34227405317522902</v>
      </c>
      <c r="E779" s="2">
        <v>1.0471990731459701E-145</v>
      </c>
      <c r="F779">
        <v>0.70776781291166702</v>
      </c>
      <c r="G779" t="s">
        <v>60</v>
      </c>
      <c r="H779" t="s">
        <v>363</v>
      </c>
      <c r="I779" t="b">
        <v>0</v>
      </c>
    </row>
    <row r="780" spans="1:9" x14ac:dyDescent="0.2">
      <c r="A780" t="s">
        <v>663</v>
      </c>
      <c r="B780" s="2">
        <v>3.7734268278164901E-146</v>
      </c>
      <c r="C780">
        <v>0.55902768913107104</v>
      </c>
      <c r="D780">
        <v>0.34227405317522902</v>
      </c>
      <c r="E780" s="2">
        <v>1.0471990731459701E-145</v>
      </c>
      <c r="F780">
        <v>0.70776781291166702</v>
      </c>
      <c r="G780" t="s">
        <v>60</v>
      </c>
      <c r="H780" t="s">
        <v>664</v>
      </c>
      <c r="I780" t="b">
        <v>0</v>
      </c>
    </row>
    <row r="781" spans="1:9" x14ac:dyDescent="0.2">
      <c r="A781" t="s">
        <v>494</v>
      </c>
      <c r="B781" s="2">
        <v>8.9098174590123796E-147</v>
      </c>
      <c r="C781">
        <v>0.12380763211861701</v>
      </c>
      <c r="D781">
        <v>4.6805591352617103E-2</v>
      </c>
      <c r="E781" s="2">
        <v>2.59326394335482E-146</v>
      </c>
      <c r="F781">
        <v>1.40334746396565</v>
      </c>
      <c r="G781" t="s">
        <v>49</v>
      </c>
      <c r="H781" t="s">
        <v>495</v>
      </c>
      <c r="I781" t="b">
        <v>0</v>
      </c>
    </row>
    <row r="782" spans="1:9" x14ac:dyDescent="0.2">
      <c r="A782" t="s">
        <v>50</v>
      </c>
      <c r="B782" s="2">
        <v>7.5122195876821105E-148</v>
      </c>
      <c r="C782">
        <v>5.8355716756494702E-2</v>
      </c>
      <c r="D782">
        <v>3.1405874208800699E-2</v>
      </c>
      <c r="E782" s="2">
        <v>2.1344242955477699E-147</v>
      </c>
      <c r="F782">
        <v>0.89383956643883</v>
      </c>
      <c r="G782" t="s">
        <v>60</v>
      </c>
      <c r="H782" t="s">
        <v>51</v>
      </c>
      <c r="I782" t="b">
        <v>1</v>
      </c>
    </row>
    <row r="783" spans="1:9" x14ac:dyDescent="0.2">
      <c r="A783" t="s">
        <v>246</v>
      </c>
      <c r="B783" s="2">
        <v>8.1660466540309697E-149</v>
      </c>
      <c r="C783">
        <v>5.6800709423242897E-2</v>
      </c>
      <c r="D783">
        <v>8.2312022987038498E-3</v>
      </c>
      <c r="E783" s="2">
        <v>4.7925322985952301E-148</v>
      </c>
      <c r="F783">
        <v>2.7867338688270098</v>
      </c>
      <c r="G783" t="s">
        <v>44</v>
      </c>
      <c r="H783" t="s">
        <v>547</v>
      </c>
      <c r="I783" t="b">
        <v>0</v>
      </c>
    </row>
    <row r="784" spans="1:9" x14ac:dyDescent="0.2">
      <c r="A784" t="s">
        <v>529</v>
      </c>
      <c r="B784" s="2">
        <v>2.5537307338450402E-149</v>
      </c>
      <c r="C784">
        <v>0.175222673690896</v>
      </c>
      <c r="D784">
        <v>0.11204169096660101</v>
      </c>
      <c r="E784" s="2">
        <v>7.3138848217321896E-149</v>
      </c>
      <c r="F784">
        <v>0.64515380847041603</v>
      </c>
      <c r="G784" t="s">
        <v>60</v>
      </c>
      <c r="H784" t="s">
        <v>530</v>
      </c>
      <c r="I784" t="b">
        <v>0</v>
      </c>
    </row>
    <row r="785" spans="1:9" x14ac:dyDescent="0.2">
      <c r="A785" t="s">
        <v>502</v>
      </c>
      <c r="B785" s="2">
        <v>9.0751096636664805E-150</v>
      </c>
      <c r="C785">
        <v>7.9709162655988403E-2</v>
      </c>
      <c r="D785">
        <v>2.4124153793665299E-2</v>
      </c>
      <c r="E785" s="2">
        <v>2.66302398327262E-149</v>
      </c>
      <c r="F785">
        <v>1.7242672354797699</v>
      </c>
      <c r="G785" t="s">
        <v>49</v>
      </c>
      <c r="H785" t="s">
        <v>547</v>
      </c>
      <c r="I785" t="b">
        <v>0</v>
      </c>
    </row>
    <row r="786" spans="1:9" x14ac:dyDescent="0.2">
      <c r="A786" t="s">
        <v>728</v>
      </c>
      <c r="B786" s="2">
        <v>6.0578445862348602E-152</v>
      </c>
      <c r="C786">
        <v>0.56039901390107505</v>
      </c>
      <c r="D786">
        <v>0.20997754097890101</v>
      </c>
      <c r="E786" s="2">
        <v>6.3785540055061198E-151</v>
      </c>
      <c r="F786">
        <v>1.41621939045558</v>
      </c>
      <c r="G786" t="s">
        <v>61</v>
      </c>
      <c r="H786" t="s">
        <v>729</v>
      </c>
      <c r="I786" t="b">
        <v>0</v>
      </c>
    </row>
    <row r="787" spans="1:9" x14ac:dyDescent="0.2">
      <c r="A787" t="s">
        <v>276</v>
      </c>
      <c r="B787" s="2">
        <v>4.5805492797268102E-154</v>
      </c>
      <c r="C787">
        <v>0.17773816093990799</v>
      </c>
      <c r="D787">
        <v>0.102000819407521</v>
      </c>
      <c r="E787" s="2">
        <v>1.3224489049533901E-153</v>
      </c>
      <c r="F787">
        <v>0.80117272386129701</v>
      </c>
      <c r="G787" t="s">
        <v>60</v>
      </c>
      <c r="H787" t="s">
        <v>277</v>
      </c>
      <c r="I787" t="b">
        <v>0</v>
      </c>
    </row>
    <row r="788" spans="1:9" x14ac:dyDescent="0.2">
      <c r="A788" t="s">
        <v>548</v>
      </c>
      <c r="B788" s="2">
        <v>1.7203376091536899E-154</v>
      </c>
      <c r="C788">
        <v>8.50796337550003E-2</v>
      </c>
      <c r="D788">
        <v>3.3342053821345599E-2</v>
      </c>
      <c r="E788" s="2">
        <v>5.0899244965043097E-154</v>
      </c>
      <c r="F788">
        <v>1.3514708479483499</v>
      </c>
      <c r="G788" t="s">
        <v>49</v>
      </c>
      <c r="H788" t="s">
        <v>549</v>
      </c>
      <c r="I788" t="b">
        <v>0</v>
      </c>
    </row>
    <row r="789" spans="1:9" x14ac:dyDescent="0.2">
      <c r="A789" t="s">
        <v>695</v>
      </c>
      <c r="B789" s="2">
        <v>1.4379458556636201E-155</v>
      </c>
      <c r="C789">
        <v>0.57701071078397803</v>
      </c>
      <c r="D789">
        <v>0.10388520035997199</v>
      </c>
      <c r="E789" s="2">
        <v>2.5739230816378799E-154</v>
      </c>
      <c r="F789">
        <v>2.4736079588015101</v>
      </c>
      <c r="G789" t="s">
        <v>47</v>
      </c>
      <c r="H789" t="s">
        <v>547</v>
      </c>
      <c r="I789" t="b">
        <v>0</v>
      </c>
    </row>
    <row r="790" spans="1:9" x14ac:dyDescent="0.2">
      <c r="A790" t="s">
        <v>356</v>
      </c>
      <c r="B790" s="2">
        <v>8.7752142026464703E-156</v>
      </c>
      <c r="C790">
        <v>0.17886073734588201</v>
      </c>
      <c r="D790">
        <v>9.4272355240203096E-2</v>
      </c>
      <c r="E790" s="2">
        <v>5.2358778075790602E-155</v>
      </c>
      <c r="F790">
        <v>0.92393005160449404</v>
      </c>
      <c r="G790" t="s">
        <v>44</v>
      </c>
      <c r="H790" t="s">
        <v>357</v>
      </c>
      <c r="I790" t="b">
        <v>0</v>
      </c>
    </row>
    <row r="791" spans="1:9" x14ac:dyDescent="0.2">
      <c r="A791" t="s">
        <v>45</v>
      </c>
      <c r="B791" s="2">
        <v>3.6619283259453402E-158</v>
      </c>
      <c r="C791">
        <v>0.24492984260454201</v>
      </c>
      <c r="D791">
        <v>9.3965389593002893E-2</v>
      </c>
      <c r="E791" s="2">
        <v>4.0967823146513498E-157</v>
      </c>
      <c r="F791">
        <v>1.38216719484679</v>
      </c>
      <c r="G791" t="s">
        <v>61</v>
      </c>
      <c r="H791" t="s">
        <v>46</v>
      </c>
      <c r="I791" t="b">
        <v>1</v>
      </c>
    </row>
    <row r="792" spans="1:9" x14ac:dyDescent="0.2">
      <c r="A792" t="s">
        <v>67</v>
      </c>
      <c r="B792" s="2">
        <v>3.6619283259453402E-158</v>
      </c>
      <c r="C792">
        <v>0.24492984260454201</v>
      </c>
      <c r="D792">
        <v>9.3965389593002893E-2</v>
      </c>
      <c r="E792" s="2">
        <v>4.0967823146513498E-157</v>
      </c>
      <c r="F792">
        <v>1.38216719484679</v>
      </c>
      <c r="G792" t="s">
        <v>61</v>
      </c>
      <c r="H792" t="s">
        <v>68</v>
      </c>
      <c r="I792" t="b">
        <v>1</v>
      </c>
    </row>
    <row r="793" spans="1:9" x14ac:dyDescent="0.2">
      <c r="A793" t="s">
        <v>422</v>
      </c>
      <c r="B793" s="2">
        <v>7.7591323878745598E-160</v>
      </c>
      <c r="C793">
        <v>0.225734398170123</v>
      </c>
      <c r="D793">
        <v>4.1734680569241204E-3</v>
      </c>
      <c r="E793" s="2">
        <v>1.4619838920311001E-158</v>
      </c>
      <c r="F793">
        <v>5.7572357390185402</v>
      </c>
      <c r="G793" t="s">
        <v>47</v>
      </c>
      <c r="H793" t="s">
        <v>547</v>
      </c>
      <c r="I793" t="b">
        <v>0</v>
      </c>
    </row>
    <row r="794" spans="1:9" x14ac:dyDescent="0.2">
      <c r="A794" t="s">
        <v>366</v>
      </c>
      <c r="B794" s="2">
        <v>5.8865534903795204E-160</v>
      </c>
      <c r="C794">
        <v>4.7158245432036998E-2</v>
      </c>
      <c r="D794">
        <v>2.3632218831838498E-3</v>
      </c>
      <c r="E794" s="2">
        <v>1.17077008308659E-158</v>
      </c>
      <c r="F794">
        <v>4.3186830468642201</v>
      </c>
      <c r="G794" t="s">
        <v>47</v>
      </c>
      <c r="H794" t="s">
        <v>547</v>
      </c>
      <c r="I794" t="b">
        <v>0</v>
      </c>
    </row>
    <row r="795" spans="1:9" x14ac:dyDescent="0.2">
      <c r="A795" t="s">
        <v>282</v>
      </c>
      <c r="B795" s="2">
        <v>2.0640965385194601E-159</v>
      </c>
      <c r="C795">
        <v>7.7999826737210995E-2</v>
      </c>
      <c r="D795">
        <v>3.7903173444395998E-2</v>
      </c>
      <c r="E795" s="2">
        <v>6.0076956161785797E-159</v>
      </c>
      <c r="F795">
        <v>1.0411522761459799</v>
      </c>
      <c r="G795" t="s">
        <v>60</v>
      </c>
      <c r="H795" t="s">
        <v>283</v>
      </c>
      <c r="I795" t="b">
        <v>0</v>
      </c>
    </row>
    <row r="796" spans="1:9" x14ac:dyDescent="0.2">
      <c r="A796" t="s">
        <v>58</v>
      </c>
      <c r="B796" s="2">
        <v>6.5029694428391603E-161</v>
      </c>
      <c r="C796">
        <v>0.244875049368179</v>
      </c>
      <c r="D796">
        <v>9.3048732232583795E-2</v>
      </c>
      <c r="E796" s="2">
        <v>7.7602102017880704E-160</v>
      </c>
      <c r="F796">
        <v>1.39598738420295</v>
      </c>
      <c r="G796" t="s">
        <v>61</v>
      </c>
      <c r="H796" t="s">
        <v>59</v>
      </c>
      <c r="I796" t="b">
        <v>1</v>
      </c>
    </row>
    <row r="797" spans="1:9" x14ac:dyDescent="0.2">
      <c r="A797" t="s">
        <v>728</v>
      </c>
      <c r="B797" s="2">
        <v>6.2894639824255398E-161</v>
      </c>
      <c r="C797">
        <v>0.32016223196643601</v>
      </c>
      <c r="D797">
        <v>0.225738435998558</v>
      </c>
      <c r="E797" s="2">
        <v>1.8608496741391301E-160</v>
      </c>
      <c r="F797">
        <v>0.50415104590883797</v>
      </c>
      <c r="G797" t="s">
        <v>60</v>
      </c>
      <c r="H797" t="s">
        <v>729</v>
      </c>
      <c r="I797" t="b">
        <v>0</v>
      </c>
    </row>
    <row r="798" spans="1:9" x14ac:dyDescent="0.2">
      <c r="A798" t="s">
        <v>573</v>
      </c>
      <c r="B798" s="2">
        <v>1.17419012749859E-163</v>
      </c>
      <c r="C798">
        <v>0.12996534374118601</v>
      </c>
      <c r="D798">
        <v>5.2865664968896199E-2</v>
      </c>
      <c r="E798" s="2">
        <v>2.47270626849702E-162</v>
      </c>
      <c r="F798">
        <v>1.2977240343875101</v>
      </c>
      <c r="G798" t="s">
        <v>47</v>
      </c>
      <c r="H798" t="s">
        <v>574</v>
      </c>
      <c r="I798" t="b">
        <v>0</v>
      </c>
    </row>
    <row r="799" spans="1:9" x14ac:dyDescent="0.2">
      <c r="A799" t="s">
        <v>382</v>
      </c>
      <c r="B799" s="2">
        <v>3.1840682302735499E-163</v>
      </c>
      <c r="C799">
        <v>0.191062217159604</v>
      </c>
      <c r="D799">
        <v>0.12281927053942</v>
      </c>
      <c r="E799" s="2">
        <v>9.4991368869827597E-163</v>
      </c>
      <c r="F799">
        <v>0.63750557178844103</v>
      </c>
      <c r="G799" t="s">
        <v>49</v>
      </c>
      <c r="H799" t="s">
        <v>383</v>
      </c>
      <c r="I799" t="b">
        <v>0</v>
      </c>
    </row>
    <row r="800" spans="1:9" x14ac:dyDescent="0.2">
      <c r="A800" t="s">
        <v>625</v>
      </c>
      <c r="B800" s="2">
        <v>1.14617933543487E-164</v>
      </c>
      <c r="C800">
        <v>0.216345407264701</v>
      </c>
      <c r="D800">
        <v>3.7764159094481602E-2</v>
      </c>
      <c r="E800" s="2">
        <v>2.56457626303551E-163</v>
      </c>
      <c r="F800">
        <v>2.51824692707739</v>
      </c>
      <c r="G800" t="s">
        <v>47</v>
      </c>
      <c r="H800" t="s">
        <v>547</v>
      </c>
      <c r="I800" t="b">
        <v>0</v>
      </c>
    </row>
    <row r="801" spans="1:9" x14ac:dyDescent="0.2">
      <c r="A801" t="s">
        <v>633</v>
      </c>
      <c r="B801" s="2">
        <v>1.70762918994726E-164</v>
      </c>
      <c r="C801">
        <v>0.11035147481867</v>
      </c>
      <c r="D801">
        <v>2.3185967576143999E-2</v>
      </c>
      <c r="E801" s="2">
        <v>1.05401939655365E-163</v>
      </c>
      <c r="F801">
        <v>2.2507820726436298</v>
      </c>
      <c r="G801" t="s">
        <v>44</v>
      </c>
      <c r="H801" t="s">
        <v>547</v>
      </c>
      <c r="I801" t="b">
        <v>0</v>
      </c>
    </row>
    <row r="802" spans="1:9" x14ac:dyDescent="0.2">
      <c r="A802" t="s">
        <v>634</v>
      </c>
      <c r="B802" s="2">
        <v>1.70762918994726E-164</v>
      </c>
      <c r="C802">
        <v>0.11035147481867</v>
      </c>
      <c r="D802">
        <v>2.3185967576143999E-2</v>
      </c>
      <c r="E802" s="2">
        <v>1.05401939655365E-163</v>
      </c>
      <c r="F802">
        <v>2.2507820726436298</v>
      </c>
      <c r="G802" t="s">
        <v>44</v>
      </c>
      <c r="H802" t="s">
        <v>547</v>
      </c>
      <c r="I802" t="b">
        <v>0</v>
      </c>
    </row>
    <row r="803" spans="1:9" x14ac:dyDescent="0.2">
      <c r="A803" t="s">
        <v>690</v>
      </c>
      <c r="B803" s="2">
        <v>1.70762918994726E-164</v>
      </c>
      <c r="C803">
        <v>0.11035147481867</v>
      </c>
      <c r="D803">
        <v>2.3185967576143999E-2</v>
      </c>
      <c r="E803" s="2">
        <v>1.05401939655365E-163</v>
      </c>
      <c r="F803">
        <v>2.2507820726436298</v>
      </c>
      <c r="G803" t="s">
        <v>44</v>
      </c>
      <c r="H803" t="s">
        <v>547</v>
      </c>
      <c r="I803" t="b">
        <v>0</v>
      </c>
    </row>
    <row r="804" spans="1:9" x14ac:dyDescent="0.2">
      <c r="A804" t="s">
        <v>573</v>
      </c>
      <c r="B804" s="2">
        <v>9.9740215444747904E-166</v>
      </c>
      <c r="C804">
        <v>7.0654904667276405E-2</v>
      </c>
      <c r="D804">
        <v>5.1283270107214902E-2</v>
      </c>
      <c r="E804" s="2">
        <v>3.0005879940520799E-165</v>
      </c>
      <c r="F804">
        <v>0.46230145274991802</v>
      </c>
      <c r="G804" t="s">
        <v>49</v>
      </c>
      <c r="H804" t="s">
        <v>574</v>
      </c>
      <c r="I804" t="b">
        <v>0</v>
      </c>
    </row>
    <row r="805" spans="1:9" x14ac:dyDescent="0.2">
      <c r="A805" t="s">
        <v>81</v>
      </c>
      <c r="B805" s="2">
        <v>1.0511006990567099E-166</v>
      </c>
      <c r="C805">
        <v>1.0148034404885999</v>
      </c>
      <c r="D805">
        <v>0.31456075200214501</v>
      </c>
      <c r="E805" s="2">
        <v>2.50862700174867E-165</v>
      </c>
      <c r="F805">
        <v>1.6897897348172399</v>
      </c>
      <c r="G805" t="s">
        <v>47</v>
      </c>
      <c r="H805" t="s">
        <v>547</v>
      </c>
      <c r="I805" t="b">
        <v>1</v>
      </c>
    </row>
    <row r="806" spans="1:9" x14ac:dyDescent="0.2">
      <c r="A806" t="s">
        <v>218</v>
      </c>
      <c r="B806" s="2">
        <v>1.50021060491174E-166</v>
      </c>
      <c r="C806">
        <v>0.34793309300189801</v>
      </c>
      <c r="D806">
        <v>0.28033859337292599</v>
      </c>
      <c r="E806" s="2">
        <v>1.1675552099095701E-165</v>
      </c>
      <c r="F806">
        <v>0.31163953516999698</v>
      </c>
      <c r="G806" t="s">
        <v>56</v>
      </c>
      <c r="H806" t="s">
        <v>219</v>
      </c>
      <c r="I806" t="b">
        <v>0</v>
      </c>
    </row>
    <row r="807" spans="1:9" x14ac:dyDescent="0.2">
      <c r="A807" t="s">
        <v>566</v>
      </c>
      <c r="B807" s="2">
        <v>3.1279973973965901E-168</v>
      </c>
      <c r="C807">
        <v>0.12099460447297899</v>
      </c>
      <c r="D807">
        <v>1.1487972301601399E-2</v>
      </c>
      <c r="E807" s="2">
        <v>2.79955767066995E-166</v>
      </c>
      <c r="F807">
        <v>3.3967466337199501</v>
      </c>
      <c r="G807" t="s">
        <v>65</v>
      </c>
      <c r="H807" t="s">
        <v>547</v>
      </c>
      <c r="I807" t="b">
        <v>0</v>
      </c>
    </row>
    <row r="808" spans="1:9" x14ac:dyDescent="0.2">
      <c r="A808" t="s">
        <v>380</v>
      </c>
      <c r="B808" s="2">
        <v>2.2547036766099001E-168</v>
      </c>
      <c r="C808">
        <v>0.40220665574836201</v>
      </c>
      <c r="D808">
        <v>0.118051177320843</v>
      </c>
      <c r="E808" s="2">
        <v>1.00897989528293E-166</v>
      </c>
      <c r="F808">
        <v>1.76852452608278</v>
      </c>
      <c r="G808" t="s">
        <v>53</v>
      </c>
      <c r="H808" t="s">
        <v>547</v>
      </c>
      <c r="I808" t="b">
        <v>0</v>
      </c>
    </row>
    <row r="809" spans="1:9" x14ac:dyDescent="0.2">
      <c r="A809" t="s">
        <v>555</v>
      </c>
      <c r="B809" s="2">
        <v>4.7108196166278801E-168</v>
      </c>
      <c r="C809">
        <v>8.2625837035368396E-2</v>
      </c>
      <c r="D809">
        <v>5.8917080001093204E-3</v>
      </c>
      <c r="E809" s="2">
        <v>3.1230989310236699E-167</v>
      </c>
      <c r="F809">
        <v>3.8098351462008799</v>
      </c>
      <c r="G809" t="s">
        <v>44</v>
      </c>
      <c r="H809" t="s">
        <v>547</v>
      </c>
      <c r="I809" t="b">
        <v>0</v>
      </c>
    </row>
    <row r="810" spans="1:9" x14ac:dyDescent="0.2">
      <c r="A810" t="s">
        <v>270</v>
      </c>
      <c r="B810" s="2">
        <v>1.01155657880552E-169</v>
      </c>
      <c r="C810">
        <v>0.17339442160975399</v>
      </c>
      <c r="D810">
        <v>1.56538735627543E-2</v>
      </c>
      <c r="E810" s="2">
        <v>1.20712418404125E-167</v>
      </c>
      <c r="F810">
        <v>3.4694658829625702</v>
      </c>
      <c r="G810" t="s">
        <v>65</v>
      </c>
      <c r="H810" t="s">
        <v>547</v>
      </c>
      <c r="I810" t="b">
        <v>0</v>
      </c>
    </row>
    <row r="811" spans="1:9" x14ac:dyDescent="0.2">
      <c r="A811" t="s">
        <v>240</v>
      </c>
      <c r="B811" s="2">
        <v>8.1842869886680502E-169</v>
      </c>
      <c r="C811">
        <v>8.4967117522911903E-2</v>
      </c>
      <c r="D811">
        <v>4.8995507488285198E-2</v>
      </c>
      <c r="E811" s="2">
        <v>5.5282542300814396E-168</v>
      </c>
      <c r="F811">
        <v>0.79425515160041604</v>
      </c>
      <c r="G811" t="s">
        <v>44</v>
      </c>
      <c r="H811" t="s">
        <v>241</v>
      </c>
      <c r="I811" t="b">
        <v>0</v>
      </c>
    </row>
    <row r="812" spans="1:9" x14ac:dyDescent="0.2">
      <c r="A812" t="s">
        <v>327</v>
      </c>
      <c r="B812" s="2">
        <v>1.5839973838875499E-168</v>
      </c>
      <c r="C812">
        <v>5.7185124117011099E-2</v>
      </c>
      <c r="D812">
        <v>1.45361716819728E-2</v>
      </c>
      <c r="E812" s="2">
        <v>4.7255921952645402E-168</v>
      </c>
      <c r="F812">
        <v>1.9759925355746</v>
      </c>
      <c r="G812" t="s">
        <v>60</v>
      </c>
      <c r="H812" t="s">
        <v>547</v>
      </c>
      <c r="I812" t="b">
        <v>0</v>
      </c>
    </row>
    <row r="813" spans="1:9" x14ac:dyDescent="0.2">
      <c r="A813" t="s">
        <v>410</v>
      </c>
      <c r="B813" s="2">
        <v>1.68160961458364E-169</v>
      </c>
      <c r="C813">
        <v>0.100043506618832</v>
      </c>
      <c r="D813">
        <v>4.5887956630075499E-2</v>
      </c>
      <c r="E813" s="2">
        <v>5.1018325594995102E-169</v>
      </c>
      <c r="F813">
        <v>1.124440060597</v>
      </c>
      <c r="G813" t="s">
        <v>49</v>
      </c>
      <c r="H813" t="s">
        <v>411</v>
      </c>
      <c r="I813" t="b">
        <v>0</v>
      </c>
    </row>
    <row r="814" spans="1:9" x14ac:dyDescent="0.2">
      <c r="A814" t="s">
        <v>606</v>
      </c>
      <c r="B814" s="2">
        <v>1.14729478442244E-169</v>
      </c>
      <c r="C814">
        <v>4.1412222435873603E-3</v>
      </c>
      <c r="D814">
        <v>2.8772535042006798E-4</v>
      </c>
      <c r="E814" s="2">
        <v>3.4515254859095197E-169</v>
      </c>
      <c r="F814">
        <v>3.84729238638822</v>
      </c>
      <c r="G814" t="s">
        <v>60</v>
      </c>
      <c r="H814" t="s">
        <v>547</v>
      </c>
      <c r="I814" t="b">
        <v>0</v>
      </c>
    </row>
    <row r="815" spans="1:9" x14ac:dyDescent="0.2">
      <c r="A815" t="s">
        <v>610</v>
      </c>
      <c r="B815" s="2">
        <v>1.14729478442244E-169</v>
      </c>
      <c r="C815">
        <v>4.1412222435873603E-3</v>
      </c>
      <c r="D815">
        <v>2.8772535042006798E-4</v>
      </c>
      <c r="E815" s="2">
        <v>3.4515254859095197E-169</v>
      </c>
      <c r="F815">
        <v>3.84729238638822</v>
      </c>
      <c r="G815" t="s">
        <v>60</v>
      </c>
      <c r="H815" t="s">
        <v>547</v>
      </c>
      <c r="I815" t="b">
        <v>0</v>
      </c>
    </row>
    <row r="816" spans="1:9" x14ac:dyDescent="0.2">
      <c r="A816" t="s">
        <v>611</v>
      </c>
      <c r="B816" s="2">
        <v>1.14729478442244E-169</v>
      </c>
      <c r="C816">
        <v>4.1412222435873603E-3</v>
      </c>
      <c r="D816">
        <v>2.8772535042006798E-4</v>
      </c>
      <c r="E816" s="2">
        <v>3.4515254859095197E-169</v>
      </c>
      <c r="F816">
        <v>3.84729238638822</v>
      </c>
      <c r="G816" t="s">
        <v>60</v>
      </c>
      <c r="H816" t="s">
        <v>547</v>
      </c>
      <c r="I816" t="b">
        <v>0</v>
      </c>
    </row>
    <row r="817" spans="1:9" x14ac:dyDescent="0.2">
      <c r="A817" t="s">
        <v>680</v>
      </c>
      <c r="B817" s="2">
        <v>1.14729478442244E-169</v>
      </c>
      <c r="C817">
        <v>4.1412222435873603E-3</v>
      </c>
      <c r="D817">
        <v>2.8772535042006798E-4</v>
      </c>
      <c r="E817" s="2">
        <v>3.4515254859095197E-169</v>
      </c>
      <c r="F817">
        <v>3.84729238638822</v>
      </c>
      <c r="G817" t="s">
        <v>60</v>
      </c>
      <c r="H817" t="s">
        <v>547</v>
      </c>
      <c r="I817" t="b">
        <v>0</v>
      </c>
    </row>
    <row r="818" spans="1:9" x14ac:dyDescent="0.2">
      <c r="A818" t="s">
        <v>681</v>
      </c>
      <c r="B818" s="2">
        <v>1.14729478442244E-169</v>
      </c>
      <c r="C818">
        <v>4.1412222435873603E-3</v>
      </c>
      <c r="D818">
        <v>2.8772535042006798E-4</v>
      </c>
      <c r="E818" s="2">
        <v>3.4515254859095197E-169</v>
      </c>
      <c r="F818">
        <v>3.84729238638822</v>
      </c>
      <c r="G818" t="s">
        <v>60</v>
      </c>
      <c r="H818" t="s">
        <v>547</v>
      </c>
      <c r="I818" t="b">
        <v>0</v>
      </c>
    </row>
    <row r="819" spans="1:9" x14ac:dyDescent="0.2">
      <c r="A819" t="s">
        <v>686</v>
      </c>
      <c r="B819" s="2">
        <v>1.14729478442244E-169</v>
      </c>
      <c r="C819">
        <v>4.1412222435873603E-3</v>
      </c>
      <c r="D819">
        <v>2.8772535042006798E-4</v>
      </c>
      <c r="E819" s="2">
        <v>3.4515254859095197E-169</v>
      </c>
      <c r="F819">
        <v>3.84729238638822</v>
      </c>
      <c r="G819" t="s">
        <v>60</v>
      </c>
      <c r="H819" t="s">
        <v>547</v>
      </c>
      <c r="I819" t="b">
        <v>0</v>
      </c>
    </row>
    <row r="820" spans="1:9" x14ac:dyDescent="0.2">
      <c r="A820" t="s">
        <v>707</v>
      </c>
      <c r="B820" s="2">
        <v>1.14729478442244E-169</v>
      </c>
      <c r="C820">
        <v>4.1412222435873603E-3</v>
      </c>
      <c r="D820">
        <v>2.8772535042006798E-4</v>
      </c>
      <c r="E820" s="2">
        <v>3.4515254859095197E-169</v>
      </c>
      <c r="F820">
        <v>3.84729238638822</v>
      </c>
      <c r="G820" t="s">
        <v>60</v>
      </c>
      <c r="H820" t="s">
        <v>547</v>
      </c>
      <c r="I820" t="b">
        <v>0</v>
      </c>
    </row>
    <row r="821" spans="1:9" x14ac:dyDescent="0.2">
      <c r="A821" t="s">
        <v>527</v>
      </c>
      <c r="B821" s="2">
        <v>2.3312783515432498E-170</v>
      </c>
      <c r="C821">
        <v>0.13242762875508299</v>
      </c>
      <c r="D821">
        <v>9.9518618813329698E-2</v>
      </c>
      <c r="E821" s="2">
        <v>7.45176473082575E-170</v>
      </c>
      <c r="F821">
        <v>0.41216577911923202</v>
      </c>
      <c r="G821" t="s">
        <v>60</v>
      </c>
      <c r="H821" t="s">
        <v>528</v>
      </c>
      <c r="I821" t="b">
        <v>0</v>
      </c>
    </row>
    <row r="822" spans="1:9" x14ac:dyDescent="0.2">
      <c r="A822" t="s">
        <v>695</v>
      </c>
      <c r="B822" s="2">
        <v>6.20087208367741E-171</v>
      </c>
      <c r="C822">
        <v>0.180723049784036</v>
      </c>
      <c r="D822">
        <v>9.9632572547020806E-2</v>
      </c>
      <c r="E822" s="2">
        <v>1.9137174189280302E-170</v>
      </c>
      <c r="F822">
        <v>0.85909114215345095</v>
      </c>
      <c r="G822" t="s">
        <v>49</v>
      </c>
      <c r="H822" t="s">
        <v>696</v>
      </c>
      <c r="I822" t="b">
        <v>0</v>
      </c>
    </row>
    <row r="823" spans="1:9" x14ac:dyDescent="0.2">
      <c r="A823" t="s">
        <v>113</v>
      </c>
      <c r="B823" s="2">
        <v>3.9766528414892502E-173</v>
      </c>
      <c r="C823">
        <v>0.420716896627222</v>
      </c>
      <c r="D823">
        <v>0.29737487212205799</v>
      </c>
      <c r="E823" s="2">
        <v>1.2825601056334699E-172</v>
      </c>
      <c r="F823">
        <v>0.50056701382729896</v>
      </c>
      <c r="G823" t="s">
        <v>60</v>
      </c>
      <c r="H823" t="s">
        <v>114</v>
      </c>
      <c r="I823" t="b">
        <v>1</v>
      </c>
    </row>
    <row r="824" spans="1:9" x14ac:dyDescent="0.2">
      <c r="A824" t="s">
        <v>437</v>
      </c>
      <c r="B824" s="2">
        <v>2.8445221465240502E-174</v>
      </c>
      <c r="C824">
        <v>3.0782320353704699E-2</v>
      </c>
      <c r="D824">
        <v>5.8195837245207703E-3</v>
      </c>
      <c r="E824" s="2">
        <v>9.2576266223237296E-174</v>
      </c>
      <c r="F824">
        <v>2.4031141194941301</v>
      </c>
      <c r="G824" t="s">
        <v>60</v>
      </c>
      <c r="H824" t="s">
        <v>547</v>
      </c>
      <c r="I824" t="b">
        <v>0</v>
      </c>
    </row>
    <row r="825" spans="1:9" x14ac:dyDescent="0.2">
      <c r="A825" t="s">
        <v>408</v>
      </c>
      <c r="B825" s="2">
        <v>1.59607446142448E-174</v>
      </c>
      <c r="C825">
        <v>9.0126757915026501E-2</v>
      </c>
      <c r="D825">
        <v>3.9497100619030903E-2</v>
      </c>
      <c r="E825" s="2">
        <v>5.2421528182565596E-174</v>
      </c>
      <c r="F825">
        <v>1.19020874164671</v>
      </c>
      <c r="G825" t="s">
        <v>60</v>
      </c>
      <c r="H825" t="s">
        <v>409</v>
      </c>
      <c r="I825" t="b">
        <v>0</v>
      </c>
    </row>
    <row r="826" spans="1:9" x14ac:dyDescent="0.2">
      <c r="A826" t="s">
        <v>615</v>
      </c>
      <c r="B826" s="2">
        <v>6.2437039783402003E-176</v>
      </c>
      <c r="C826">
        <v>0.211564338436008</v>
      </c>
      <c r="D826">
        <v>5.5849432367745998E-2</v>
      </c>
      <c r="E826" s="2">
        <v>1.9436921949963401E-175</v>
      </c>
      <c r="F826">
        <v>1.92148194247032</v>
      </c>
      <c r="G826" t="s">
        <v>49</v>
      </c>
      <c r="H826" t="s">
        <v>547</v>
      </c>
      <c r="I826" t="b">
        <v>0</v>
      </c>
    </row>
    <row r="827" spans="1:9" x14ac:dyDescent="0.2">
      <c r="A827" t="s">
        <v>479</v>
      </c>
      <c r="B827" s="2">
        <v>2.6655046523545101E-177</v>
      </c>
      <c r="C827">
        <v>9.1078986897468905E-2</v>
      </c>
      <c r="D827">
        <v>2.2744756532370299E-2</v>
      </c>
      <c r="E827" s="2">
        <v>1.8350974337363699E-176</v>
      </c>
      <c r="F827">
        <v>2.0015842523638798</v>
      </c>
      <c r="G827" t="s">
        <v>44</v>
      </c>
      <c r="H827" t="s">
        <v>547</v>
      </c>
      <c r="I827" t="b">
        <v>0</v>
      </c>
    </row>
    <row r="828" spans="1:9" x14ac:dyDescent="0.2">
      <c r="A828" t="s">
        <v>715</v>
      </c>
      <c r="B828" s="2">
        <v>1.19620878730166E-177</v>
      </c>
      <c r="C828">
        <v>0.10910422332358601</v>
      </c>
      <c r="D828">
        <v>6.2624673946568093E-2</v>
      </c>
      <c r="E828" s="2">
        <v>3.7565153145087101E-177</v>
      </c>
      <c r="F828">
        <v>0.80090385604041003</v>
      </c>
      <c r="G828" t="s">
        <v>49</v>
      </c>
      <c r="H828" t="s">
        <v>716</v>
      </c>
      <c r="I828" t="b">
        <v>0</v>
      </c>
    </row>
    <row r="829" spans="1:9" x14ac:dyDescent="0.2">
      <c r="A829" t="s">
        <v>431</v>
      </c>
      <c r="B829" s="2">
        <v>5.4582713702008803E-179</v>
      </c>
      <c r="C829">
        <v>0.20011413511375001</v>
      </c>
      <c r="D829">
        <v>0.13325303139629599</v>
      </c>
      <c r="E829" s="2">
        <v>3.8314924520233698E-178</v>
      </c>
      <c r="F829">
        <v>0.58665472250345996</v>
      </c>
      <c r="G829" t="s">
        <v>44</v>
      </c>
      <c r="H829" t="s">
        <v>432</v>
      </c>
      <c r="I829" t="b">
        <v>0</v>
      </c>
    </row>
    <row r="830" spans="1:9" x14ac:dyDescent="0.2">
      <c r="A830" t="s">
        <v>482</v>
      </c>
      <c r="B830" s="2">
        <v>3.72564563979266E-179</v>
      </c>
      <c r="C830">
        <v>9.4656320279512499E-2</v>
      </c>
      <c r="D830">
        <v>4.8350427295660803E-2</v>
      </c>
      <c r="E830" s="2">
        <v>1.23498253615349E-178</v>
      </c>
      <c r="F830">
        <v>0.96917019952785199</v>
      </c>
      <c r="G830" t="s">
        <v>60</v>
      </c>
      <c r="H830" t="s">
        <v>483</v>
      </c>
      <c r="I830" t="b">
        <v>0</v>
      </c>
    </row>
    <row r="831" spans="1:9" x14ac:dyDescent="0.2">
      <c r="A831" t="s">
        <v>560</v>
      </c>
      <c r="B831" s="2">
        <v>1.6140118391543E-180</v>
      </c>
      <c r="C831">
        <v>0.28515013123928801</v>
      </c>
      <c r="D831">
        <v>0.14633667010080301</v>
      </c>
      <c r="E831" s="2">
        <v>1.1556324768344799E-179</v>
      </c>
      <c r="F831">
        <v>0.96243036096858603</v>
      </c>
      <c r="G831" t="s">
        <v>44</v>
      </c>
      <c r="H831" t="s">
        <v>561</v>
      </c>
      <c r="I831" t="b">
        <v>0</v>
      </c>
    </row>
    <row r="832" spans="1:9" x14ac:dyDescent="0.2">
      <c r="A832" t="s">
        <v>650</v>
      </c>
      <c r="B832" s="2">
        <v>2.1987464527248901E-182</v>
      </c>
      <c r="C832">
        <v>0.20197829995267899</v>
      </c>
      <c r="D832">
        <v>0.13752515030663601</v>
      </c>
      <c r="E832" s="2">
        <v>1.60643108178676E-181</v>
      </c>
      <c r="F832">
        <v>0.55450482196567696</v>
      </c>
      <c r="G832" t="s">
        <v>44</v>
      </c>
      <c r="H832" t="s">
        <v>651</v>
      </c>
      <c r="I832" t="b">
        <v>0</v>
      </c>
    </row>
    <row r="833" spans="1:9" x14ac:dyDescent="0.2">
      <c r="A833" t="s">
        <v>137</v>
      </c>
      <c r="B833" s="2">
        <v>4.8652739425718698E-184</v>
      </c>
      <c r="C833">
        <v>9.1405343900046496E-2</v>
      </c>
      <c r="D833">
        <v>3.3269079174323299E-2</v>
      </c>
      <c r="E833" s="2">
        <v>1.6278206275147E-183</v>
      </c>
      <c r="F833">
        <v>1.45809657744288</v>
      </c>
      <c r="G833" t="s">
        <v>60</v>
      </c>
      <c r="H833" t="s">
        <v>138</v>
      </c>
      <c r="I833" t="b">
        <v>1</v>
      </c>
    </row>
    <row r="834" spans="1:9" x14ac:dyDescent="0.2">
      <c r="A834" t="s">
        <v>163</v>
      </c>
      <c r="B834" s="2">
        <v>3.8362945967454801E-184</v>
      </c>
      <c r="C834">
        <v>5.3823663769453599E-2</v>
      </c>
      <c r="D834">
        <v>3.1760348497460997E-2</v>
      </c>
      <c r="E834" s="2">
        <v>1.23729141048188E-183</v>
      </c>
      <c r="F834">
        <v>0.76101385551684897</v>
      </c>
      <c r="G834" t="s">
        <v>49</v>
      </c>
      <c r="H834" t="s">
        <v>164</v>
      </c>
      <c r="I834" t="b">
        <v>1</v>
      </c>
    </row>
    <row r="835" spans="1:9" x14ac:dyDescent="0.2">
      <c r="A835" t="s">
        <v>77</v>
      </c>
      <c r="B835" s="2">
        <v>2.6541230130090099E-185</v>
      </c>
      <c r="C835">
        <v>0.17076957181667199</v>
      </c>
      <c r="D835">
        <v>0.111392449874817</v>
      </c>
      <c r="E835" s="2">
        <v>8.9639248929926995E-185</v>
      </c>
      <c r="F835">
        <v>0.61639948372553399</v>
      </c>
      <c r="G835" t="s">
        <v>60</v>
      </c>
      <c r="H835" t="s">
        <v>78</v>
      </c>
      <c r="I835" t="b">
        <v>1</v>
      </c>
    </row>
    <row r="836" spans="1:9" x14ac:dyDescent="0.2">
      <c r="A836" t="s">
        <v>477</v>
      </c>
      <c r="B836" s="2">
        <v>1.3446884301698699E-186</v>
      </c>
      <c r="C836">
        <v>1.1079654435355899</v>
      </c>
      <c r="D836">
        <v>0.887990313806307</v>
      </c>
      <c r="E836" s="2">
        <v>4.5847472190553702E-186</v>
      </c>
      <c r="F836">
        <v>0.31929704083972998</v>
      </c>
      <c r="G836" t="s">
        <v>60</v>
      </c>
      <c r="H836" t="s">
        <v>478</v>
      </c>
      <c r="I836" t="b">
        <v>0</v>
      </c>
    </row>
    <row r="837" spans="1:9" x14ac:dyDescent="0.2">
      <c r="A837" t="s">
        <v>119</v>
      </c>
      <c r="B837" s="2">
        <v>1.19957584357813E-186</v>
      </c>
      <c r="C837">
        <v>9.6905092986253605E-2</v>
      </c>
      <c r="D837">
        <v>1.82406648032107E-2</v>
      </c>
      <c r="E837" s="2">
        <v>4.1293091538554801E-186</v>
      </c>
      <c r="F837">
        <v>2.4094141793055002</v>
      </c>
      <c r="G837" t="s">
        <v>60</v>
      </c>
      <c r="H837" t="s">
        <v>547</v>
      </c>
      <c r="I837" t="b">
        <v>1</v>
      </c>
    </row>
    <row r="838" spans="1:9" x14ac:dyDescent="0.2">
      <c r="A838" t="s">
        <v>126</v>
      </c>
      <c r="B838" s="2">
        <v>8.1761706460426998E-188</v>
      </c>
      <c r="C838">
        <v>8.8235224146061095E-2</v>
      </c>
      <c r="D838">
        <v>2.10745242264943E-2</v>
      </c>
      <c r="E838" s="2">
        <v>6.0980606068401803E-187</v>
      </c>
      <c r="F838">
        <v>2.0658546435807699</v>
      </c>
      <c r="G838" t="s">
        <v>44</v>
      </c>
      <c r="H838" t="s">
        <v>547</v>
      </c>
      <c r="I838" t="b">
        <v>1</v>
      </c>
    </row>
    <row r="839" spans="1:9" x14ac:dyDescent="0.2">
      <c r="A839" t="s">
        <v>256</v>
      </c>
      <c r="B839" s="2">
        <v>2.9205635731514799E-188</v>
      </c>
      <c r="C839">
        <v>7.4404693485820697E-2</v>
      </c>
      <c r="D839">
        <v>2.2658087905378901E-2</v>
      </c>
      <c r="E839" s="2">
        <v>2.2245994876345299E-187</v>
      </c>
      <c r="F839">
        <v>1.7153675115146201</v>
      </c>
      <c r="G839" t="s">
        <v>44</v>
      </c>
      <c r="H839" t="s">
        <v>547</v>
      </c>
      <c r="I839" t="b">
        <v>0</v>
      </c>
    </row>
    <row r="840" spans="1:9" x14ac:dyDescent="0.2">
      <c r="A840" t="s">
        <v>225</v>
      </c>
      <c r="B840" s="2">
        <v>8.2763494733567297E-189</v>
      </c>
      <c r="C840">
        <v>0.106621182116274</v>
      </c>
      <c r="D840">
        <v>3.5704643233250101E-2</v>
      </c>
      <c r="E840" s="2">
        <v>2.8766340887977701E-188</v>
      </c>
      <c r="F840">
        <v>1.5783104747766299</v>
      </c>
      <c r="G840" t="s">
        <v>60</v>
      </c>
      <c r="H840" t="s">
        <v>547</v>
      </c>
      <c r="I840" t="b">
        <v>0</v>
      </c>
    </row>
    <row r="841" spans="1:9" x14ac:dyDescent="0.2">
      <c r="A841" t="s">
        <v>352</v>
      </c>
      <c r="B841" s="2">
        <v>8.2763494733567297E-189</v>
      </c>
      <c r="C841">
        <v>0.106621182116274</v>
      </c>
      <c r="D841">
        <v>3.5704643233250101E-2</v>
      </c>
      <c r="E841" s="2">
        <v>2.8766340887977701E-188</v>
      </c>
      <c r="F841">
        <v>1.5783104747766299</v>
      </c>
      <c r="G841" t="s">
        <v>60</v>
      </c>
      <c r="H841" t="s">
        <v>547</v>
      </c>
      <c r="I841" t="b">
        <v>0</v>
      </c>
    </row>
    <row r="842" spans="1:9" x14ac:dyDescent="0.2">
      <c r="A842" t="s">
        <v>581</v>
      </c>
      <c r="B842" s="2">
        <v>4.5003190562633204E-190</v>
      </c>
      <c r="C842">
        <v>1.1917651827112601</v>
      </c>
      <c r="D842">
        <v>0.91267009214880801</v>
      </c>
      <c r="E842" s="2">
        <v>1.6111142221422701E-189</v>
      </c>
      <c r="F842">
        <v>0.38493464431799901</v>
      </c>
      <c r="G842" t="s">
        <v>60</v>
      </c>
      <c r="H842" t="s">
        <v>582</v>
      </c>
      <c r="I842" t="b">
        <v>0</v>
      </c>
    </row>
    <row r="843" spans="1:9" x14ac:dyDescent="0.2">
      <c r="A843" t="s">
        <v>435</v>
      </c>
      <c r="B843" s="2">
        <v>1.64095206146115E-193</v>
      </c>
      <c r="C843">
        <v>0.14303258741975999</v>
      </c>
      <c r="D843">
        <v>4.0139073587276398E-2</v>
      </c>
      <c r="E843" s="2">
        <v>5.38954897250544E-193</v>
      </c>
      <c r="F843">
        <v>1.83326465205249</v>
      </c>
      <c r="G843" t="s">
        <v>49</v>
      </c>
      <c r="H843" t="s">
        <v>547</v>
      </c>
      <c r="I843" t="b">
        <v>0</v>
      </c>
    </row>
    <row r="844" spans="1:9" x14ac:dyDescent="0.2">
      <c r="A844" t="s">
        <v>631</v>
      </c>
      <c r="B844" s="2">
        <v>6.2568838294296E-194</v>
      </c>
      <c r="C844">
        <v>0.161757480971743</v>
      </c>
      <c r="D844">
        <v>0.113214192132401</v>
      </c>
      <c r="E844" s="2">
        <v>2.2625903140765599E-193</v>
      </c>
      <c r="F844">
        <v>0.51477761495033603</v>
      </c>
      <c r="G844" t="s">
        <v>60</v>
      </c>
      <c r="H844" t="s">
        <v>632</v>
      </c>
      <c r="I844" t="b">
        <v>0</v>
      </c>
    </row>
    <row r="845" spans="1:9" x14ac:dyDescent="0.2">
      <c r="A845" t="s">
        <v>482</v>
      </c>
      <c r="B845" s="2">
        <v>2.2269741918257701E-196</v>
      </c>
      <c r="C845">
        <v>0.15643966373332199</v>
      </c>
      <c r="D845">
        <v>4.9620781502476702E-2</v>
      </c>
      <c r="E845" s="2">
        <v>1.1389382295337501E-194</v>
      </c>
      <c r="F845">
        <v>1.6565899778705</v>
      </c>
      <c r="G845" t="s">
        <v>53</v>
      </c>
      <c r="H845" t="s">
        <v>547</v>
      </c>
      <c r="I845" t="b">
        <v>0</v>
      </c>
    </row>
    <row r="846" spans="1:9" x14ac:dyDescent="0.2">
      <c r="A846" t="s">
        <v>376</v>
      </c>
      <c r="B846" s="2">
        <v>4.7265963020588399E-197</v>
      </c>
      <c r="C846">
        <v>0.34948018662688701</v>
      </c>
      <c r="D846">
        <v>5.2240006399823097E-2</v>
      </c>
      <c r="E846" s="2">
        <v>1.7266545674868001E-196</v>
      </c>
      <c r="F846">
        <v>2.7419836872613299</v>
      </c>
      <c r="G846" t="s">
        <v>60</v>
      </c>
      <c r="H846" t="s">
        <v>547</v>
      </c>
      <c r="I846" t="b">
        <v>0</v>
      </c>
    </row>
    <row r="847" spans="1:9" x14ac:dyDescent="0.2">
      <c r="A847" t="s">
        <v>447</v>
      </c>
      <c r="B847" s="2">
        <v>1.3638822440073E-197</v>
      </c>
      <c r="C847">
        <v>0.15525166105722199</v>
      </c>
      <c r="D847">
        <v>3.6859345771104703E-2</v>
      </c>
      <c r="E847" s="2">
        <v>5.0337097253052999E-197</v>
      </c>
      <c r="F847">
        <v>2.07450633467547</v>
      </c>
      <c r="G847" t="s">
        <v>60</v>
      </c>
      <c r="H847" t="s">
        <v>547</v>
      </c>
      <c r="I847" t="b">
        <v>0</v>
      </c>
    </row>
    <row r="848" spans="1:9" x14ac:dyDescent="0.2">
      <c r="A848" t="s">
        <v>240</v>
      </c>
      <c r="B848" s="2">
        <v>5.2033767967810502E-198</v>
      </c>
      <c r="C848">
        <v>8.1430382685727706E-2</v>
      </c>
      <c r="D848">
        <v>4.8003470268091097E-2</v>
      </c>
      <c r="E848" s="2">
        <v>1.96085146657644E-197</v>
      </c>
      <c r="F848">
        <v>0.76242847739992203</v>
      </c>
      <c r="G848" t="s">
        <v>60</v>
      </c>
      <c r="H848" t="s">
        <v>241</v>
      </c>
      <c r="I848" t="b">
        <v>0</v>
      </c>
    </row>
    <row r="849" spans="1:9" x14ac:dyDescent="0.2">
      <c r="A849" t="s">
        <v>444</v>
      </c>
      <c r="B849" s="2">
        <v>5.9686786205190796E-200</v>
      </c>
      <c r="C849">
        <v>0.21160694341183001</v>
      </c>
      <c r="D849">
        <v>0.125749796381212</v>
      </c>
      <c r="E849" s="2">
        <v>7.63138195052083E-199</v>
      </c>
      <c r="F849">
        <v>0.75083090309513201</v>
      </c>
      <c r="G849" t="s">
        <v>61</v>
      </c>
      <c r="H849" t="s">
        <v>445</v>
      </c>
      <c r="I849" t="b">
        <v>0</v>
      </c>
    </row>
    <row r="850" spans="1:9" x14ac:dyDescent="0.2">
      <c r="A850" t="s">
        <v>63</v>
      </c>
      <c r="B850" s="2">
        <v>1.12812437816673E-200</v>
      </c>
      <c r="C850">
        <v>0.284792454145255</v>
      </c>
      <c r="D850">
        <v>0.17966158978225399</v>
      </c>
      <c r="E850" s="2">
        <v>8.7797505952975599E-200</v>
      </c>
      <c r="F850">
        <v>0.66462891609564401</v>
      </c>
      <c r="G850" t="s">
        <v>44</v>
      </c>
      <c r="H850" t="s">
        <v>64</v>
      </c>
      <c r="I850" t="b">
        <v>1</v>
      </c>
    </row>
    <row r="851" spans="1:9" x14ac:dyDescent="0.2">
      <c r="A851" t="s">
        <v>468</v>
      </c>
      <c r="B851" s="2">
        <v>4.7983868763101102E-202</v>
      </c>
      <c r="C851">
        <v>0.90942213521080895</v>
      </c>
      <c r="D851">
        <v>0.30281478576743498</v>
      </c>
      <c r="E851" s="2">
        <v>1.22701607265644E-200</v>
      </c>
      <c r="F851">
        <v>1.5865144689009301</v>
      </c>
      <c r="G851" t="s">
        <v>47</v>
      </c>
      <c r="H851" t="s">
        <v>547</v>
      </c>
      <c r="I851" t="b">
        <v>0</v>
      </c>
    </row>
    <row r="852" spans="1:9" x14ac:dyDescent="0.2">
      <c r="A852" t="s">
        <v>256</v>
      </c>
      <c r="B852" s="2">
        <v>5.2988100559715001E-205</v>
      </c>
      <c r="C852">
        <v>6.2688264793255496E-2</v>
      </c>
      <c r="D852">
        <v>2.23501471488394E-2</v>
      </c>
      <c r="E852" s="2">
        <v>2.03975698928795E-204</v>
      </c>
      <c r="F852">
        <v>1.48791106677777</v>
      </c>
      <c r="G852" t="s">
        <v>60</v>
      </c>
      <c r="H852" t="s">
        <v>257</v>
      </c>
      <c r="I852" t="b">
        <v>0</v>
      </c>
    </row>
    <row r="853" spans="1:9" x14ac:dyDescent="0.2">
      <c r="A853" t="s">
        <v>440</v>
      </c>
      <c r="B853" s="2">
        <v>1.92632529354735E-207</v>
      </c>
      <c r="C853">
        <v>0.208238388011769</v>
      </c>
      <c r="D853">
        <v>0.143200172122984</v>
      </c>
      <c r="E853" s="2">
        <v>7.5782907152741806E-207</v>
      </c>
      <c r="F853">
        <v>0.54020282220640903</v>
      </c>
      <c r="G853" t="s">
        <v>60</v>
      </c>
      <c r="H853" t="s">
        <v>441</v>
      </c>
      <c r="I853" t="b">
        <v>0</v>
      </c>
    </row>
    <row r="854" spans="1:9" x14ac:dyDescent="0.2">
      <c r="A854" t="s">
        <v>398</v>
      </c>
      <c r="B854" s="2">
        <v>7.9563216770016798E-208</v>
      </c>
      <c r="C854">
        <v>0.139344483570884</v>
      </c>
      <c r="D854">
        <v>5.2388658645307597E-2</v>
      </c>
      <c r="E854" s="2">
        <v>6.3296959119257798E-207</v>
      </c>
      <c r="F854">
        <v>1.4113294605896101</v>
      </c>
      <c r="G854" t="s">
        <v>44</v>
      </c>
      <c r="H854" t="s">
        <v>399</v>
      </c>
      <c r="I854" t="b">
        <v>0</v>
      </c>
    </row>
    <row r="855" spans="1:9" x14ac:dyDescent="0.2">
      <c r="A855" t="s">
        <v>427</v>
      </c>
      <c r="B855" s="2">
        <v>6.5345647129765096E-209</v>
      </c>
      <c r="C855">
        <v>0.33422877747565999</v>
      </c>
      <c r="D855">
        <v>0.13568718188467399</v>
      </c>
      <c r="E855" s="2">
        <v>2.5993046302728799E-208</v>
      </c>
      <c r="F855">
        <v>1.3005515179406999</v>
      </c>
      <c r="G855" t="s">
        <v>60</v>
      </c>
      <c r="H855" t="s">
        <v>428</v>
      </c>
      <c r="I855" t="b">
        <v>0</v>
      </c>
    </row>
    <row r="856" spans="1:9" x14ac:dyDescent="0.2">
      <c r="A856" t="s">
        <v>360</v>
      </c>
      <c r="B856" s="2">
        <v>1.21574273473137E-209</v>
      </c>
      <c r="C856">
        <v>0.17752676274406901</v>
      </c>
      <c r="D856">
        <v>0.122504476699229</v>
      </c>
      <c r="E856" s="2">
        <v>4.8902910003801197E-209</v>
      </c>
      <c r="F856">
        <v>0.53520206123120395</v>
      </c>
      <c r="G856" t="s">
        <v>60</v>
      </c>
      <c r="H856" t="s">
        <v>361</v>
      </c>
      <c r="I856" t="b">
        <v>0</v>
      </c>
    </row>
    <row r="857" spans="1:9" x14ac:dyDescent="0.2">
      <c r="A857" t="s">
        <v>646</v>
      </c>
      <c r="B857" s="2">
        <v>4.8340801082908196E-212</v>
      </c>
      <c r="C857">
        <v>0.234757933102336</v>
      </c>
      <c r="D857">
        <v>0.165001370405472</v>
      </c>
      <c r="E857" s="2">
        <v>1.6024080358964001E-211</v>
      </c>
      <c r="F857">
        <v>0.50869590454352898</v>
      </c>
      <c r="G857" t="s">
        <v>49</v>
      </c>
      <c r="H857" t="s">
        <v>647</v>
      </c>
      <c r="I857" t="b">
        <v>0</v>
      </c>
    </row>
    <row r="858" spans="1:9" x14ac:dyDescent="0.2">
      <c r="A858" t="s">
        <v>730</v>
      </c>
      <c r="B858" s="2">
        <v>7.0831848457634802E-214</v>
      </c>
      <c r="C858">
        <v>0.223884740051743</v>
      </c>
      <c r="D858">
        <v>2.21177010055882E-2</v>
      </c>
      <c r="E858" s="2">
        <v>2.3052547043484801E-212</v>
      </c>
      <c r="F858">
        <v>3.3394828581767202</v>
      </c>
      <c r="G858" t="s">
        <v>47</v>
      </c>
      <c r="H858" t="s">
        <v>547</v>
      </c>
      <c r="I858" t="b">
        <v>0</v>
      </c>
    </row>
    <row r="859" spans="1:9" x14ac:dyDescent="0.2">
      <c r="A859" t="s">
        <v>510</v>
      </c>
      <c r="B859" s="2">
        <v>1.5966158383924299E-214</v>
      </c>
      <c r="C859">
        <v>0.10855427859203499</v>
      </c>
      <c r="D859">
        <v>4.8879929776135103E-2</v>
      </c>
      <c r="E859" s="2">
        <v>6.4953235243691997E-214</v>
      </c>
      <c r="F859">
        <v>1.1511024722961201</v>
      </c>
      <c r="G859" t="s">
        <v>60</v>
      </c>
      <c r="H859" t="s">
        <v>511</v>
      </c>
      <c r="I859" t="b">
        <v>0</v>
      </c>
    </row>
    <row r="860" spans="1:9" x14ac:dyDescent="0.2">
      <c r="A860" t="s">
        <v>186</v>
      </c>
      <c r="B860" s="2">
        <v>3.11140994147465E-216</v>
      </c>
      <c r="C860">
        <v>0.231670731067881</v>
      </c>
      <c r="D860">
        <v>5.21602645365426E-2</v>
      </c>
      <c r="E860" s="2">
        <v>5.5694237952396201E-214</v>
      </c>
      <c r="F860">
        <v>2.1510526963040002</v>
      </c>
      <c r="G860" t="s">
        <v>65</v>
      </c>
      <c r="H860" t="s">
        <v>547</v>
      </c>
      <c r="I860" t="b">
        <v>1</v>
      </c>
    </row>
    <row r="861" spans="1:9" x14ac:dyDescent="0.2">
      <c r="A861" t="s">
        <v>302</v>
      </c>
      <c r="B861" s="2">
        <v>3.5192419995416598E-216</v>
      </c>
      <c r="C861">
        <v>0.15397535671329299</v>
      </c>
      <c r="D861">
        <v>4.9796201421064799E-2</v>
      </c>
      <c r="E861" s="2">
        <v>1.4481478572826601E-215</v>
      </c>
      <c r="F861">
        <v>1.6285918712368199</v>
      </c>
      <c r="G861" t="s">
        <v>60</v>
      </c>
      <c r="H861" t="s">
        <v>547</v>
      </c>
      <c r="I861" t="b">
        <v>0</v>
      </c>
    </row>
    <row r="862" spans="1:9" x14ac:dyDescent="0.2">
      <c r="A862" t="s">
        <v>396</v>
      </c>
      <c r="B862" s="2">
        <v>1.0590314678505201E-216</v>
      </c>
      <c r="C862">
        <v>0.25884101691343903</v>
      </c>
      <c r="D862">
        <v>0.14321951648749101</v>
      </c>
      <c r="E862" s="2">
        <v>4.4085263429126401E-216</v>
      </c>
      <c r="F862">
        <v>0.85383814859691298</v>
      </c>
      <c r="G862" t="s">
        <v>60</v>
      </c>
      <c r="H862" t="s">
        <v>397</v>
      </c>
      <c r="I862" t="b">
        <v>0</v>
      </c>
    </row>
    <row r="863" spans="1:9" x14ac:dyDescent="0.2">
      <c r="A863" t="s">
        <v>569</v>
      </c>
      <c r="B863" s="2">
        <v>2.3817261025986101E-219</v>
      </c>
      <c r="C863">
        <v>0.1737012996591</v>
      </c>
      <c r="D863">
        <v>9.1688210317713806E-2</v>
      </c>
      <c r="E863" s="2">
        <v>7.9687658386009505E-219</v>
      </c>
      <c r="F863">
        <v>0.92180040590434398</v>
      </c>
      <c r="G863" t="s">
        <v>49</v>
      </c>
      <c r="H863" t="s">
        <v>570</v>
      </c>
      <c r="I863" t="b">
        <v>0</v>
      </c>
    </row>
    <row r="864" spans="1:9" x14ac:dyDescent="0.2">
      <c r="A864" t="s">
        <v>504</v>
      </c>
      <c r="B864" s="2">
        <v>1.2897632118497E-220</v>
      </c>
      <c r="C864">
        <v>0.34027459544314098</v>
      </c>
      <c r="D864">
        <v>0.22205821690278099</v>
      </c>
      <c r="E864" s="2">
        <v>5.4321791746140401E-220</v>
      </c>
      <c r="F864">
        <v>0.61576148829820299</v>
      </c>
      <c r="G864" t="s">
        <v>60</v>
      </c>
      <c r="H864" t="s">
        <v>505</v>
      </c>
      <c r="I864" t="b">
        <v>0</v>
      </c>
    </row>
    <row r="865" spans="1:9" x14ac:dyDescent="0.2">
      <c r="A865" t="s">
        <v>726</v>
      </c>
      <c r="B865" s="2">
        <v>4.1187026969604399E-222</v>
      </c>
      <c r="C865">
        <v>0.45490317441892902</v>
      </c>
      <c r="D865">
        <v>0.26063827075431201</v>
      </c>
      <c r="E865" s="2">
        <v>2.4574926091863901E-220</v>
      </c>
      <c r="F865">
        <v>0.80351056490217199</v>
      </c>
      <c r="G865" t="s">
        <v>53</v>
      </c>
      <c r="H865" t="s">
        <v>727</v>
      </c>
      <c r="I865" t="b">
        <v>0</v>
      </c>
    </row>
    <row r="866" spans="1:9" x14ac:dyDescent="0.2">
      <c r="A866" t="s">
        <v>527</v>
      </c>
      <c r="B866" s="2">
        <v>1.43907234784688E-221</v>
      </c>
      <c r="C866">
        <v>0.149121775624973</v>
      </c>
      <c r="D866">
        <v>9.8917995631669198E-2</v>
      </c>
      <c r="E866" s="2">
        <v>1.1708815921117801E-220</v>
      </c>
      <c r="F866">
        <v>0.59218603177710505</v>
      </c>
      <c r="G866" t="s">
        <v>44</v>
      </c>
      <c r="H866" t="s">
        <v>528</v>
      </c>
      <c r="I866" t="b">
        <v>0</v>
      </c>
    </row>
    <row r="867" spans="1:9" x14ac:dyDescent="0.2">
      <c r="A867" t="s">
        <v>280</v>
      </c>
      <c r="B867" s="2">
        <v>4.7477932140141002E-222</v>
      </c>
      <c r="C867">
        <v>0.21267934411250999</v>
      </c>
      <c r="D867">
        <v>0.14340683366919399</v>
      </c>
      <c r="E867" s="2">
        <v>2.02346425073458E-221</v>
      </c>
      <c r="F867">
        <v>0.56856614892228996</v>
      </c>
      <c r="G867" t="s">
        <v>60</v>
      </c>
      <c r="H867" t="s">
        <v>281</v>
      </c>
      <c r="I867" t="b">
        <v>0</v>
      </c>
    </row>
    <row r="868" spans="1:9" x14ac:dyDescent="0.2">
      <c r="A868" t="s">
        <v>348</v>
      </c>
      <c r="B868" s="2">
        <v>4.7477932140141002E-222</v>
      </c>
      <c r="C868">
        <v>0.21267934411250999</v>
      </c>
      <c r="D868">
        <v>0.14340683366919399</v>
      </c>
      <c r="E868" s="2">
        <v>2.02346425073458E-221</v>
      </c>
      <c r="F868">
        <v>0.56856614892228996</v>
      </c>
      <c r="G868" t="s">
        <v>60</v>
      </c>
      <c r="H868" t="s">
        <v>349</v>
      </c>
      <c r="I868" t="b">
        <v>0</v>
      </c>
    </row>
    <row r="869" spans="1:9" x14ac:dyDescent="0.2">
      <c r="A869" t="s">
        <v>577</v>
      </c>
      <c r="B869" s="2">
        <v>4.7477932140141002E-222</v>
      </c>
      <c r="C869">
        <v>0.21267934411250999</v>
      </c>
      <c r="D869">
        <v>0.14340683366919399</v>
      </c>
      <c r="E869" s="2">
        <v>2.02346425073458E-221</v>
      </c>
      <c r="F869">
        <v>0.56856614892228996</v>
      </c>
      <c r="G869" t="s">
        <v>60</v>
      </c>
      <c r="H869" t="s">
        <v>578</v>
      </c>
      <c r="I869" t="b">
        <v>0</v>
      </c>
    </row>
    <row r="870" spans="1:9" x14ac:dyDescent="0.2">
      <c r="A870" t="s">
        <v>629</v>
      </c>
      <c r="B870" s="2">
        <v>4.7477932140141002E-222</v>
      </c>
      <c r="C870">
        <v>0.21267934411250999</v>
      </c>
      <c r="D870">
        <v>0.14340683366919399</v>
      </c>
      <c r="E870" s="2">
        <v>2.02346425073458E-221</v>
      </c>
      <c r="F870">
        <v>0.56856614892228996</v>
      </c>
      <c r="G870" t="s">
        <v>60</v>
      </c>
      <c r="H870" t="s">
        <v>630</v>
      </c>
      <c r="I870" t="b">
        <v>0</v>
      </c>
    </row>
    <row r="871" spans="1:9" x14ac:dyDescent="0.2">
      <c r="A871" t="s">
        <v>105</v>
      </c>
      <c r="B871" s="2">
        <v>1.32720493062387E-223</v>
      </c>
      <c r="C871">
        <v>0.35480644602283301</v>
      </c>
      <c r="D871">
        <v>0.232687460101375</v>
      </c>
      <c r="E871" s="2">
        <v>1.1049752678217301E-222</v>
      </c>
      <c r="F871">
        <v>0.60863875665149303</v>
      </c>
      <c r="G871" t="s">
        <v>44</v>
      </c>
      <c r="H871" t="s">
        <v>106</v>
      </c>
      <c r="I871" t="b">
        <v>1</v>
      </c>
    </row>
    <row r="872" spans="1:9" x14ac:dyDescent="0.2">
      <c r="A872" t="s">
        <v>715</v>
      </c>
      <c r="B872" s="2">
        <v>5.8680277216029899E-225</v>
      </c>
      <c r="C872">
        <v>0.118576196435901</v>
      </c>
      <c r="D872">
        <v>6.10254888862415E-2</v>
      </c>
      <c r="E872" s="2">
        <v>2.6259424054173399E-224</v>
      </c>
      <c r="F872">
        <v>0.95833057245256803</v>
      </c>
      <c r="G872" t="s">
        <v>60</v>
      </c>
      <c r="H872" t="s">
        <v>716</v>
      </c>
      <c r="I872" t="b">
        <v>0</v>
      </c>
    </row>
    <row r="873" spans="1:9" x14ac:dyDescent="0.2">
      <c r="A873" t="s">
        <v>583</v>
      </c>
      <c r="B873" s="2">
        <v>6.2333905587915003E-227</v>
      </c>
      <c r="C873">
        <v>0.34333667920335298</v>
      </c>
      <c r="D873">
        <v>0.121932219072329</v>
      </c>
      <c r="E873" s="2">
        <v>5.3132233810651398E-226</v>
      </c>
      <c r="F873">
        <v>1.4935446003803801</v>
      </c>
      <c r="G873" t="s">
        <v>44</v>
      </c>
      <c r="H873" t="s">
        <v>584</v>
      </c>
      <c r="I873" t="b">
        <v>0</v>
      </c>
    </row>
    <row r="874" spans="1:9" x14ac:dyDescent="0.2">
      <c r="A874" t="s">
        <v>105</v>
      </c>
      <c r="B874" s="2">
        <v>1.0424071384736301E-229</v>
      </c>
      <c r="C874">
        <v>0.33371934916587698</v>
      </c>
      <c r="D874">
        <v>0.23085268530383601</v>
      </c>
      <c r="E874" s="2">
        <v>4.7238196908045598E-229</v>
      </c>
      <c r="F874">
        <v>0.53166282284160804</v>
      </c>
      <c r="G874" t="s">
        <v>60</v>
      </c>
      <c r="H874" t="s">
        <v>106</v>
      </c>
      <c r="I874" t="b">
        <v>1</v>
      </c>
    </row>
    <row r="875" spans="1:9" x14ac:dyDescent="0.2">
      <c r="A875" t="s">
        <v>84</v>
      </c>
      <c r="B875" s="2">
        <v>3.1262087161708598E-231</v>
      </c>
      <c r="C875">
        <v>0.124669872864956</v>
      </c>
      <c r="D875">
        <v>5.4288499629661299E-2</v>
      </c>
      <c r="E875" s="2">
        <v>2.7297139521687E-230</v>
      </c>
      <c r="F875">
        <v>1.19939435459568</v>
      </c>
      <c r="G875" t="s">
        <v>44</v>
      </c>
      <c r="H875" t="s">
        <v>85</v>
      </c>
      <c r="I875" t="b">
        <v>1</v>
      </c>
    </row>
    <row r="876" spans="1:9" x14ac:dyDescent="0.2">
      <c r="A876" t="s">
        <v>220</v>
      </c>
      <c r="B876" s="2">
        <v>3.04311598163121E-232</v>
      </c>
      <c r="C876">
        <v>0.68865389554317902</v>
      </c>
      <c r="D876">
        <v>0.42292566427124201</v>
      </c>
      <c r="E876" s="2">
        <v>1.4148513265246401E-231</v>
      </c>
      <c r="F876">
        <v>0.70337498410664301</v>
      </c>
      <c r="G876" t="s">
        <v>60</v>
      </c>
      <c r="H876" t="s">
        <v>221</v>
      </c>
      <c r="I876" t="b">
        <v>0</v>
      </c>
    </row>
    <row r="877" spans="1:9" x14ac:dyDescent="0.2">
      <c r="A877" t="s">
        <v>328</v>
      </c>
      <c r="B877" s="2">
        <v>3.04311598163121E-232</v>
      </c>
      <c r="C877">
        <v>0.68865389554317902</v>
      </c>
      <c r="D877">
        <v>0.42292566427124201</v>
      </c>
      <c r="E877" s="2">
        <v>1.4148513265246401E-231</v>
      </c>
      <c r="F877">
        <v>0.70337498410664301</v>
      </c>
      <c r="G877" t="s">
        <v>60</v>
      </c>
      <c r="H877" t="s">
        <v>329</v>
      </c>
      <c r="I877" t="b">
        <v>0</v>
      </c>
    </row>
    <row r="878" spans="1:9" x14ac:dyDescent="0.2">
      <c r="A878" t="s">
        <v>300</v>
      </c>
      <c r="B878" s="2">
        <v>9.9758091245502798E-234</v>
      </c>
      <c r="C878">
        <v>7.7785645542788995E-2</v>
      </c>
      <c r="D878">
        <v>3.7375168852021398E-2</v>
      </c>
      <c r="E878" s="2">
        <v>4.7617862221186697E-233</v>
      </c>
      <c r="F878">
        <v>1.05742384971875</v>
      </c>
      <c r="G878" t="s">
        <v>60</v>
      </c>
      <c r="H878" t="s">
        <v>301</v>
      </c>
      <c r="I878" t="b">
        <v>0</v>
      </c>
    </row>
    <row r="879" spans="1:9" x14ac:dyDescent="0.2">
      <c r="A879" t="s">
        <v>182</v>
      </c>
      <c r="B879" s="2">
        <v>1.6241764638874999E-234</v>
      </c>
      <c r="C879">
        <v>1.0409003939308199</v>
      </c>
      <c r="D879">
        <v>0.89672662930886005</v>
      </c>
      <c r="E879" s="2">
        <v>7.8575023523206296E-234</v>
      </c>
      <c r="F879">
        <v>0.21509187460878201</v>
      </c>
      <c r="G879" t="s">
        <v>60</v>
      </c>
      <c r="H879" t="s">
        <v>183</v>
      </c>
      <c r="I879" t="b">
        <v>1</v>
      </c>
    </row>
    <row r="880" spans="1:9" x14ac:dyDescent="0.2">
      <c r="A880" t="s">
        <v>608</v>
      </c>
      <c r="B880" s="2">
        <v>1.27010604889757E-234</v>
      </c>
      <c r="C880">
        <v>4.5249985742555898E-2</v>
      </c>
      <c r="D880">
        <v>2.3935049573712799E-2</v>
      </c>
      <c r="E880" s="2">
        <v>6.2287392534976898E-234</v>
      </c>
      <c r="F880">
        <v>0.91879254349217898</v>
      </c>
      <c r="G880" t="s">
        <v>60</v>
      </c>
      <c r="H880" t="s">
        <v>609</v>
      </c>
      <c r="I880" t="b">
        <v>0</v>
      </c>
    </row>
    <row r="881" spans="1:9" x14ac:dyDescent="0.2">
      <c r="A881" t="s">
        <v>682</v>
      </c>
      <c r="B881" s="2">
        <v>1.25691508693648E-235</v>
      </c>
      <c r="C881">
        <v>0.25124027645338698</v>
      </c>
      <c r="D881">
        <v>0.16788383289189801</v>
      </c>
      <c r="E881" s="2">
        <v>6.24966112671197E-235</v>
      </c>
      <c r="F881">
        <v>0.58160445559375396</v>
      </c>
      <c r="G881" t="s">
        <v>60</v>
      </c>
      <c r="H881" t="s">
        <v>683</v>
      </c>
      <c r="I881" t="b">
        <v>0</v>
      </c>
    </row>
    <row r="882" spans="1:9" x14ac:dyDescent="0.2">
      <c r="A882" t="s">
        <v>638</v>
      </c>
      <c r="B882" s="2">
        <v>1.08568921026688E-239</v>
      </c>
      <c r="C882">
        <v>0.26696048364999397</v>
      </c>
      <c r="D882">
        <v>0.17962680618776</v>
      </c>
      <c r="E882" s="2">
        <v>3.6667616724107901E-239</v>
      </c>
      <c r="F882">
        <v>0.571623541976091</v>
      </c>
      <c r="G882" t="s">
        <v>49</v>
      </c>
      <c r="H882" t="s">
        <v>639</v>
      </c>
      <c r="I882" t="b">
        <v>0</v>
      </c>
    </row>
    <row r="883" spans="1:9" x14ac:dyDescent="0.2">
      <c r="A883" t="s">
        <v>640</v>
      </c>
      <c r="B883" s="2">
        <v>1.08568921026688E-239</v>
      </c>
      <c r="C883">
        <v>0.26696048364999397</v>
      </c>
      <c r="D883">
        <v>0.17962680618776</v>
      </c>
      <c r="E883" s="2">
        <v>3.6667616724107901E-239</v>
      </c>
      <c r="F883">
        <v>0.571623541976091</v>
      </c>
      <c r="G883" t="s">
        <v>49</v>
      </c>
      <c r="H883" t="s">
        <v>641</v>
      </c>
      <c r="I883" t="b">
        <v>0</v>
      </c>
    </row>
    <row r="884" spans="1:9" x14ac:dyDescent="0.2">
      <c r="A884" t="s">
        <v>642</v>
      </c>
      <c r="B884" s="2">
        <v>1.08568921026688E-239</v>
      </c>
      <c r="C884">
        <v>0.26696048364999397</v>
      </c>
      <c r="D884">
        <v>0.17962680618776</v>
      </c>
      <c r="E884" s="2">
        <v>3.6667616724107901E-239</v>
      </c>
      <c r="F884">
        <v>0.571623541976091</v>
      </c>
      <c r="G884" t="s">
        <v>49</v>
      </c>
      <c r="H884" t="s">
        <v>643</v>
      </c>
      <c r="I884" t="b">
        <v>0</v>
      </c>
    </row>
    <row r="885" spans="1:9" x14ac:dyDescent="0.2">
      <c r="A885" t="s">
        <v>644</v>
      </c>
      <c r="B885" s="2">
        <v>1.08568921026688E-239</v>
      </c>
      <c r="C885">
        <v>0.26696048364999397</v>
      </c>
      <c r="D885">
        <v>0.17962680618776</v>
      </c>
      <c r="E885" s="2">
        <v>3.6667616724107901E-239</v>
      </c>
      <c r="F885">
        <v>0.571623541976091</v>
      </c>
      <c r="G885" t="s">
        <v>49</v>
      </c>
      <c r="H885" t="s">
        <v>645</v>
      </c>
      <c r="I885" t="b">
        <v>0</v>
      </c>
    </row>
    <row r="886" spans="1:9" x14ac:dyDescent="0.2">
      <c r="A886" t="s">
        <v>697</v>
      </c>
      <c r="B886" s="2">
        <v>1.08568921026688E-239</v>
      </c>
      <c r="C886">
        <v>0.26696048364999397</v>
      </c>
      <c r="D886">
        <v>0.17962680618776</v>
      </c>
      <c r="E886" s="2">
        <v>3.6667616724107901E-239</v>
      </c>
      <c r="F886">
        <v>0.571623541976091</v>
      </c>
      <c r="G886" t="s">
        <v>49</v>
      </c>
      <c r="H886" t="s">
        <v>698</v>
      </c>
      <c r="I886" t="b">
        <v>0</v>
      </c>
    </row>
    <row r="887" spans="1:9" x14ac:dyDescent="0.2">
      <c r="A887" t="s">
        <v>598</v>
      </c>
      <c r="B887" s="2">
        <v>6.1616336049002798E-243</v>
      </c>
      <c r="C887">
        <v>0.23567175530843501</v>
      </c>
      <c r="D887">
        <v>0.12286216263097299</v>
      </c>
      <c r="E887" s="2">
        <v>3.1512354722204298E-242</v>
      </c>
      <c r="F887">
        <v>0.93973818233917505</v>
      </c>
      <c r="G887" t="s">
        <v>60</v>
      </c>
      <c r="H887" t="s">
        <v>599</v>
      </c>
      <c r="I887" t="b">
        <v>0</v>
      </c>
    </row>
    <row r="888" spans="1:9" x14ac:dyDescent="0.2">
      <c r="A888" t="s">
        <v>137</v>
      </c>
      <c r="B888" s="2">
        <v>4.0393114162850003E-244</v>
      </c>
      <c r="C888">
        <v>0.14811513802095999</v>
      </c>
      <c r="D888">
        <v>2.8958675694311899E-2</v>
      </c>
      <c r="E888" s="2">
        <v>3.6151837175750702E-243</v>
      </c>
      <c r="F888">
        <v>2.3546515646340098</v>
      </c>
      <c r="G888" t="s">
        <v>44</v>
      </c>
      <c r="H888" t="s">
        <v>547</v>
      </c>
      <c r="I888" t="b">
        <v>1</v>
      </c>
    </row>
    <row r="889" spans="1:9" x14ac:dyDescent="0.2">
      <c r="A889" t="s">
        <v>458</v>
      </c>
      <c r="B889" s="2">
        <v>2.7589737436920602E-246</v>
      </c>
      <c r="C889">
        <v>9.0936105475481602E-2</v>
      </c>
      <c r="D889">
        <v>3.5922261821354703E-2</v>
      </c>
      <c r="E889" s="2">
        <v>1.43146753658226E-245</v>
      </c>
      <c r="F889">
        <v>1.3399750277686999</v>
      </c>
      <c r="G889" t="s">
        <v>60</v>
      </c>
      <c r="H889" t="s">
        <v>459</v>
      </c>
      <c r="I889" t="b">
        <v>0</v>
      </c>
    </row>
    <row r="890" spans="1:9" x14ac:dyDescent="0.2">
      <c r="A890" t="s">
        <v>431</v>
      </c>
      <c r="B890" s="2">
        <v>1.43517997137577E-248</v>
      </c>
      <c r="C890">
        <v>0.19541119885561201</v>
      </c>
      <c r="D890">
        <v>0.131093249886713</v>
      </c>
      <c r="E890" s="2">
        <v>5.08707356190621E-248</v>
      </c>
      <c r="F890">
        <v>0.57591974758215803</v>
      </c>
      <c r="G890" t="s">
        <v>49</v>
      </c>
      <c r="H890" t="s">
        <v>432</v>
      </c>
      <c r="I890" t="b">
        <v>0</v>
      </c>
    </row>
    <row r="891" spans="1:9" x14ac:dyDescent="0.2">
      <c r="A891" t="s">
        <v>589</v>
      </c>
      <c r="B891" s="2">
        <v>2.0829217070553199E-249</v>
      </c>
      <c r="C891">
        <v>0.26869673442358899</v>
      </c>
      <c r="D891">
        <v>0.17082738441343501</v>
      </c>
      <c r="E891" s="2">
        <v>7.4568597112580305E-249</v>
      </c>
      <c r="F891">
        <v>0.65343952369000302</v>
      </c>
      <c r="G891" t="s">
        <v>49</v>
      </c>
      <c r="H891" t="s">
        <v>590</v>
      </c>
      <c r="I891" t="b">
        <v>0</v>
      </c>
    </row>
    <row r="892" spans="1:9" x14ac:dyDescent="0.2">
      <c r="A892" t="s">
        <v>225</v>
      </c>
      <c r="B892" s="2">
        <v>7.8092199844616502E-250</v>
      </c>
      <c r="C892">
        <v>0.118408497961591</v>
      </c>
      <c r="D892">
        <v>3.3714551076350401E-2</v>
      </c>
      <c r="E892" s="2">
        <v>2.8239401559972398E-249</v>
      </c>
      <c r="F892">
        <v>1.8123293314642801</v>
      </c>
      <c r="G892" t="s">
        <v>49</v>
      </c>
      <c r="H892" t="s">
        <v>547</v>
      </c>
      <c r="I892" t="b">
        <v>0</v>
      </c>
    </row>
    <row r="893" spans="1:9" x14ac:dyDescent="0.2">
      <c r="A893" t="s">
        <v>352</v>
      </c>
      <c r="B893" s="2">
        <v>7.8092199844616502E-250</v>
      </c>
      <c r="C893">
        <v>0.118408497961591</v>
      </c>
      <c r="D893">
        <v>3.3714551076350401E-2</v>
      </c>
      <c r="E893" s="2">
        <v>2.8239401559972398E-249</v>
      </c>
      <c r="F893">
        <v>1.8123293314642801</v>
      </c>
      <c r="G893" t="s">
        <v>49</v>
      </c>
      <c r="H893" t="s">
        <v>547</v>
      </c>
      <c r="I893" t="b">
        <v>0</v>
      </c>
    </row>
    <row r="894" spans="1:9" x14ac:dyDescent="0.2">
      <c r="A894" t="s">
        <v>446</v>
      </c>
      <c r="B894" s="2">
        <v>3.9801512524299097E-251</v>
      </c>
      <c r="C894">
        <v>0.59220828503578504</v>
      </c>
      <c r="D894">
        <v>6.8665116314022404E-2</v>
      </c>
      <c r="E894" s="2">
        <v>1.4248941483699101E-249</v>
      </c>
      <c r="F894">
        <v>3.10845541084081</v>
      </c>
      <c r="G894" t="s">
        <v>47</v>
      </c>
      <c r="H894" t="s">
        <v>547</v>
      </c>
      <c r="I894" t="b">
        <v>0</v>
      </c>
    </row>
    <row r="895" spans="1:9" x14ac:dyDescent="0.2">
      <c r="A895" t="s">
        <v>388</v>
      </c>
      <c r="B895" s="2">
        <v>2.7515221127064398E-251</v>
      </c>
      <c r="C895">
        <v>9.8832183483305303E-2</v>
      </c>
      <c r="D895">
        <v>2.7035846743592301E-2</v>
      </c>
      <c r="E895" s="2">
        <v>1.01551022304011E-250</v>
      </c>
      <c r="F895">
        <v>1.87010737287411</v>
      </c>
      <c r="G895" t="s">
        <v>49</v>
      </c>
      <c r="H895" t="s">
        <v>547</v>
      </c>
      <c r="I895" t="b">
        <v>0</v>
      </c>
    </row>
    <row r="896" spans="1:9" x14ac:dyDescent="0.2">
      <c r="A896" t="s">
        <v>159</v>
      </c>
      <c r="B896" s="2">
        <v>1.44012134033956E-251</v>
      </c>
      <c r="C896">
        <v>2.3260449703739101E-2</v>
      </c>
      <c r="D896">
        <v>6.8976426624479201E-3</v>
      </c>
      <c r="E896" s="2">
        <v>7.5818152917876999E-251</v>
      </c>
      <c r="F896">
        <v>1.7537036933424801</v>
      </c>
      <c r="G896" t="s">
        <v>60</v>
      </c>
      <c r="H896" t="s">
        <v>547</v>
      </c>
      <c r="I896" t="b">
        <v>1</v>
      </c>
    </row>
    <row r="897" spans="1:9" x14ac:dyDescent="0.2">
      <c r="A897" t="s">
        <v>438</v>
      </c>
      <c r="B897" s="2">
        <v>2.0667664312815299E-256</v>
      </c>
      <c r="C897">
        <v>0.26220228731041101</v>
      </c>
      <c r="D897">
        <v>0.17291196278375501</v>
      </c>
      <c r="E897" s="2">
        <v>7.7073164833207099E-256</v>
      </c>
      <c r="F897">
        <v>0.60064258670134896</v>
      </c>
      <c r="G897" t="s">
        <v>49</v>
      </c>
      <c r="H897" t="s">
        <v>439</v>
      </c>
      <c r="I897" t="b">
        <v>0</v>
      </c>
    </row>
    <row r="898" spans="1:9" x14ac:dyDescent="0.2">
      <c r="A898" t="s">
        <v>105</v>
      </c>
      <c r="B898" s="2">
        <v>1.63359546512052E-258</v>
      </c>
      <c r="C898">
        <v>0.69382863447383403</v>
      </c>
      <c r="D898">
        <v>0.238531934294025</v>
      </c>
      <c r="E898" s="2">
        <v>6.4980797390349697E-257</v>
      </c>
      <c r="F898">
        <v>1.54039695723505</v>
      </c>
      <c r="G898" t="s">
        <v>47</v>
      </c>
      <c r="H898" t="s">
        <v>547</v>
      </c>
      <c r="I898" t="b">
        <v>1</v>
      </c>
    </row>
    <row r="899" spans="1:9" x14ac:dyDescent="0.2">
      <c r="A899" t="s">
        <v>332</v>
      </c>
      <c r="B899" s="2">
        <v>8.0181473150072307E-260</v>
      </c>
      <c r="C899">
        <v>7.2323384842590294E-2</v>
      </c>
      <c r="D899">
        <v>1.3668471405168499E-2</v>
      </c>
      <c r="E899" s="2">
        <v>7.36024804813484E-259</v>
      </c>
      <c r="F899">
        <v>2.4036102894835101</v>
      </c>
      <c r="G899" t="s">
        <v>44</v>
      </c>
      <c r="H899" t="s">
        <v>547</v>
      </c>
      <c r="I899" t="b">
        <v>0</v>
      </c>
    </row>
    <row r="900" spans="1:9" x14ac:dyDescent="0.2">
      <c r="A900" t="s">
        <v>674</v>
      </c>
      <c r="B900" s="2">
        <v>2.9966202190115702E-262</v>
      </c>
      <c r="C900">
        <v>0.10957380834478</v>
      </c>
      <c r="D900">
        <v>6.5460217886616698E-3</v>
      </c>
      <c r="E900" s="2">
        <v>2.1455800768122799E-260</v>
      </c>
      <c r="F900">
        <v>4.0651407744352701</v>
      </c>
      <c r="G900" t="s">
        <v>53</v>
      </c>
      <c r="H900" t="s">
        <v>547</v>
      </c>
      <c r="I900" t="b">
        <v>0</v>
      </c>
    </row>
    <row r="901" spans="1:9" x14ac:dyDescent="0.2">
      <c r="A901" t="s">
        <v>734</v>
      </c>
      <c r="B901" s="2">
        <v>2.9966202190115702E-262</v>
      </c>
      <c r="C901">
        <v>0.10957380834478</v>
      </c>
      <c r="D901">
        <v>6.5460217886616698E-3</v>
      </c>
      <c r="E901" s="2">
        <v>2.1455800768122799E-260</v>
      </c>
      <c r="F901">
        <v>4.0651407744352701</v>
      </c>
      <c r="G901" t="s">
        <v>53</v>
      </c>
      <c r="H901" t="s">
        <v>547</v>
      </c>
      <c r="I901" t="b">
        <v>0</v>
      </c>
    </row>
    <row r="902" spans="1:9" x14ac:dyDescent="0.2">
      <c r="A902" t="s">
        <v>370</v>
      </c>
      <c r="B902" s="2">
        <v>9.0530706103252295E-262</v>
      </c>
      <c r="C902">
        <v>0.20310326044174401</v>
      </c>
      <c r="D902">
        <v>5.2350264988580399E-2</v>
      </c>
      <c r="E902" s="2">
        <v>4.91060496741884E-261</v>
      </c>
      <c r="F902">
        <v>1.95594465460544</v>
      </c>
      <c r="G902" t="s">
        <v>60</v>
      </c>
      <c r="H902" t="s">
        <v>547</v>
      </c>
      <c r="I902" t="b">
        <v>0</v>
      </c>
    </row>
    <row r="903" spans="1:9" x14ac:dyDescent="0.2">
      <c r="A903" t="s">
        <v>532</v>
      </c>
      <c r="B903" s="2">
        <v>9.0530706103252295E-262</v>
      </c>
      <c r="C903">
        <v>0.20310326044174401</v>
      </c>
      <c r="D903">
        <v>5.2350264988580399E-2</v>
      </c>
      <c r="E903" s="2">
        <v>4.91060496741884E-261</v>
      </c>
      <c r="F903">
        <v>1.95594465460544</v>
      </c>
      <c r="G903" t="s">
        <v>60</v>
      </c>
      <c r="H903" t="s">
        <v>547</v>
      </c>
      <c r="I903" t="b">
        <v>0</v>
      </c>
    </row>
    <row r="904" spans="1:9" x14ac:dyDescent="0.2">
      <c r="A904" t="s">
        <v>468</v>
      </c>
      <c r="B904" s="2">
        <v>5.6894422269532497E-267</v>
      </c>
      <c r="C904">
        <v>0.47145668601350599</v>
      </c>
      <c r="D904">
        <v>0.28552277193460701</v>
      </c>
      <c r="E904" s="2">
        <v>3.1825317457019702E-266</v>
      </c>
      <c r="F904">
        <v>0.72351942008429004</v>
      </c>
      <c r="G904" t="s">
        <v>60</v>
      </c>
      <c r="H904" t="s">
        <v>469</v>
      </c>
      <c r="I904" t="b">
        <v>0</v>
      </c>
    </row>
    <row r="905" spans="1:9" x14ac:dyDescent="0.2">
      <c r="A905" t="s">
        <v>173</v>
      </c>
      <c r="B905" s="2">
        <v>2.2274162869811999E-270</v>
      </c>
      <c r="C905">
        <v>0.112834730699444</v>
      </c>
      <c r="D905">
        <v>3.0354234257501601E-2</v>
      </c>
      <c r="E905" s="2">
        <v>3.0669808874587299E-269</v>
      </c>
      <c r="F905">
        <v>1.8942415157194501</v>
      </c>
      <c r="G905" t="s">
        <v>61</v>
      </c>
      <c r="H905" t="s">
        <v>547</v>
      </c>
      <c r="I905" t="b">
        <v>1</v>
      </c>
    </row>
    <row r="906" spans="1:9" x14ac:dyDescent="0.2">
      <c r="A906" t="s">
        <v>79</v>
      </c>
      <c r="B906" s="2">
        <v>8.8738077953179303E-272</v>
      </c>
      <c r="C906">
        <v>0.14104341337430501</v>
      </c>
      <c r="D906">
        <v>3.7786703539057297E-2</v>
      </c>
      <c r="E906" s="2">
        <v>1.27072927628953E-270</v>
      </c>
      <c r="F906">
        <v>1.90018872424382</v>
      </c>
      <c r="G906" t="s">
        <v>61</v>
      </c>
      <c r="H906" t="s">
        <v>547</v>
      </c>
      <c r="I906" t="b">
        <v>1</v>
      </c>
    </row>
    <row r="907" spans="1:9" x14ac:dyDescent="0.2">
      <c r="A907" t="s">
        <v>100</v>
      </c>
      <c r="B907" s="2">
        <v>8.8738077953179303E-272</v>
      </c>
      <c r="C907">
        <v>0.14104341337430501</v>
      </c>
      <c r="D907">
        <v>3.7786703539057297E-2</v>
      </c>
      <c r="E907" s="2">
        <v>1.27072927628953E-270</v>
      </c>
      <c r="F907">
        <v>1.90018872424382</v>
      </c>
      <c r="G907" t="s">
        <v>61</v>
      </c>
      <c r="H907" t="s">
        <v>547</v>
      </c>
      <c r="I907" t="b">
        <v>1</v>
      </c>
    </row>
    <row r="908" spans="1:9" x14ac:dyDescent="0.2">
      <c r="A908" t="s">
        <v>593</v>
      </c>
      <c r="B908" s="2">
        <v>8.8738077953179303E-272</v>
      </c>
      <c r="C908">
        <v>0.14104341337430501</v>
      </c>
      <c r="D908">
        <v>3.7786703539057297E-2</v>
      </c>
      <c r="E908" s="2">
        <v>1.27072927628953E-270</v>
      </c>
      <c r="F908">
        <v>1.90018872424382</v>
      </c>
      <c r="G908" t="s">
        <v>61</v>
      </c>
      <c r="H908" t="s">
        <v>547</v>
      </c>
      <c r="I908" t="b">
        <v>0</v>
      </c>
    </row>
    <row r="909" spans="1:9" x14ac:dyDescent="0.2">
      <c r="A909" t="s">
        <v>149</v>
      </c>
      <c r="B909" s="2">
        <v>8.8738077953179303E-272</v>
      </c>
      <c r="C909">
        <v>0.14104341337430501</v>
      </c>
      <c r="D909">
        <v>3.7786703539057297E-2</v>
      </c>
      <c r="E909" s="2">
        <v>1.27072927628953E-270</v>
      </c>
      <c r="F909">
        <v>1.90018872424382</v>
      </c>
      <c r="G909" t="s">
        <v>61</v>
      </c>
      <c r="H909" t="s">
        <v>547</v>
      </c>
      <c r="I909" t="b">
        <v>1</v>
      </c>
    </row>
    <row r="910" spans="1:9" x14ac:dyDescent="0.2">
      <c r="A910" t="s">
        <v>175</v>
      </c>
      <c r="B910" s="2">
        <v>8.8738077953179303E-272</v>
      </c>
      <c r="C910">
        <v>0.14104341337430501</v>
      </c>
      <c r="D910">
        <v>3.7786703539057297E-2</v>
      </c>
      <c r="E910" s="2">
        <v>1.27072927628953E-270</v>
      </c>
      <c r="F910">
        <v>1.90018872424382</v>
      </c>
      <c r="G910" t="s">
        <v>61</v>
      </c>
      <c r="H910" t="s">
        <v>547</v>
      </c>
      <c r="I910" t="b">
        <v>1</v>
      </c>
    </row>
    <row r="911" spans="1:9" x14ac:dyDescent="0.2">
      <c r="A911" t="s">
        <v>284</v>
      </c>
      <c r="B911" s="2">
        <v>3.65966010816909E-272</v>
      </c>
      <c r="C911">
        <v>0.21091548821064601</v>
      </c>
      <c r="D911">
        <v>0.121470432706505</v>
      </c>
      <c r="E911" s="2">
        <v>2.0796163789278299E-271</v>
      </c>
      <c r="F911">
        <v>0.79605985273379898</v>
      </c>
      <c r="G911" t="s">
        <v>60</v>
      </c>
      <c r="H911" t="s">
        <v>285</v>
      </c>
      <c r="I911" t="b">
        <v>0</v>
      </c>
    </row>
    <row r="912" spans="1:9" x14ac:dyDescent="0.2">
      <c r="A912" t="s">
        <v>63</v>
      </c>
      <c r="B912" s="2">
        <v>5.02335002849193E-274</v>
      </c>
      <c r="C912">
        <v>0.30614604761816</v>
      </c>
      <c r="D912">
        <v>0.18031676528930901</v>
      </c>
      <c r="E912" s="2">
        <v>8.9917965510005592E-273</v>
      </c>
      <c r="F912">
        <v>0.76368651756502104</v>
      </c>
      <c r="G912" t="s">
        <v>61</v>
      </c>
      <c r="H912" t="s">
        <v>64</v>
      </c>
      <c r="I912" t="b">
        <v>1</v>
      </c>
    </row>
    <row r="913" spans="1:9" x14ac:dyDescent="0.2">
      <c r="A913" t="s">
        <v>444</v>
      </c>
      <c r="B913" s="2">
        <v>4.0101189331818901E-276</v>
      </c>
      <c r="C913">
        <v>0.217322672033607</v>
      </c>
      <c r="D913">
        <v>0.12288098960805199</v>
      </c>
      <c r="E913" s="2">
        <v>3.7779541528397797E-275</v>
      </c>
      <c r="F913">
        <v>0.82257695070870396</v>
      </c>
      <c r="G913" t="s">
        <v>44</v>
      </c>
      <c r="H913" t="s">
        <v>445</v>
      </c>
      <c r="I913" t="b">
        <v>0</v>
      </c>
    </row>
    <row r="914" spans="1:9" x14ac:dyDescent="0.2">
      <c r="A914" t="s">
        <v>699</v>
      </c>
      <c r="B914" s="2">
        <v>1.3893716067375401E-277</v>
      </c>
      <c r="C914">
        <v>0.23064113043096501</v>
      </c>
      <c r="D914">
        <v>8.8250362796660195E-2</v>
      </c>
      <c r="E914" s="2">
        <v>5.2357372127583097E-277</v>
      </c>
      <c r="F914">
        <v>1.3859756985604299</v>
      </c>
      <c r="G914" t="s">
        <v>49</v>
      </c>
      <c r="H914" t="s">
        <v>700</v>
      </c>
      <c r="I914" t="b">
        <v>0</v>
      </c>
    </row>
    <row r="915" spans="1:9" x14ac:dyDescent="0.2">
      <c r="A915" t="s">
        <v>418</v>
      </c>
      <c r="B915" s="2">
        <v>5.26298546383557E-278</v>
      </c>
      <c r="C915">
        <v>9.2766762924229001E-2</v>
      </c>
      <c r="D915">
        <v>4.9205455647793002E-2</v>
      </c>
      <c r="E915" s="2">
        <v>3.0389496710534402E-277</v>
      </c>
      <c r="F915">
        <v>0.91478971678264698</v>
      </c>
      <c r="G915" t="s">
        <v>60</v>
      </c>
      <c r="H915" t="s">
        <v>419</v>
      </c>
      <c r="I915" t="b">
        <v>0</v>
      </c>
    </row>
    <row r="916" spans="1:9" x14ac:dyDescent="0.2">
      <c r="A916" t="s">
        <v>338</v>
      </c>
      <c r="B916" s="2">
        <v>1.32149662312321E-278</v>
      </c>
      <c r="C916">
        <v>0.21600477901297399</v>
      </c>
      <c r="D916">
        <v>7.3860360776290795E-2</v>
      </c>
      <c r="E916" s="2">
        <v>5.0329339476394698E-278</v>
      </c>
      <c r="F916">
        <v>1.5481910171280999</v>
      </c>
      <c r="G916" t="s">
        <v>49</v>
      </c>
      <c r="H916" t="s">
        <v>547</v>
      </c>
      <c r="I916" t="b">
        <v>0</v>
      </c>
    </row>
    <row r="917" spans="1:9" x14ac:dyDescent="0.2">
      <c r="A917" t="s">
        <v>470</v>
      </c>
      <c r="B917" s="2">
        <v>9.83317244183699E-280</v>
      </c>
      <c r="C917">
        <v>0.167215394334541</v>
      </c>
      <c r="D917">
        <v>5.7427093121087999E-2</v>
      </c>
      <c r="E917" s="2">
        <v>9.5142587410206599E-279</v>
      </c>
      <c r="F917">
        <v>1.5419042307406601</v>
      </c>
      <c r="G917" t="s">
        <v>44</v>
      </c>
      <c r="H917" t="s">
        <v>547</v>
      </c>
      <c r="I917" t="b">
        <v>0</v>
      </c>
    </row>
    <row r="918" spans="1:9" x14ac:dyDescent="0.2">
      <c r="A918" t="s">
        <v>408</v>
      </c>
      <c r="B918" s="2">
        <v>7.8214867781907003E-280</v>
      </c>
      <c r="C918">
        <v>0.108419470243734</v>
      </c>
      <c r="D918">
        <v>3.9455380406099402E-2</v>
      </c>
      <c r="E918" s="2">
        <v>7.7780340738674204E-279</v>
      </c>
      <c r="F918">
        <v>1.4583299082455401</v>
      </c>
      <c r="G918" t="s">
        <v>44</v>
      </c>
      <c r="H918" t="s">
        <v>409</v>
      </c>
      <c r="I918" t="b">
        <v>0</v>
      </c>
    </row>
    <row r="919" spans="1:9" x14ac:dyDescent="0.2">
      <c r="A919" t="s">
        <v>227</v>
      </c>
      <c r="B919" s="2">
        <v>6.0169134886721601E-282</v>
      </c>
      <c r="C919">
        <v>4.8162663747816102E-2</v>
      </c>
      <c r="D919">
        <v>9.1729846829862998E-3</v>
      </c>
      <c r="E919" s="2">
        <v>3.5900917149077199E-281</v>
      </c>
      <c r="F919">
        <v>2.3924520500491</v>
      </c>
      <c r="G919" t="s">
        <v>60</v>
      </c>
      <c r="H919" t="s">
        <v>547</v>
      </c>
      <c r="I919" t="b">
        <v>0</v>
      </c>
    </row>
    <row r="920" spans="1:9" x14ac:dyDescent="0.2">
      <c r="A920" t="s">
        <v>682</v>
      </c>
      <c r="B920" s="2">
        <v>1.15236054060243E-284</v>
      </c>
      <c r="C920">
        <v>0.30171023778719702</v>
      </c>
      <c r="D920">
        <v>0.16538538748074</v>
      </c>
      <c r="E920" s="2">
        <v>1.17870021010192E-283</v>
      </c>
      <c r="F920">
        <v>0.86733187983639703</v>
      </c>
      <c r="G920" t="s">
        <v>44</v>
      </c>
      <c r="H920" t="s">
        <v>683</v>
      </c>
      <c r="I920" t="b">
        <v>0</v>
      </c>
    </row>
    <row r="921" spans="1:9" x14ac:dyDescent="0.2">
      <c r="A921" t="s">
        <v>496</v>
      </c>
      <c r="B921" s="2">
        <v>1.37660508407671E-292</v>
      </c>
      <c r="C921">
        <v>0.109395216460051</v>
      </c>
      <c r="D921">
        <v>1.8623435859152399E-2</v>
      </c>
      <c r="E921" s="2">
        <v>1.4494841767631301E-291</v>
      </c>
      <c r="F921">
        <v>2.55435848754539</v>
      </c>
      <c r="G921" t="s">
        <v>44</v>
      </c>
      <c r="H921" t="s">
        <v>547</v>
      </c>
      <c r="I921" t="b">
        <v>0</v>
      </c>
    </row>
    <row r="922" spans="1:9" x14ac:dyDescent="0.2">
      <c r="A922" t="s">
        <v>553</v>
      </c>
      <c r="B922" s="2">
        <v>1.30818148669341E-292</v>
      </c>
      <c r="C922">
        <v>0.62601824609325396</v>
      </c>
      <c r="D922">
        <v>0.29725293620323801</v>
      </c>
      <c r="E922" s="2">
        <v>1.41917870374618E-291</v>
      </c>
      <c r="F922">
        <v>1.07451364625607</v>
      </c>
      <c r="G922" t="s">
        <v>44</v>
      </c>
      <c r="H922" t="s">
        <v>554</v>
      </c>
      <c r="I922" t="b">
        <v>0</v>
      </c>
    </row>
    <row r="923" spans="1:9" x14ac:dyDescent="0.2">
      <c r="A923" t="s">
        <v>499</v>
      </c>
      <c r="B923" s="2">
        <v>6.6696510264613306E-294</v>
      </c>
      <c r="C923">
        <v>0.22365668875577599</v>
      </c>
      <c r="D923">
        <v>1.84579040296616E-2</v>
      </c>
      <c r="E923" s="2">
        <v>2.5953642037751701E-293</v>
      </c>
      <c r="F923">
        <v>3.59897526124734</v>
      </c>
      <c r="G923" t="s">
        <v>49</v>
      </c>
      <c r="H923" t="s">
        <v>547</v>
      </c>
      <c r="I923" t="b">
        <v>0</v>
      </c>
    </row>
    <row r="924" spans="1:9" x14ac:dyDescent="0.2">
      <c r="A924" t="s">
        <v>466</v>
      </c>
      <c r="B924" s="2">
        <v>3.4075712588154801E-296</v>
      </c>
      <c r="C924">
        <v>0.19327591667449701</v>
      </c>
      <c r="D924">
        <v>4.1404789694218701E-2</v>
      </c>
      <c r="E924" s="2">
        <v>1.34056100072081E-295</v>
      </c>
      <c r="F924">
        <v>2.2227923073496298</v>
      </c>
      <c r="G924" t="s">
        <v>49</v>
      </c>
      <c r="H924" t="s">
        <v>547</v>
      </c>
      <c r="I924" t="b">
        <v>0</v>
      </c>
    </row>
    <row r="925" spans="1:9" x14ac:dyDescent="0.2">
      <c r="A925" t="s">
        <v>394</v>
      </c>
      <c r="B925" s="2">
        <v>2.48229360359994E-297</v>
      </c>
      <c r="C925">
        <v>0.11646543912462599</v>
      </c>
      <c r="D925">
        <v>1.0882945149166901E-2</v>
      </c>
      <c r="E925" s="2">
        <v>2.7770659690274301E-296</v>
      </c>
      <c r="F925">
        <v>3.4197609641145701</v>
      </c>
      <c r="G925" t="s">
        <v>44</v>
      </c>
      <c r="H925" t="s">
        <v>547</v>
      </c>
      <c r="I925" t="b">
        <v>0</v>
      </c>
    </row>
    <row r="926" spans="1:9" x14ac:dyDescent="0.2">
      <c r="A926" t="s">
        <v>169</v>
      </c>
      <c r="B926" s="2">
        <v>2.6544687608461798E-302</v>
      </c>
      <c r="C926">
        <v>0.15090069159219299</v>
      </c>
      <c r="D926">
        <v>3.8408880379151702E-2</v>
      </c>
      <c r="E926" s="2">
        <v>1.1878747704786601E-300</v>
      </c>
      <c r="F926">
        <v>1.9740876029285199</v>
      </c>
      <c r="G926" t="s">
        <v>47</v>
      </c>
      <c r="H926" t="s">
        <v>547</v>
      </c>
      <c r="I926" t="b">
        <v>1</v>
      </c>
    </row>
    <row r="927" spans="1:9" x14ac:dyDescent="0.2">
      <c r="A927" t="s">
        <v>88</v>
      </c>
      <c r="B927" s="2">
        <v>1.82612648322917E-303</v>
      </c>
      <c r="C927">
        <v>0.15090069159219299</v>
      </c>
      <c r="D927">
        <v>3.4266612916199299E-2</v>
      </c>
      <c r="E927" s="2">
        <v>9.3393325856577396E-302</v>
      </c>
      <c r="F927">
        <v>2.1387239170811299</v>
      </c>
      <c r="G927" t="s">
        <v>47</v>
      </c>
      <c r="H927" t="s">
        <v>547</v>
      </c>
      <c r="I927" t="b">
        <v>1</v>
      </c>
    </row>
    <row r="928" spans="1:9" x14ac:dyDescent="0.2">
      <c r="A928" t="s">
        <v>224</v>
      </c>
      <c r="B928">
        <v>0</v>
      </c>
      <c r="C928">
        <v>0.17516210785365499</v>
      </c>
      <c r="D928">
        <v>3.8241929049056498E-4</v>
      </c>
      <c r="E928">
        <v>0</v>
      </c>
      <c r="F928">
        <v>8.8393197012221805</v>
      </c>
      <c r="G928" t="s">
        <v>44</v>
      </c>
      <c r="H928" t="s">
        <v>547</v>
      </c>
      <c r="I928" t="b">
        <v>0</v>
      </c>
    </row>
    <row r="929" spans="1:9" x14ac:dyDescent="0.2">
      <c r="A929" t="s">
        <v>662</v>
      </c>
      <c r="B929">
        <v>0</v>
      </c>
      <c r="C929">
        <v>0.17516210785365499</v>
      </c>
      <c r="D929">
        <v>3.8241929049056498E-4</v>
      </c>
      <c r="E929">
        <v>0</v>
      </c>
      <c r="F929">
        <v>8.8393197012221805</v>
      </c>
      <c r="G929" t="s">
        <v>44</v>
      </c>
      <c r="H929" t="s">
        <v>547</v>
      </c>
      <c r="I929" t="b">
        <v>0</v>
      </c>
    </row>
    <row r="930" spans="1:9" x14ac:dyDescent="0.2">
      <c r="A930" t="s">
        <v>236</v>
      </c>
      <c r="B930">
        <v>0</v>
      </c>
      <c r="C930">
        <v>1.0958136285837099</v>
      </c>
      <c r="D930">
        <v>8.6189013594293196E-3</v>
      </c>
      <c r="E930">
        <v>0</v>
      </c>
      <c r="F930">
        <v>6.9902827537595398</v>
      </c>
      <c r="G930" t="s">
        <v>47</v>
      </c>
      <c r="H930" t="s">
        <v>547</v>
      </c>
      <c r="I930" t="b">
        <v>0</v>
      </c>
    </row>
    <row r="931" spans="1:9" x14ac:dyDescent="0.2">
      <c r="A931" t="s">
        <v>116</v>
      </c>
      <c r="B931">
        <v>0</v>
      </c>
      <c r="C931">
        <v>2.0039315316402599</v>
      </c>
      <c r="D931">
        <v>0.263804037277311</v>
      </c>
      <c r="E931">
        <v>0</v>
      </c>
      <c r="F931">
        <v>2.92529466780424</v>
      </c>
      <c r="G931" t="s">
        <v>47</v>
      </c>
      <c r="H931" t="s">
        <v>547</v>
      </c>
      <c r="I931" t="b">
        <v>1</v>
      </c>
    </row>
    <row r="932" spans="1:9" x14ac:dyDescent="0.2">
      <c r="A932" t="s">
        <v>603</v>
      </c>
      <c r="B932">
        <v>0</v>
      </c>
      <c r="C932">
        <v>0.10209309172069</v>
      </c>
      <c r="D932">
        <v>1.6367270289226099E-3</v>
      </c>
      <c r="E932">
        <v>0</v>
      </c>
      <c r="F932">
        <v>5.9629277060256198</v>
      </c>
      <c r="G932" t="s">
        <v>44</v>
      </c>
      <c r="H932" t="s">
        <v>547</v>
      </c>
      <c r="I932" t="b">
        <v>0</v>
      </c>
    </row>
    <row r="933" spans="1:9" x14ac:dyDescent="0.2">
      <c r="A933" t="s">
        <v>450</v>
      </c>
      <c r="B933">
        <v>0</v>
      </c>
      <c r="C933">
        <v>1.4748185427291001</v>
      </c>
      <c r="D933">
        <v>2.4560658043852501E-2</v>
      </c>
      <c r="E933">
        <v>0</v>
      </c>
      <c r="F933">
        <v>5.9080444355019601</v>
      </c>
      <c r="G933" t="s">
        <v>61</v>
      </c>
      <c r="H933" t="s">
        <v>547</v>
      </c>
      <c r="I933" t="b">
        <v>0</v>
      </c>
    </row>
    <row r="934" spans="1:9" x14ac:dyDescent="0.2">
      <c r="A934" t="s">
        <v>628</v>
      </c>
      <c r="B934">
        <v>0</v>
      </c>
      <c r="C934">
        <v>9.5111083222410797E-2</v>
      </c>
      <c r="D934">
        <v>1.64497648190571E-3</v>
      </c>
      <c r="E934">
        <v>0</v>
      </c>
      <c r="F934">
        <v>5.8534746039134902</v>
      </c>
      <c r="G934" t="s">
        <v>49</v>
      </c>
      <c r="H934" t="s">
        <v>547</v>
      </c>
      <c r="I934" t="b">
        <v>0</v>
      </c>
    </row>
    <row r="935" spans="1:9" x14ac:dyDescent="0.2">
      <c r="A935" t="s">
        <v>678</v>
      </c>
      <c r="B935">
        <v>0</v>
      </c>
      <c r="C935">
        <v>0.59219928230755603</v>
      </c>
      <c r="D935">
        <v>1.13424200179116E-2</v>
      </c>
      <c r="E935">
        <v>0</v>
      </c>
      <c r="F935">
        <v>5.70628235055531</v>
      </c>
      <c r="G935" t="s">
        <v>44</v>
      </c>
      <c r="H935" t="s">
        <v>547</v>
      </c>
      <c r="I935" t="b">
        <v>0</v>
      </c>
    </row>
    <row r="936" spans="1:9" x14ac:dyDescent="0.2">
      <c r="A936" t="s">
        <v>320</v>
      </c>
      <c r="B936">
        <v>0</v>
      </c>
      <c r="C936">
        <v>4.2213820173435501E-2</v>
      </c>
      <c r="D936">
        <v>1.22262759751302E-3</v>
      </c>
      <c r="E936">
        <v>0</v>
      </c>
      <c r="F936">
        <v>5.1096584504093396</v>
      </c>
      <c r="G936" t="s">
        <v>60</v>
      </c>
      <c r="H936" t="s">
        <v>547</v>
      </c>
      <c r="I936" t="b">
        <v>0</v>
      </c>
    </row>
    <row r="937" spans="1:9" x14ac:dyDescent="0.2">
      <c r="A937" t="s">
        <v>494</v>
      </c>
      <c r="B937">
        <v>0</v>
      </c>
      <c r="C937">
        <v>1.30566878561833</v>
      </c>
      <c r="D937">
        <v>3.7937769821710897E-2</v>
      </c>
      <c r="E937">
        <v>0</v>
      </c>
      <c r="F937">
        <v>5.1050102865065297</v>
      </c>
      <c r="G937" t="s">
        <v>47</v>
      </c>
      <c r="H937" t="s">
        <v>547</v>
      </c>
      <c r="I937" t="b">
        <v>0</v>
      </c>
    </row>
    <row r="938" spans="1:9" x14ac:dyDescent="0.2">
      <c r="A938" t="s">
        <v>498</v>
      </c>
      <c r="B938">
        <v>0</v>
      </c>
      <c r="C938">
        <v>0.320555084064166</v>
      </c>
      <c r="D938">
        <v>1.08607696125797E-2</v>
      </c>
      <c r="E938">
        <v>0</v>
      </c>
      <c r="F938">
        <v>4.8833740466181403</v>
      </c>
      <c r="G938" t="s">
        <v>44</v>
      </c>
      <c r="H938" t="s">
        <v>547</v>
      </c>
      <c r="I938" t="b">
        <v>0</v>
      </c>
    </row>
    <row r="939" spans="1:9" x14ac:dyDescent="0.2">
      <c r="A939" t="s">
        <v>520</v>
      </c>
      <c r="B939">
        <v>0</v>
      </c>
      <c r="C939">
        <v>0.19463935540608901</v>
      </c>
      <c r="D939">
        <v>7.13684588959272E-3</v>
      </c>
      <c r="E939">
        <v>0</v>
      </c>
      <c r="F939">
        <v>4.7693730175502802</v>
      </c>
      <c r="G939" t="s">
        <v>65</v>
      </c>
      <c r="H939" t="s">
        <v>547</v>
      </c>
      <c r="I939" t="b">
        <v>0</v>
      </c>
    </row>
    <row r="940" spans="1:9" x14ac:dyDescent="0.2">
      <c r="A940" t="s">
        <v>408</v>
      </c>
      <c r="B940">
        <v>0</v>
      </c>
      <c r="C940">
        <v>0.82187461692387098</v>
      </c>
      <c r="D940">
        <v>3.4392794931980102E-2</v>
      </c>
      <c r="E940">
        <v>0</v>
      </c>
      <c r="F940">
        <v>4.5787400504348499</v>
      </c>
      <c r="G940" t="s">
        <v>47</v>
      </c>
      <c r="H940" t="s">
        <v>547</v>
      </c>
      <c r="I940" t="b">
        <v>0</v>
      </c>
    </row>
    <row r="941" spans="1:9" x14ac:dyDescent="0.2">
      <c r="A941" t="s">
        <v>595</v>
      </c>
      <c r="B941">
        <v>0</v>
      </c>
      <c r="C941">
        <v>6.8592880446284296E-2</v>
      </c>
      <c r="D941">
        <v>3.0055999490474E-3</v>
      </c>
      <c r="E941">
        <v>0</v>
      </c>
      <c r="F941">
        <v>4.5123339388214196</v>
      </c>
      <c r="G941" t="s">
        <v>60</v>
      </c>
      <c r="H941" t="s">
        <v>547</v>
      </c>
      <c r="I941" t="b">
        <v>0</v>
      </c>
    </row>
    <row r="942" spans="1:9" x14ac:dyDescent="0.2">
      <c r="A942" t="s">
        <v>617</v>
      </c>
      <c r="B942">
        <v>0</v>
      </c>
      <c r="C942">
        <v>5.06128059768019E-2</v>
      </c>
      <c r="D942">
        <v>2.3713295241264299E-3</v>
      </c>
      <c r="E942">
        <v>0</v>
      </c>
      <c r="F942">
        <v>4.4157343983511197</v>
      </c>
      <c r="G942" t="s">
        <v>53</v>
      </c>
      <c r="H942" t="s">
        <v>547</v>
      </c>
      <c r="I942" t="b">
        <v>0</v>
      </c>
    </row>
    <row r="943" spans="1:9" x14ac:dyDescent="0.2">
      <c r="A943" t="s">
        <v>290</v>
      </c>
      <c r="B943">
        <v>0</v>
      </c>
      <c r="C943">
        <v>0.68976294953782502</v>
      </c>
      <c r="D943">
        <v>3.6658288710854699E-2</v>
      </c>
      <c r="E943">
        <v>0</v>
      </c>
      <c r="F943">
        <v>4.2338892924388798</v>
      </c>
      <c r="G943" t="s">
        <v>53</v>
      </c>
      <c r="H943" t="s">
        <v>547</v>
      </c>
      <c r="I943" t="b">
        <v>0</v>
      </c>
    </row>
    <row r="944" spans="1:9" x14ac:dyDescent="0.2">
      <c r="A944" t="s">
        <v>336</v>
      </c>
      <c r="B944">
        <v>0</v>
      </c>
      <c r="C944">
        <v>0.54617135942561401</v>
      </c>
      <c r="D944">
        <v>3.1202593566161799E-2</v>
      </c>
      <c r="E944">
        <v>0</v>
      </c>
      <c r="F944">
        <v>4.1296158065797703</v>
      </c>
      <c r="G944" t="s">
        <v>49</v>
      </c>
      <c r="H944" t="s">
        <v>547</v>
      </c>
      <c r="I944" t="b">
        <v>0</v>
      </c>
    </row>
    <row r="945" spans="1:9" x14ac:dyDescent="0.2">
      <c r="A945" t="s">
        <v>274</v>
      </c>
      <c r="B945">
        <v>0</v>
      </c>
      <c r="C945">
        <v>0.50094545748301</v>
      </c>
      <c r="D945">
        <v>2.88560761882465E-2</v>
      </c>
      <c r="E945">
        <v>0</v>
      </c>
      <c r="F945">
        <v>4.1177064900765297</v>
      </c>
      <c r="G945" t="s">
        <v>61</v>
      </c>
      <c r="H945" t="s">
        <v>547</v>
      </c>
      <c r="I945" t="b">
        <v>0</v>
      </c>
    </row>
    <row r="946" spans="1:9" x14ac:dyDescent="0.2">
      <c r="A946" t="s">
        <v>660</v>
      </c>
      <c r="B946">
        <v>0</v>
      </c>
      <c r="C946">
        <v>0.48390901174962903</v>
      </c>
      <c r="D946">
        <v>2.8506204650740202E-2</v>
      </c>
      <c r="E946">
        <v>0</v>
      </c>
      <c r="F946">
        <v>4.0853879314348003</v>
      </c>
      <c r="G946" t="s">
        <v>61</v>
      </c>
      <c r="H946" t="s">
        <v>547</v>
      </c>
      <c r="I946" t="b">
        <v>0</v>
      </c>
    </row>
    <row r="947" spans="1:9" x14ac:dyDescent="0.2">
      <c r="A947" t="s">
        <v>672</v>
      </c>
      <c r="B947">
        <v>0</v>
      </c>
      <c r="C947">
        <v>0.48390901174962903</v>
      </c>
      <c r="D947">
        <v>2.8506204650740202E-2</v>
      </c>
      <c r="E947">
        <v>0</v>
      </c>
      <c r="F947">
        <v>4.0853879314348003</v>
      </c>
      <c r="G947" t="s">
        <v>61</v>
      </c>
      <c r="H947" t="s">
        <v>547</v>
      </c>
      <c r="I947" t="b">
        <v>0</v>
      </c>
    </row>
    <row r="948" spans="1:9" x14ac:dyDescent="0.2">
      <c r="A948" t="s">
        <v>684</v>
      </c>
      <c r="B948">
        <v>0</v>
      </c>
      <c r="C948">
        <v>0.48390901174962903</v>
      </c>
      <c r="D948">
        <v>2.8506204650740202E-2</v>
      </c>
      <c r="E948">
        <v>0</v>
      </c>
      <c r="F948">
        <v>4.0853879314348003</v>
      </c>
      <c r="G948" t="s">
        <v>61</v>
      </c>
      <c r="H948" t="s">
        <v>547</v>
      </c>
      <c r="I948" t="b">
        <v>0</v>
      </c>
    </row>
    <row r="949" spans="1:9" x14ac:dyDescent="0.2">
      <c r="A949" t="s">
        <v>233</v>
      </c>
      <c r="B949">
        <v>0</v>
      </c>
      <c r="C949">
        <v>2.1499228101865899</v>
      </c>
      <c r="D949">
        <v>0.127846223389218</v>
      </c>
      <c r="E949">
        <v>0</v>
      </c>
      <c r="F949">
        <v>4.0718034141691604</v>
      </c>
      <c r="G949" t="s">
        <v>47</v>
      </c>
      <c r="H949" t="s">
        <v>547</v>
      </c>
      <c r="I949" t="b">
        <v>0</v>
      </c>
    </row>
    <row r="950" spans="1:9" x14ac:dyDescent="0.2">
      <c r="A950" t="s">
        <v>633</v>
      </c>
      <c r="B950">
        <v>0</v>
      </c>
      <c r="C950">
        <v>0.233436283008124</v>
      </c>
      <c r="D950">
        <v>1.4078166556617E-2</v>
      </c>
      <c r="E950">
        <v>0</v>
      </c>
      <c r="F950">
        <v>4.0514974519425699</v>
      </c>
      <c r="G950" t="s">
        <v>61</v>
      </c>
      <c r="H950" t="s">
        <v>547</v>
      </c>
      <c r="I950" t="b">
        <v>0</v>
      </c>
    </row>
    <row r="951" spans="1:9" x14ac:dyDescent="0.2">
      <c r="A951" t="s">
        <v>634</v>
      </c>
      <c r="B951">
        <v>0</v>
      </c>
      <c r="C951">
        <v>0.233436283008124</v>
      </c>
      <c r="D951">
        <v>1.4078166556617E-2</v>
      </c>
      <c r="E951">
        <v>0</v>
      </c>
      <c r="F951">
        <v>4.0514974519425699</v>
      </c>
      <c r="G951" t="s">
        <v>61</v>
      </c>
      <c r="H951" t="s">
        <v>547</v>
      </c>
      <c r="I951" t="b">
        <v>0</v>
      </c>
    </row>
    <row r="952" spans="1:9" x14ac:dyDescent="0.2">
      <c r="A952" t="s">
        <v>690</v>
      </c>
      <c r="B952">
        <v>0</v>
      </c>
      <c r="C952">
        <v>0.233436283008124</v>
      </c>
      <c r="D952">
        <v>1.4078166556617E-2</v>
      </c>
      <c r="E952">
        <v>0</v>
      </c>
      <c r="F952">
        <v>4.0514974519425699</v>
      </c>
      <c r="G952" t="s">
        <v>61</v>
      </c>
      <c r="H952" t="s">
        <v>547</v>
      </c>
      <c r="I952" t="b">
        <v>0</v>
      </c>
    </row>
    <row r="953" spans="1:9" x14ac:dyDescent="0.2">
      <c r="A953" t="s">
        <v>602</v>
      </c>
      <c r="B953">
        <v>0</v>
      </c>
      <c r="C953">
        <v>0.52721263045251898</v>
      </c>
      <c r="D953">
        <v>3.9085049327575401E-2</v>
      </c>
      <c r="E953">
        <v>0</v>
      </c>
      <c r="F953">
        <v>3.75369616980909</v>
      </c>
      <c r="G953" t="s">
        <v>60</v>
      </c>
      <c r="H953" t="s">
        <v>547</v>
      </c>
      <c r="I953" t="b">
        <v>0</v>
      </c>
    </row>
    <row r="954" spans="1:9" x14ac:dyDescent="0.2">
      <c r="A954" t="s">
        <v>710</v>
      </c>
      <c r="B954">
        <v>0</v>
      </c>
      <c r="C954">
        <v>0.52721263045251898</v>
      </c>
      <c r="D954">
        <v>3.9085049327575401E-2</v>
      </c>
      <c r="E954">
        <v>0</v>
      </c>
      <c r="F954">
        <v>3.75369616980909</v>
      </c>
      <c r="G954" t="s">
        <v>60</v>
      </c>
      <c r="H954" t="s">
        <v>547</v>
      </c>
      <c r="I954" t="b">
        <v>0</v>
      </c>
    </row>
    <row r="955" spans="1:9" x14ac:dyDescent="0.2">
      <c r="A955" t="s">
        <v>711</v>
      </c>
      <c r="B955">
        <v>0</v>
      </c>
      <c r="C955">
        <v>0.52721263045251898</v>
      </c>
      <c r="D955">
        <v>3.9085049327575401E-2</v>
      </c>
      <c r="E955">
        <v>0</v>
      </c>
      <c r="F955">
        <v>3.75369616980909</v>
      </c>
      <c r="G955" t="s">
        <v>60</v>
      </c>
      <c r="H955" t="s">
        <v>547</v>
      </c>
      <c r="I955" t="b">
        <v>0</v>
      </c>
    </row>
    <row r="956" spans="1:9" x14ac:dyDescent="0.2">
      <c r="A956" t="s">
        <v>552</v>
      </c>
      <c r="B956">
        <v>0</v>
      </c>
      <c r="C956">
        <v>0.42308874190297802</v>
      </c>
      <c r="D956">
        <v>3.4050642010124803E-2</v>
      </c>
      <c r="E956">
        <v>0</v>
      </c>
      <c r="F956">
        <v>3.6352063920965398</v>
      </c>
      <c r="G956" t="s">
        <v>47</v>
      </c>
      <c r="H956" t="s">
        <v>547</v>
      </c>
      <c r="I956" t="b">
        <v>0</v>
      </c>
    </row>
    <row r="957" spans="1:9" x14ac:dyDescent="0.2">
      <c r="A957" t="s">
        <v>354</v>
      </c>
      <c r="B957">
        <v>0</v>
      </c>
      <c r="C957">
        <v>1.0620101881858499</v>
      </c>
      <c r="D957">
        <v>0.101859440082141</v>
      </c>
      <c r="E957">
        <v>0</v>
      </c>
      <c r="F957">
        <v>3.3821460093823399</v>
      </c>
      <c r="G957" t="s">
        <v>44</v>
      </c>
      <c r="H957" t="s">
        <v>547</v>
      </c>
      <c r="I957" t="b">
        <v>0</v>
      </c>
    </row>
    <row r="958" spans="1:9" x14ac:dyDescent="0.2">
      <c r="A958" t="s">
        <v>346</v>
      </c>
      <c r="B958">
        <v>0</v>
      </c>
      <c r="C958">
        <v>6.8604691938671594E-2</v>
      </c>
      <c r="D958">
        <v>6.7446487846650003E-3</v>
      </c>
      <c r="E958">
        <v>0</v>
      </c>
      <c r="F958">
        <v>3.3464920225092301</v>
      </c>
      <c r="G958" t="s">
        <v>60</v>
      </c>
      <c r="H958" t="s">
        <v>547</v>
      </c>
      <c r="I958" t="b">
        <v>0</v>
      </c>
    </row>
    <row r="959" spans="1:9" x14ac:dyDescent="0.2">
      <c r="A959" t="s">
        <v>460</v>
      </c>
      <c r="B959">
        <v>0</v>
      </c>
      <c r="C959">
        <v>0.20751443010766801</v>
      </c>
      <c r="D959">
        <v>2.09337210434541E-2</v>
      </c>
      <c r="E959">
        <v>0</v>
      </c>
      <c r="F959">
        <v>3.3093109781802101</v>
      </c>
      <c r="G959" t="s">
        <v>60</v>
      </c>
      <c r="H959" t="s">
        <v>547</v>
      </c>
      <c r="I959" t="b">
        <v>0</v>
      </c>
    </row>
    <row r="960" spans="1:9" x14ac:dyDescent="0.2">
      <c r="A960" t="s">
        <v>665</v>
      </c>
      <c r="B960">
        <v>0</v>
      </c>
      <c r="C960">
        <v>0.50163143645352504</v>
      </c>
      <c r="D960">
        <v>5.0740839211809503E-2</v>
      </c>
      <c r="E960">
        <v>0</v>
      </c>
      <c r="F960">
        <v>3.3054084767002698</v>
      </c>
      <c r="G960" t="s">
        <v>61</v>
      </c>
      <c r="H960" t="s">
        <v>547</v>
      </c>
      <c r="I960" t="b">
        <v>0</v>
      </c>
    </row>
    <row r="961" spans="1:9" x14ac:dyDescent="0.2">
      <c r="A961" t="s">
        <v>191</v>
      </c>
      <c r="B961">
        <v>0</v>
      </c>
      <c r="C961">
        <v>8.4740369896659798E-2</v>
      </c>
      <c r="D961">
        <v>9.0119513088673508E-3</v>
      </c>
      <c r="E961">
        <v>0</v>
      </c>
      <c r="F961">
        <v>3.2331380022673799</v>
      </c>
      <c r="G961" t="s">
        <v>49</v>
      </c>
      <c r="H961" t="s">
        <v>547</v>
      </c>
      <c r="I961" t="b">
        <v>1</v>
      </c>
    </row>
    <row r="962" spans="1:9" x14ac:dyDescent="0.2">
      <c r="A962" t="s">
        <v>204</v>
      </c>
      <c r="B962">
        <v>0</v>
      </c>
      <c r="C962">
        <v>0.38496548193459501</v>
      </c>
      <c r="D962">
        <v>4.38298097676409E-2</v>
      </c>
      <c r="E962">
        <v>0</v>
      </c>
      <c r="F962">
        <v>3.1347447695174702</v>
      </c>
      <c r="G962" t="s">
        <v>49</v>
      </c>
      <c r="H962" t="s">
        <v>547</v>
      </c>
      <c r="I962" t="b">
        <v>1</v>
      </c>
    </row>
    <row r="963" spans="1:9" x14ac:dyDescent="0.2">
      <c r="A963" t="s">
        <v>69</v>
      </c>
      <c r="B963">
        <v>0</v>
      </c>
      <c r="C963">
        <v>0.28894347344071603</v>
      </c>
      <c r="D963">
        <v>4.24148038800937E-2</v>
      </c>
      <c r="E963">
        <v>0</v>
      </c>
      <c r="F963">
        <v>2.7681474869239802</v>
      </c>
      <c r="G963" t="s">
        <v>49</v>
      </c>
      <c r="H963" t="s">
        <v>547</v>
      </c>
      <c r="I963" t="b">
        <v>1</v>
      </c>
    </row>
    <row r="964" spans="1:9" x14ac:dyDescent="0.2">
      <c r="A964" t="s">
        <v>235</v>
      </c>
      <c r="B964">
        <v>0</v>
      </c>
      <c r="C964">
        <v>0.31692258001740098</v>
      </c>
      <c r="D964">
        <v>3.7843002639555701E-2</v>
      </c>
      <c r="E964">
        <v>0</v>
      </c>
      <c r="F964">
        <v>3.0660319836871399</v>
      </c>
      <c r="G964" t="s">
        <v>60</v>
      </c>
      <c r="H964" t="s">
        <v>547</v>
      </c>
      <c r="I964" t="b">
        <v>0</v>
      </c>
    </row>
    <row r="965" spans="1:9" x14ac:dyDescent="0.2">
      <c r="A965" t="s">
        <v>198</v>
      </c>
      <c r="B965">
        <v>0</v>
      </c>
      <c r="C965">
        <v>0.36156830249782301</v>
      </c>
      <c r="D965">
        <v>5.5016712615421001E-2</v>
      </c>
      <c r="E965">
        <v>0</v>
      </c>
      <c r="F965">
        <v>2.7163263642271298</v>
      </c>
      <c r="G965" t="s">
        <v>49</v>
      </c>
      <c r="H965" t="s">
        <v>547</v>
      </c>
      <c r="I965" t="b">
        <v>1</v>
      </c>
    </row>
    <row r="966" spans="1:9" x14ac:dyDescent="0.2">
      <c r="A966" t="s">
        <v>542</v>
      </c>
      <c r="B966">
        <v>0</v>
      </c>
      <c r="C966">
        <v>0.100413926125932</v>
      </c>
      <c r="D966">
        <v>1.33280122947796E-2</v>
      </c>
      <c r="E966">
        <v>0</v>
      </c>
      <c r="F966">
        <v>2.9134258247137099</v>
      </c>
      <c r="G966" t="s">
        <v>49</v>
      </c>
      <c r="H966" t="s">
        <v>547</v>
      </c>
      <c r="I966" t="b">
        <v>0</v>
      </c>
    </row>
    <row r="967" spans="1:9" x14ac:dyDescent="0.2">
      <c r="A967" t="s">
        <v>691</v>
      </c>
      <c r="B967">
        <v>0</v>
      </c>
      <c r="C967">
        <v>0.21781667903440599</v>
      </c>
      <c r="D967">
        <v>2.9155792391990398E-2</v>
      </c>
      <c r="E967">
        <v>0</v>
      </c>
      <c r="F967">
        <v>2.9012599930497802</v>
      </c>
      <c r="G967" t="s">
        <v>44</v>
      </c>
      <c r="H967" t="s">
        <v>547</v>
      </c>
      <c r="I967" t="b">
        <v>0</v>
      </c>
    </row>
    <row r="968" spans="1:9" x14ac:dyDescent="0.2">
      <c r="A968" t="s">
        <v>327</v>
      </c>
      <c r="B968">
        <v>0</v>
      </c>
      <c r="C968">
        <v>8.9835683913046402E-2</v>
      </c>
      <c r="D968">
        <v>1.24427383367797E-2</v>
      </c>
      <c r="E968">
        <v>0</v>
      </c>
      <c r="F968">
        <v>2.8519845945659799</v>
      </c>
      <c r="G968" t="s">
        <v>44</v>
      </c>
      <c r="H968" t="s">
        <v>547</v>
      </c>
      <c r="I968" t="b">
        <v>0</v>
      </c>
    </row>
    <row r="969" spans="1:9" x14ac:dyDescent="0.2">
      <c r="A969" t="s">
        <v>330</v>
      </c>
      <c r="B969">
        <v>0</v>
      </c>
      <c r="C969">
        <v>0.14951412494025301</v>
      </c>
      <c r="D969">
        <v>2.0955931911404602E-2</v>
      </c>
      <c r="E969">
        <v>0</v>
      </c>
      <c r="F969">
        <v>2.8348512008186701</v>
      </c>
      <c r="G969" t="s">
        <v>49</v>
      </c>
      <c r="H969" t="s">
        <v>547</v>
      </c>
      <c r="I969" t="b">
        <v>0</v>
      </c>
    </row>
    <row r="970" spans="1:9" x14ac:dyDescent="0.2">
      <c r="A970" t="s">
        <v>151</v>
      </c>
      <c r="B970">
        <v>0</v>
      </c>
      <c r="C970">
        <v>0.12679523735614801</v>
      </c>
      <c r="D970">
        <v>2.1552630316083999E-2</v>
      </c>
      <c r="E970">
        <v>0</v>
      </c>
      <c r="F970">
        <v>2.5565647025371301</v>
      </c>
      <c r="G970" t="s">
        <v>49</v>
      </c>
      <c r="H970" t="s">
        <v>547</v>
      </c>
      <c r="I970" t="b">
        <v>1</v>
      </c>
    </row>
    <row r="971" spans="1:9" x14ac:dyDescent="0.2">
      <c r="A971" t="s">
        <v>210</v>
      </c>
      <c r="B971">
        <v>0</v>
      </c>
      <c r="C971">
        <v>0.308722024899373</v>
      </c>
      <c r="D971">
        <v>6.1034113467258101E-2</v>
      </c>
      <c r="E971">
        <v>0</v>
      </c>
      <c r="F971">
        <v>2.3386206806576899</v>
      </c>
      <c r="G971" t="s">
        <v>49</v>
      </c>
      <c r="H971" t="s">
        <v>547</v>
      </c>
      <c r="I971" t="b">
        <v>1</v>
      </c>
    </row>
    <row r="972" spans="1:9" x14ac:dyDescent="0.2">
      <c r="A972" t="s">
        <v>479</v>
      </c>
      <c r="B972">
        <v>0</v>
      </c>
      <c r="C972">
        <v>0.10920889878850901</v>
      </c>
      <c r="D972">
        <v>1.6664948636049601E-2</v>
      </c>
      <c r="E972">
        <v>0</v>
      </c>
      <c r="F972">
        <v>2.7122016417919701</v>
      </c>
      <c r="G972" t="s">
        <v>60</v>
      </c>
      <c r="H972" t="s">
        <v>547</v>
      </c>
      <c r="I972" t="b">
        <v>0</v>
      </c>
    </row>
    <row r="973" spans="1:9" x14ac:dyDescent="0.2">
      <c r="A973" t="s">
        <v>608</v>
      </c>
      <c r="B973">
        <v>0</v>
      </c>
      <c r="C973">
        <v>0.10914239013282601</v>
      </c>
      <c r="D973">
        <v>1.7209305753948599E-2</v>
      </c>
      <c r="E973">
        <v>0</v>
      </c>
      <c r="F973">
        <v>2.66495073961282</v>
      </c>
      <c r="G973" t="s">
        <v>44</v>
      </c>
      <c r="H973" t="s">
        <v>547</v>
      </c>
      <c r="I973" t="b">
        <v>0</v>
      </c>
    </row>
    <row r="974" spans="1:9" x14ac:dyDescent="0.2">
      <c r="A974" t="s">
        <v>406</v>
      </c>
      <c r="B974">
        <v>0</v>
      </c>
      <c r="C974">
        <v>0.144737201122247</v>
      </c>
      <c r="D974">
        <v>2.28265037161672E-2</v>
      </c>
      <c r="E974">
        <v>0</v>
      </c>
      <c r="F974">
        <v>2.66465397138687</v>
      </c>
      <c r="G974" t="s">
        <v>60</v>
      </c>
      <c r="H974" t="s">
        <v>547</v>
      </c>
      <c r="I974" t="b">
        <v>0</v>
      </c>
    </row>
    <row r="975" spans="1:9" x14ac:dyDescent="0.2">
      <c r="A975" t="s">
        <v>147</v>
      </c>
      <c r="B975">
        <v>0</v>
      </c>
      <c r="C975">
        <v>1.0170927654300499</v>
      </c>
      <c r="D975">
        <v>0.25285235441217202</v>
      </c>
      <c r="E975">
        <v>0</v>
      </c>
      <c r="F975">
        <v>2.0080841511364</v>
      </c>
      <c r="G975" t="s">
        <v>49</v>
      </c>
      <c r="H975" t="s">
        <v>547</v>
      </c>
      <c r="I975" t="b">
        <v>1</v>
      </c>
    </row>
    <row r="976" spans="1:9" x14ac:dyDescent="0.2">
      <c r="A976" t="s">
        <v>81</v>
      </c>
      <c r="B976">
        <v>0</v>
      </c>
      <c r="C976">
        <v>0.900602845915075</v>
      </c>
      <c r="D976">
        <v>0.22852345101393701</v>
      </c>
      <c r="E976">
        <v>0</v>
      </c>
      <c r="F976">
        <v>1.97854881476935</v>
      </c>
      <c r="G976" t="s">
        <v>49</v>
      </c>
      <c r="H976" t="s">
        <v>547</v>
      </c>
      <c r="I976" t="b">
        <v>1</v>
      </c>
    </row>
    <row r="977" spans="1:9" x14ac:dyDescent="0.2">
      <c r="A977" t="s">
        <v>258</v>
      </c>
      <c r="B977">
        <v>0</v>
      </c>
      <c r="C977">
        <v>0.18266727160737301</v>
      </c>
      <c r="D977">
        <v>3.3926845922082102E-2</v>
      </c>
      <c r="E977">
        <v>0</v>
      </c>
      <c r="F977">
        <v>2.4287189519272299</v>
      </c>
      <c r="G977" t="s">
        <v>49</v>
      </c>
      <c r="H977" t="s">
        <v>547</v>
      </c>
      <c r="I977" t="b">
        <v>0</v>
      </c>
    </row>
    <row r="978" spans="1:9" x14ac:dyDescent="0.2">
      <c r="A978" t="s">
        <v>308</v>
      </c>
      <c r="B978">
        <v>0</v>
      </c>
      <c r="C978">
        <v>0.29093535284156402</v>
      </c>
      <c r="D978">
        <v>5.4202251884946401E-2</v>
      </c>
      <c r="E978">
        <v>0</v>
      </c>
      <c r="F978">
        <v>2.4242739192490501</v>
      </c>
      <c r="G978" t="s">
        <v>49</v>
      </c>
      <c r="H978" t="s">
        <v>547</v>
      </c>
      <c r="I978" t="b">
        <v>0</v>
      </c>
    </row>
    <row r="979" spans="1:9" x14ac:dyDescent="0.2">
      <c r="A979" t="s">
        <v>494</v>
      </c>
      <c r="B979">
        <v>0</v>
      </c>
      <c r="C979">
        <v>0.189577793664676</v>
      </c>
      <c r="D979">
        <v>3.5701393894224602E-2</v>
      </c>
      <c r="E979">
        <v>0</v>
      </c>
      <c r="F979">
        <v>2.4087376751811398</v>
      </c>
      <c r="G979" t="s">
        <v>60</v>
      </c>
      <c r="H979" t="s">
        <v>547</v>
      </c>
      <c r="I979" t="b">
        <v>0</v>
      </c>
    </row>
    <row r="980" spans="1:9" x14ac:dyDescent="0.2">
      <c r="A980" t="s">
        <v>278</v>
      </c>
      <c r="B980">
        <v>0</v>
      </c>
      <c r="C980">
        <v>0.17030780291108399</v>
      </c>
      <c r="D980">
        <v>3.3618752854578202E-2</v>
      </c>
      <c r="E980">
        <v>0</v>
      </c>
      <c r="F980">
        <v>2.3408064243717202</v>
      </c>
      <c r="G980" t="s">
        <v>60</v>
      </c>
      <c r="H980" t="s">
        <v>547</v>
      </c>
      <c r="I980" t="b">
        <v>0</v>
      </c>
    </row>
    <row r="981" spans="1:9" x14ac:dyDescent="0.2">
      <c r="A981" t="s">
        <v>186</v>
      </c>
      <c r="B981">
        <v>0</v>
      </c>
      <c r="C981">
        <v>0.15440046792121201</v>
      </c>
      <c r="D981">
        <v>3.9247812833449303E-2</v>
      </c>
      <c r="E981">
        <v>0</v>
      </c>
      <c r="F981">
        <v>1.9759929606439499</v>
      </c>
      <c r="G981" t="s">
        <v>49</v>
      </c>
      <c r="H981" t="s">
        <v>547</v>
      </c>
      <c r="I981" t="b">
        <v>1</v>
      </c>
    </row>
    <row r="982" spans="1:9" x14ac:dyDescent="0.2">
      <c r="A982" t="s">
        <v>701</v>
      </c>
      <c r="B982">
        <v>0</v>
      </c>
      <c r="C982">
        <v>8.9898772499590607E-2</v>
      </c>
      <c r="D982">
        <v>1.8472526433932799E-2</v>
      </c>
      <c r="E982">
        <v>0</v>
      </c>
      <c r="F982">
        <v>2.2829202239175301</v>
      </c>
      <c r="G982" t="s">
        <v>60</v>
      </c>
      <c r="H982" t="s">
        <v>547</v>
      </c>
      <c r="I982" t="b">
        <v>0</v>
      </c>
    </row>
    <row r="983" spans="1:9" x14ac:dyDescent="0.2">
      <c r="A983" t="s">
        <v>354</v>
      </c>
      <c r="B983">
        <v>0</v>
      </c>
      <c r="C983">
        <v>0.82631847429844496</v>
      </c>
      <c r="D983">
        <v>0.171019051276523</v>
      </c>
      <c r="E983">
        <v>0</v>
      </c>
      <c r="F983">
        <v>2.2725408747568299</v>
      </c>
      <c r="G983" t="s">
        <v>53</v>
      </c>
      <c r="H983" t="s">
        <v>547</v>
      </c>
      <c r="I983" t="b">
        <v>0</v>
      </c>
    </row>
    <row r="984" spans="1:9" x14ac:dyDescent="0.2">
      <c r="A984" t="s">
        <v>575</v>
      </c>
      <c r="B984">
        <v>0</v>
      </c>
      <c r="C984">
        <v>9.3189816899795302E-2</v>
      </c>
      <c r="D984">
        <v>1.9748081221373399E-2</v>
      </c>
      <c r="E984">
        <v>0</v>
      </c>
      <c r="F984">
        <v>2.2384598325245602</v>
      </c>
      <c r="G984" t="s">
        <v>49</v>
      </c>
      <c r="H984" t="s">
        <v>547</v>
      </c>
      <c r="I984" t="b">
        <v>0</v>
      </c>
    </row>
    <row r="985" spans="1:9" x14ac:dyDescent="0.2">
      <c r="A985" t="s">
        <v>552</v>
      </c>
      <c r="B985">
        <v>0</v>
      </c>
      <c r="C985">
        <v>0.119547341623865</v>
      </c>
      <c r="D985">
        <v>2.6786298427125699E-2</v>
      </c>
      <c r="E985">
        <v>0</v>
      </c>
      <c r="F985">
        <v>2.1580149137502498</v>
      </c>
      <c r="G985" t="s">
        <v>60</v>
      </c>
      <c r="H985" t="s">
        <v>547</v>
      </c>
      <c r="I985" t="b">
        <v>0</v>
      </c>
    </row>
    <row r="986" spans="1:9" x14ac:dyDescent="0.2">
      <c r="A986" t="s">
        <v>302</v>
      </c>
      <c r="B986">
        <v>0</v>
      </c>
      <c r="C986">
        <v>0.211262089174441</v>
      </c>
      <c r="D986">
        <v>4.7364948025729998E-2</v>
      </c>
      <c r="E986">
        <v>0</v>
      </c>
      <c r="F986">
        <v>2.1571421934374899</v>
      </c>
      <c r="G986" t="s">
        <v>44</v>
      </c>
      <c r="H986" t="s">
        <v>547</v>
      </c>
      <c r="I986" t="b">
        <v>0</v>
      </c>
    </row>
    <row r="987" spans="1:9" x14ac:dyDescent="0.2">
      <c r="A987" t="s">
        <v>433</v>
      </c>
      <c r="B987">
        <v>0</v>
      </c>
      <c r="C987">
        <v>0.21177170571995699</v>
      </c>
      <c r="D987">
        <v>4.76226401941603E-2</v>
      </c>
      <c r="E987">
        <v>0</v>
      </c>
      <c r="F987">
        <v>2.1527903365842298</v>
      </c>
      <c r="G987" t="s">
        <v>49</v>
      </c>
      <c r="H987" t="s">
        <v>547</v>
      </c>
      <c r="I987" t="b">
        <v>0</v>
      </c>
    </row>
    <row r="988" spans="1:9" x14ac:dyDescent="0.2">
      <c r="A988" t="s">
        <v>272</v>
      </c>
      <c r="B988">
        <v>0</v>
      </c>
      <c r="C988">
        <v>0.59525203997166098</v>
      </c>
      <c r="D988">
        <v>0.13703480499071699</v>
      </c>
      <c r="E988">
        <v>0</v>
      </c>
      <c r="F988">
        <v>2.1189582949305099</v>
      </c>
      <c r="G988" t="s">
        <v>49</v>
      </c>
      <c r="H988" t="s">
        <v>547</v>
      </c>
      <c r="I988" t="b">
        <v>0</v>
      </c>
    </row>
    <row r="989" spans="1:9" x14ac:dyDescent="0.2">
      <c r="A989" t="s">
        <v>708</v>
      </c>
      <c r="B989">
        <v>0</v>
      </c>
      <c r="C989">
        <v>0.12646556754664701</v>
      </c>
      <c r="D989">
        <v>2.9303312784581401E-2</v>
      </c>
      <c r="E989">
        <v>0</v>
      </c>
      <c r="F989">
        <v>2.1096089616579499</v>
      </c>
      <c r="G989" t="s">
        <v>60</v>
      </c>
      <c r="H989" t="s">
        <v>547</v>
      </c>
      <c r="I989" t="b">
        <v>0</v>
      </c>
    </row>
    <row r="990" spans="1:9" x14ac:dyDescent="0.2">
      <c r="A990" t="s">
        <v>113</v>
      </c>
      <c r="B990">
        <v>0</v>
      </c>
      <c r="C990">
        <v>0.85700182767072097</v>
      </c>
      <c r="D990">
        <v>0.223715420654306</v>
      </c>
      <c r="E990">
        <v>0</v>
      </c>
      <c r="F990">
        <v>1.9376335766071</v>
      </c>
      <c r="G990" t="s">
        <v>49</v>
      </c>
      <c r="H990" t="s">
        <v>547</v>
      </c>
      <c r="I990" t="b">
        <v>1</v>
      </c>
    </row>
    <row r="991" spans="1:9" x14ac:dyDescent="0.2">
      <c r="A991" t="s">
        <v>90</v>
      </c>
      <c r="B991">
        <v>0</v>
      </c>
      <c r="C991">
        <v>0.532273087172218</v>
      </c>
      <c r="D991">
        <v>0.144248561658854</v>
      </c>
      <c r="E991">
        <v>0</v>
      </c>
      <c r="F991">
        <v>1.88360968902059</v>
      </c>
      <c r="G991" t="s">
        <v>49</v>
      </c>
      <c r="H991" t="s">
        <v>547</v>
      </c>
      <c r="I991" t="b">
        <v>1</v>
      </c>
    </row>
    <row r="992" spans="1:9" x14ac:dyDescent="0.2">
      <c r="A992" t="s">
        <v>229</v>
      </c>
      <c r="B992">
        <v>0</v>
      </c>
      <c r="C992">
        <v>0.92126156987793295</v>
      </c>
      <c r="D992">
        <v>0.281116889449606</v>
      </c>
      <c r="E992">
        <v>0</v>
      </c>
      <c r="F992">
        <v>1.71244069957546</v>
      </c>
      <c r="G992" t="s">
        <v>49</v>
      </c>
      <c r="H992" t="s">
        <v>547</v>
      </c>
      <c r="I992" t="b">
        <v>1</v>
      </c>
    </row>
    <row r="993" spans="1:9" x14ac:dyDescent="0.2">
      <c r="A993" t="s">
        <v>227</v>
      </c>
      <c r="B993">
        <v>0</v>
      </c>
      <c r="C993">
        <v>4.2110512135003997E-2</v>
      </c>
      <c r="D993">
        <v>1.0194789783916899E-2</v>
      </c>
      <c r="E993">
        <v>0</v>
      </c>
      <c r="F993">
        <v>2.04634839386617</v>
      </c>
      <c r="G993" t="s">
        <v>49</v>
      </c>
      <c r="H993" t="s">
        <v>547</v>
      </c>
      <c r="I993" t="b">
        <v>0</v>
      </c>
    </row>
    <row r="994" spans="1:9" x14ac:dyDescent="0.2">
      <c r="A994" t="s">
        <v>242</v>
      </c>
      <c r="B994">
        <v>0</v>
      </c>
      <c r="C994">
        <v>0.71292285003354705</v>
      </c>
      <c r="D994">
        <v>0.17285922125938</v>
      </c>
      <c r="E994">
        <v>0</v>
      </c>
      <c r="F994">
        <v>2.04414839488464</v>
      </c>
      <c r="G994" t="s">
        <v>49</v>
      </c>
      <c r="H994" t="s">
        <v>547</v>
      </c>
      <c r="I994" t="b">
        <v>0</v>
      </c>
    </row>
    <row r="995" spans="1:9" x14ac:dyDescent="0.2">
      <c r="A995" t="s">
        <v>63</v>
      </c>
      <c r="B995">
        <v>0</v>
      </c>
      <c r="C995">
        <v>0.46787328941616402</v>
      </c>
      <c r="D995">
        <v>0.144106959001811</v>
      </c>
      <c r="E995">
        <v>0</v>
      </c>
      <c r="F995">
        <v>1.6989778628144001</v>
      </c>
      <c r="G995" t="s">
        <v>49</v>
      </c>
      <c r="H995" t="s">
        <v>547</v>
      </c>
      <c r="I995" t="b">
        <v>1</v>
      </c>
    </row>
    <row r="996" spans="1:9" x14ac:dyDescent="0.2">
      <c r="A996" t="s">
        <v>173</v>
      </c>
      <c r="B996">
        <v>0</v>
      </c>
      <c r="C996">
        <v>7.8919060856243103E-2</v>
      </c>
      <c r="D996">
        <v>3.0243242375789701E-2</v>
      </c>
      <c r="E996">
        <v>0</v>
      </c>
      <c r="F996">
        <v>1.383760968886</v>
      </c>
      <c r="G996" t="s">
        <v>49</v>
      </c>
      <c r="H996" t="s">
        <v>174</v>
      </c>
      <c r="I996" t="b">
        <v>1</v>
      </c>
    </row>
    <row r="997" spans="1:9" x14ac:dyDescent="0.2">
      <c r="A997" t="s">
        <v>398</v>
      </c>
      <c r="B997">
        <v>0</v>
      </c>
      <c r="C997">
        <v>0.17048737299702299</v>
      </c>
      <c r="D997">
        <v>4.3289160032836699E-2</v>
      </c>
      <c r="E997">
        <v>0</v>
      </c>
      <c r="F997">
        <v>1.97758717881605</v>
      </c>
      <c r="G997" t="s">
        <v>60</v>
      </c>
      <c r="H997" t="s">
        <v>547</v>
      </c>
      <c r="I997" t="b">
        <v>0</v>
      </c>
    </row>
    <row r="998" spans="1:9" x14ac:dyDescent="0.2">
      <c r="A998" t="s">
        <v>79</v>
      </c>
      <c r="B998">
        <v>0</v>
      </c>
      <c r="C998">
        <v>9.8296835029806906E-2</v>
      </c>
      <c r="D998">
        <v>3.7696345185501703E-2</v>
      </c>
      <c r="E998">
        <v>0</v>
      </c>
      <c r="F998">
        <v>1.38272031018845</v>
      </c>
      <c r="G998" t="s">
        <v>49</v>
      </c>
      <c r="H998" t="s">
        <v>80</v>
      </c>
      <c r="I998" t="b">
        <v>1</v>
      </c>
    </row>
    <row r="999" spans="1:9" x14ac:dyDescent="0.2">
      <c r="A999" t="s">
        <v>308</v>
      </c>
      <c r="B999">
        <v>0</v>
      </c>
      <c r="C999">
        <v>0.27705003159906499</v>
      </c>
      <c r="D999">
        <v>7.1120079478986298E-2</v>
      </c>
      <c r="E999">
        <v>0</v>
      </c>
      <c r="F999">
        <v>1.9618176900492099</v>
      </c>
      <c r="G999" t="s">
        <v>61</v>
      </c>
      <c r="H999" t="s">
        <v>547</v>
      </c>
      <c r="I999" t="b">
        <v>0</v>
      </c>
    </row>
    <row r="1000" spans="1:9" x14ac:dyDescent="0.2">
      <c r="A1000" t="s">
        <v>100</v>
      </c>
      <c r="B1000">
        <v>0</v>
      </c>
      <c r="C1000">
        <v>9.8296835029806906E-2</v>
      </c>
      <c r="D1000">
        <v>3.7696345185501703E-2</v>
      </c>
      <c r="E1000">
        <v>0</v>
      </c>
      <c r="F1000">
        <v>1.38272031018845</v>
      </c>
      <c r="G1000" t="s">
        <v>49</v>
      </c>
      <c r="H1000" t="s">
        <v>101</v>
      </c>
      <c r="I1000" t="b">
        <v>1</v>
      </c>
    </row>
    <row r="1001" spans="1:9" x14ac:dyDescent="0.2">
      <c r="A1001" t="s">
        <v>149</v>
      </c>
      <c r="B1001">
        <v>0</v>
      </c>
      <c r="C1001">
        <v>9.8296835029806906E-2</v>
      </c>
      <c r="D1001">
        <v>3.7696345185501703E-2</v>
      </c>
      <c r="E1001">
        <v>0</v>
      </c>
      <c r="F1001">
        <v>1.38272031018845</v>
      </c>
      <c r="G1001" t="s">
        <v>49</v>
      </c>
      <c r="H1001" t="s">
        <v>150</v>
      </c>
      <c r="I1001" t="b">
        <v>1</v>
      </c>
    </row>
    <row r="1002" spans="1:9" x14ac:dyDescent="0.2">
      <c r="A1002" t="s">
        <v>670</v>
      </c>
      <c r="B1002">
        <v>0</v>
      </c>
      <c r="C1002">
        <v>0.238167197060141</v>
      </c>
      <c r="D1002">
        <v>6.31146133541719E-2</v>
      </c>
      <c r="E1002">
        <v>0</v>
      </c>
      <c r="F1002">
        <v>1.9159287374982099</v>
      </c>
      <c r="G1002" t="s">
        <v>60</v>
      </c>
      <c r="H1002" t="s">
        <v>547</v>
      </c>
      <c r="I1002" t="b">
        <v>0</v>
      </c>
    </row>
    <row r="1003" spans="1:9" x14ac:dyDescent="0.2">
      <c r="A1003" t="s">
        <v>699</v>
      </c>
      <c r="B1003">
        <v>0</v>
      </c>
      <c r="C1003">
        <v>0.31683328613186201</v>
      </c>
      <c r="D1003">
        <v>8.3985036059322796E-2</v>
      </c>
      <c r="E1003">
        <v>0</v>
      </c>
      <c r="F1003">
        <v>1.91551970590966</v>
      </c>
      <c r="G1003" t="s">
        <v>44</v>
      </c>
      <c r="H1003" t="s">
        <v>547</v>
      </c>
      <c r="I1003" t="b">
        <v>0</v>
      </c>
    </row>
    <row r="1004" spans="1:9" x14ac:dyDescent="0.2">
      <c r="A1004" t="s">
        <v>446</v>
      </c>
      <c r="B1004">
        <v>0</v>
      </c>
      <c r="C1004">
        <v>0.205435659616167</v>
      </c>
      <c r="D1004">
        <v>5.5223096946018797E-2</v>
      </c>
      <c r="E1004">
        <v>0</v>
      </c>
      <c r="F1004">
        <v>1.89534292450798</v>
      </c>
      <c r="G1004" t="s">
        <v>49</v>
      </c>
      <c r="H1004" t="s">
        <v>547</v>
      </c>
      <c r="I1004" t="b">
        <v>0</v>
      </c>
    </row>
    <row r="1005" spans="1:9" x14ac:dyDescent="0.2">
      <c r="A1005" t="s">
        <v>175</v>
      </c>
      <c r="B1005">
        <v>0</v>
      </c>
      <c r="C1005">
        <v>9.8296835029806906E-2</v>
      </c>
      <c r="D1005">
        <v>3.7696345185501703E-2</v>
      </c>
      <c r="E1005">
        <v>0</v>
      </c>
      <c r="F1005">
        <v>1.38272031018845</v>
      </c>
      <c r="G1005" t="s">
        <v>49</v>
      </c>
      <c r="H1005" t="s">
        <v>176</v>
      </c>
      <c r="I1005" t="b">
        <v>1</v>
      </c>
    </row>
    <row r="1006" spans="1:9" x14ac:dyDescent="0.2">
      <c r="A1006" t="s">
        <v>474</v>
      </c>
      <c r="B1006">
        <v>0</v>
      </c>
      <c r="C1006">
        <v>0.11595939283939601</v>
      </c>
      <c r="D1006">
        <v>3.15465155845428E-2</v>
      </c>
      <c r="E1006">
        <v>0</v>
      </c>
      <c r="F1006">
        <v>1.87806711586388</v>
      </c>
      <c r="G1006" t="s">
        <v>60</v>
      </c>
      <c r="H1006" t="s">
        <v>547</v>
      </c>
      <c r="I1006" t="b">
        <v>0</v>
      </c>
    </row>
    <row r="1007" spans="1:9" x14ac:dyDescent="0.2">
      <c r="A1007" t="s">
        <v>286</v>
      </c>
      <c r="B1007">
        <v>0</v>
      </c>
      <c r="C1007">
        <v>0.14084268881240999</v>
      </c>
      <c r="D1007">
        <v>6.11241508902182E-2</v>
      </c>
      <c r="E1007">
        <v>0</v>
      </c>
      <c r="F1007">
        <v>1.20427025087762</v>
      </c>
      <c r="G1007" t="s">
        <v>49</v>
      </c>
      <c r="H1007" t="s">
        <v>287</v>
      </c>
      <c r="I1007" t="b">
        <v>1</v>
      </c>
    </row>
    <row r="1008" spans="1:9" x14ac:dyDescent="0.2">
      <c r="A1008" t="s">
        <v>682</v>
      </c>
      <c r="B1008">
        <v>0</v>
      </c>
      <c r="C1008">
        <v>0.47280596639396899</v>
      </c>
      <c r="D1008">
        <v>0.13047615267231599</v>
      </c>
      <c r="E1008">
        <v>0</v>
      </c>
      <c r="F1008">
        <v>1.85746209387716</v>
      </c>
      <c r="G1008" t="s">
        <v>49</v>
      </c>
      <c r="H1008" t="s">
        <v>547</v>
      </c>
      <c r="I1008" t="b">
        <v>0</v>
      </c>
    </row>
    <row r="1009" spans="1:9" x14ac:dyDescent="0.2">
      <c r="A1009" t="s">
        <v>604</v>
      </c>
      <c r="B1009">
        <v>0</v>
      </c>
      <c r="C1009">
        <v>5.7237718041753698E-2</v>
      </c>
      <c r="D1009">
        <v>1.58824607686117E-2</v>
      </c>
      <c r="E1009">
        <v>0</v>
      </c>
      <c r="F1009">
        <v>1.84953170019062</v>
      </c>
      <c r="G1009" t="s">
        <v>60</v>
      </c>
      <c r="H1009" t="s">
        <v>547</v>
      </c>
      <c r="I1009" t="b">
        <v>0</v>
      </c>
    </row>
    <row r="1010" spans="1:9" x14ac:dyDescent="0.2">
      <c r="A1010" t="s">
        <v>288</v>
      </c>
      <c r="B1010">
        <v>0</v>
      </c>
      <c r="C1010">
        <v>5.6809916115874701E-2</v>
      </c>
      <c r="D1010">
        <v>1.58629041720354E-2</v>
      </c>
      <c r="E1010">
        <v>0</v>
      </c>
      <c r="F1010">
        <v>1.84048584967148</v>
      </c>
      <c r="G1010" t="s">
        <v>60</v>
      </c>
      <c r="H1010" t="s">
        <v>547</v>
      </c>
      <c r="I1010" t="b">
        <v>0</v>
      </c>
    </row>
    <row r="1011" spans="1:9" x14ac:dyDescent="0.2">
      <c r="A1011" t="s">
        <v>58</v>
      </c>
      <c r="B1011">
        <v>0</v>
      </c>
      <c r="C1011">
        <v>0.200647639814683</v>
      </c>
      <c r="D1011">
        <v>8.9771149637191794E-2</v>
      </c>
      <c r="E1011">
        <v>0</v>
      </c>
      <c r="F1011">
        <v>1.1603404101497901</v>
      </c>
      <c r="G1011" t="s">
        <v>49</v>
      </c>
      <c r="H1011" t="s">
        <v>59</v>
      </c>
      <c r="I1011" t="b">
        <v>1</v>
      </c>
    </row>
    <row r="1012" spans="1:9" x14ac:dyDescent="0.2">
      <c r="A1012" t="s">
        <v>276</v>
      </c>
      <c r="B1012">
        <v>0</v>
      </c>
      <c r="C1012">
        <v>0.28251380667756598</v>
      </c>
      <c r="D1012">
        <v>8.4311194937208997E-2</v>
      </c>
      <c r="E1012">
        <v>0</v>
      </c>
      <c r="F1012">
        <v>1.74452526321876</v>
      </c>
      <c r="G1012" t="s">
        <v>49</v>
      </c>
      <c r="H1012" t="s">
        <v>547</v>
      </c>
      <c r="I1012" t="b">
        <v>0</v>
      </c>
    </row>
    <row r="1013" spans="1:9" x14ac:dyDescent="0.2">
      <c r="A1013" t="s">
        <v>45</v>
      </c>
      <c r="B1013">
        <v>0</v>
      </c>
      <c r="C1013">
        <v>0.20095891645750399</v>
      </c>
      <c r="D1013">
        <v>9.07054975776449E-2</v>
      </c>
      <c r="E1013">
        <v>0</v>
      </c>
      <c r="F1013">
        <v>1.1476386916027499</v>
      </c>
      <c r="G1013" t="s">
        <v>49</v>
      </c>
      <c r="H1013" t="s">
        <v>46</v>
      </c>
      <c r="I1013" t="b">
        <v>1</v>
      </c>
    </row>
    <row r="1014" spans="1:9" x14ac:dyDescent="0.2">
      <c r="A1014" t="s">
        <v>362</v>
      </c>
      <c r="B1014">
        <v>0</v>
      </c>
      <c r="C1014">
        <v>0.92126156987793295</v>
      </c>
      <c r="D1014">
        <v>0.281116889449606</v>
      </c>
      <c r="E1014">
        <v>0</v>
      </c>
      <c r="F1014">
        <v>1.71244069957546</v>
      </c>
      <c r="G1014" t="s">
        <v>49</v>
      </c>
      <c r="H1014" t="s">
        <v>547</v>
      </c>
      <c r="I1014" t="b">
        <v>0</v>
      </c>
    </row>
    <row r="1015" spans="1:9" x14ac:dyDescent="0.2">
      <c r="A1015" t="s">
        <v>663</v>
      </c>
      <c r="B1015">
        <v>0</v>
      </c>
      <c r="C1015">
        <v>0.92126156987793295</v>
      </c>
      <c r="D1015">
        <v>0.281116889449606</v>
      </c>
      <c r="E1015">
        <v>0</v>
      </c>
      <c r="F1015">
        <v>1.71244069957546</v>
      </c>
      <c r="G1015" t="s">
        <v>49</v>
      </c>
      <c r="H1015" t="s">
        <v>547</v>
      </c>
      <c r="I1015" t="b">
        <v>0</v>
      </c>
    </row>
    <row r="1016" spans="1:9" x14ac:dyDescent="0.2">
      <c r="A1016" t="s">
        <v>244</v>
      </c>
      <c r="B1016">
        <v>0</v>
      </c>
      <c r="C1016">
        <v>0.15423731679510599</v>
      </c>
      <c r="D1016">
        <v>4.7175089809817397E-2</v>
      </c>
      <c r="E1016">
        <v>0</v>
      </c>
      <c r="F1016">
        <v>1.7090546894313701</v>
      </c>
      <c r="G1016" t="s">
        <v>49</v>
      </c>
      <c r="H1016" t="s">
        <v>547</v>
      </c>
      <c r="I1016" t="b">
        <v>0</v>
      </c>
    </row>
    <row r="1017" spans="1:9" x14ac:dyDescent="0.2">
      <c r="A1017" t="s">
        <v>356</v>
      </c>
      <c r="B1017">
        <v>0</v>
      </c>
      <c r="C1017">
        <v>0.25354863179174902</v>
      </c>
      <c r="D1017">
        <v>7.7925596092780103E-2</v>
      </c>
      <c r="E1017">
        <v>0</v>
      </c>
      <c r="F1017">
        <v>1.7020932983841801</v>
      </c>
      <c r="G1017" t="s">
        <v>60</v>
      </c>
      <c r="H1017" t="s">
        <v>547</v>
      </c>
      <c r="I1017" t="b">
        <v>0</v>
      </c>
    </row>
    <row r="1018" spans="1:9" x14ac:dyDescent="0.2">
      <c r="A1018" t="s">
        <v>67</v>
      </c>
      <c r="B1018">
        <v>0</v>
      </c>
      <c r="C1018">
        <v>0.20095891645750399</v>
      </c>
      <c r="D1018">
        <v>9.07054975776449E-2</v>
      </c>
      <c r="E1018">
        <v>0</v>
      </c>
      <c r="F1018">
        <v>1.1476386916027499</v>
      </c>
      <c r="G1018" t="s">
        <v>49</v>
      </c>
      <c r="H1018" t="s">
        <v>68</v>
      </c>
      <c r="I1018" t="b">
        <v>1</v>
      </c>
    </row>
    <row r="1019" spans="1:9" x14ac:dyDescent="0.2">
      <c r="A1019" t="s">
        <v>303</v>
      </c>
      <c r="B1019">
        <v>0</v>
      </c>
      <c r="C1019">
        <v>8.9582064859151794E-2</v>
      </c>
      <c r="D1019">
        <v>2.7855317583273899E-2</v>
      </c>
      <c r="E1019">
        <v>0</v>
      </c>
      <c r="F1019">
        <v>1.68525715607477</v>
      </c>
      <c r="G1019" t="s">
        <v>60</v>
      </c>
      <c r="H1019" t="s">
        <v>547</v>
      </c>
      <c r="I1019" t="b">
        <v>0</v>
      </c>
    </row>
    <row r="1020" spans="1:9" x14ac:dyDescent="0.2">
      <c r="A1020" t="s">
        <v>284</v>
      </c>
      <c r="B1020">
        <v>0</v>
      </c>
      <c r="C1020">
        <v>0.326572589071845</v>
      </c>
      <c r="D1020">
        <v>0.10194365558997701</v>
      </c>
      <c r="E1020">
        <v>0</v>
      </c>
      <c r="F1020">
        <v>1.67963171033944</v>
      </c>
      <c r="G1020" t="s">
        <v>49</v>
      </c>
      <c r="H1020" t="s">
        <v>547</v>
      </c>
      <c r="I1020" t="b">
        <v>0</v>
      </c>
    </row>
    <row r="1021" spans="1:9" x14ac:dyDescent="0.2">
      <c r="A1021" t="s">
        <v>534</v>
      </c>
      <c r="B1021">
        <v>0</v>
      </c>
      <c r="C1021">
        <v>0.30728437499329098</v>
      </c>
      <c r="D1021">
        <v>9.6756694985055194E-2</v>
      </c>
      <c r="E1021">
        <v>0</v>
      </c>
      <c r="F1021">
        <v>1.6671410139502201</v>
      </c>
      <c r="G1021" t="s">
        <v>60</v>
      </c>
      <c r="H1021" t="s">
        <v>547</v>
      </c>
      <c r="I1021" t="b">
        <v>0</v>
      </c>
    </row>
    <row r="1022" spans="1:9" x14ac:dyDescent="0.2">
      <c r="A1022" t="s">
        <v>730</v>
      </c>
      <c r="B1022">
        <v>0</v>
      </c>
      <c r="C1022">
        <v>6.03589119740306E-2</v>
      </c>
      <c r="D1022">
        <v>1.9380072122831001E-2</v>
      </c>
      <c r="E1022">
        <v>0</v>
      </c>
      <c r="F1022">
        <v>1.6389928604238899</v>
      </c>
      <c r="G1022" t="s">
        <v>60</v>
      </c>
      <c r="H1022" t="s">
        <v>547</v>
      </c>
      <c r="I1022" t="b">
        <v>0</v>
      </c>
    </row>
    <row r="1023" spans="1:9" x14ac:dyDescent="0.2">
      <c r="A1023" t="s">
        <v>691</v>
      </c>
      <c r="B1023">
        <v>0</v>
      </c>
      <c r="C1023">
        <v>0.129593749573303</v>
      </c>
      <c r="D1023">
        <v>4.1920658422238397E-2</v>
      </c>
      <c r="E1023">
        <v>0</v>
      </c>
      <c r="F1023">
        <v>1.62826285568317</v>
      </c>
      <c r="G1023" t="s">
        <v>61</v>
      </c>
      <c r="H1023" t="s">
        <v>547</v>
      </c>
      <c r="I1023" t="b">
        <v>0</v>
      </c>
    </row>
    <row r="1024" spans="1:9" x14ac:dyDescent="0.2">
      <c r="A1024" t="s">
        <v>316</v>
      </c>
      <c r="B1024">
        <v>0</v>
      </c>
      <c r="C1024">
        <v>0.27574032325904602</v>
      </c>
      <c r="D1024">
        <v>9.1405419782057004E-2</v>
      </c>
      <c r="E1024">
        <v>0</v>
      </c>
      <c r="F1024">
        <v>1.5929586413160599</v>
      </c>
      <c r="G1024" t="s">
        <v>60</v>
      </c>
      <c r="H1024" t="s">
        <v>547</v>
      </c>
      <c r="I1024" t="b">
        <v>0</v>
      </c>
    </row>
    <row r="1025" spans="1:9" x14ac:dyDescent="0.2">
      <c r="A1025" t="s">
        <v>552</v>
      </c>
      <c r="B1025">
        <v>0</v>
      </c>
      <c r="C1025">
        <v>9.96297204205841E-2</v>
      </c>
      <c r="D1025">
        <v>3.3088710299213002E-2</v>
      </c>
      <c r="E1025">
        <v>0</v>
      </c>
      <c r="F1025">
        <v>1.5902371143694201</v>
      </c>
      <c r="G1025" t="s">
        <v>44</v>
      </c>
      <c r="H1025" t="s">
        <v>547</v>
      </c>
      <c r="I1025" t="b">
        <v>0</v>
      </c>
    </row>
    <row r="1026" spans="1:9" x14ac:dyDescent="0.2">
      <c r="A1026" t="s">
        <v>625</v>
      </c>
      <c r="B1026">
        <v>0</v>
      </c>
      <c r="C1026">
        <v>9.43091281865025E-2</v>
      </c>
      <c r="D1026">
        <v>3.1508908461338699E-2</v>
      </c>
      <c r="E1026">
        <v>0</v>
      </c>
      <c r="F1026">
        <v>1.58163763914668</v>
      </c>
      <c r="G1026" t="s">
        <v>49</v>
      </c>
      <c r="H1026" t="s">
        <v>547</v>
      </c>
      <c r="I1026" t="b">
        <v>0</v>
      </c>
    </row>
    <row r="1027" spans="1:9" x14ac:dyDescent="0.2">
      <c r="A1027" t="s">
        <v>400</v>
      </c>
      <c r="B1027">
        <v>0</v>
      </c>
      <c r="C1027">
        <v>0.58182523272054598</v>
      </c>
      <c r="D1027">
        <v>0.199139333818181</v>
      </c>
      <c r="E1027">
        <v>0</v>
      </c>
      <c r="F1027">
        <v>1.5468076558975401</v>
      </c>
      <c r="G1027" t="s">
        <v>49</v>
      </c>
      <c r="H1027" t="s">
        <v>547</v>
      </c>
      <c r="I1027" t="b">
        <v>0</v>
      </c>
    </row>
    <row r="1028" spans="1:9" x14ac:dyDescent="0.2">
      <c r="A1028" t="s">
        <v>260</v>
      </c>
      <c r="B1028">
        <v>0</v>
      </c>
      <c r="C1028">
        <v>0.17235806548963101</v>
      </c>
      <c r="D1028">
        <v>5.9571893199118403E-2</v>
      </c>
      <c r="E1028">
        <v>0</v>
      </c>
      <c r="F1028">
        <v>1.5327050972721901</v>
      </c>
      <c r="G1028" t="s">
        <v>49</v>
      </c>
      <c r="H1028" t="s">
        <v>547</v>
      </c>
      <c r="I1028" t="b">
        <v>0</v>
      </c>
    </row>
    <row r="1029" spans="1:9" x14ac:dyDescent="0.2">
      <c r="A1029" t="s">
        <v>488</v>
      </c>
      <c r="B1029">
        <v>0</v>
      </c>
      <c r="C1029">
        <v>0.12366843771085501</v>
      </c>
      <c r="D1029">
        <v>4.3467770819944303E-2</v>
      </c>
      <c r="E1029">
        <v>0</v>
      </c>
      <c r="F1029">
        <v>1.50845933082064</v>
      </c>
      <c r="G1029" t="s">
        <v>60</v>
      </c>
      <c r="H1029" t="s">
        <v>547</v>
      </c>
      <c r="I1029" t="b">
        <v>0</v>
      </c>
    </row>
    <row r="1030" spans="1:9" x14ac:dyDescent="0.2">
      <c r="A1030" t="s">
        <v>254</v>
      </c>
      <c r="B1030">
        <v>0</v>
      </c>
      <c r="C1030">
        <v>0.21469362321145899</v>
      </c>
      <c r="D1030">
        <v>7.5833983045806894E-2</v>
      </c>
      <c r="E1030">
        <v>0</v>
      </c>
      <c r="F1030">
        <v>1.5013629361588501</v>
      </c>
      <c r="G1030" t="s">
        <v>49</v>
      </c>
      <c r="H1030" t="s">
        <v>547</v>
      </c>
      <c r="I1030" t="b">
        <v>0</v>
      </c>
    </row>
    <row r="1031" spans="1:9" x14ac:dyDescent="0.2">
      <c r="A1031" t="s">
        <v>508</v>
      </c>
      <c r="B1031">
        <v>0</v>
      </c>
      <c r="C1031">
        <v>0.16877317825699001</v>
      </c>
      <c r="D1031">
        <v>6.0812142443356899E-2</v>
      </c>
      <c r="E1031">
        <v>0</v>
      </c>
      <c r="F1031">
        <v>1.4726543240904899</v>
      </c>
      <c r="G1031" t="s">
        <v>60</v>
      </c>
      <c r="H1031" t="s">
        <v>509</v>
      </c>
      <c r="I1031" t="b">
        <v>0</v>
      </c>
    </row>
    <row r="1032" spans="1:9" x14ac:dyDescent="0.2">
      <c r="A1032" t="s">
        <v>540</v>
      </c>
      <c r="B1032">
        <v>0</v>
      </c>
      <c r="C1032">
        <v>0.25946183193080802</v>
      </c>
      <c r="D1032">
        <v>9.4136264217405993E-2</v>
      </c>
      <c r="E1032">
        <v>0</v>
      </c>
      <c r="F1032">
        <v>1.4626998207372801</v>
      </c>
      <c r="G1032" t="s">
        <v>49</v>
      </c>
      <c r="H1032" t="s">
        <v>541</v>
      </c>
      <c r="I1032" t="b">
        <v>0</v>
      </c>
    </row>
    <row r="1033" spans="1:9" x14ac:dyDescent="0.2">
      <c r="A1033" t="s">
        <v>512</v>
      </c>
      <c r="B1033">
        <v>0</v>
      </c>
      <c r="C1033">
        <v>0.40131919689415602</v>
      </c>
      <c r="D1033">
        <v>0.146039098087835</v>
      </c>
      <c r="E1033">
        <v>0</v>
      </c>
      <c r="F1033">
        <v>1.4583955042538399</v>
      </c>
      <c r="G1033" t="s">
        <v>44</v>
      </c>
      <c r="H1033" t="s">
        <v>513</v>
      </c>
      <c r="I1033" t="b">
        <v>0</v>
      </c>
    </row>
    <row r="1034" spans="1:9" x14ac:dyDescent="0.2">
      <c r="A1034" t="s">
        <v>440</v>
      </c>
      <c r="B1034">
        <v>0</v>
      </c>
      <c r="C1034">
        <v>0.326238655507258</v>
      </c>
      <c r="D1034">
        <v>0.123277790307099</v>
      </c>
      <c r="E1034">
        <v>0</v>
      </c>
      <c r="F1034">
        <v>1.4040148272453701</v>
      </c>
      <c r="G1034" t="s">
        <v>49</v>
      </c>
      <c r="H1034" t="s">
        <v>441</v>
      </c>
      <c r="I1034" t="b">
        <v>0</v>
      </c>
    </row>
    <row r="1035" spans="1:9" x14ac:dyDescent="0.2">
      <c r="A1035" t="s">
        <v>280</v>
      </c>
      <c r="B1035">
        <v>0</v>
      </c>
      <c r="C1035">
        <v>0.32664313182315302</v>
      </c>
      <c r="D1035">
        <v>0.124165944303899</v>
      </c>
      <c r="E1035">
        <v>0</v>
      </c>
      <c r="F1035">
        <v>1.39544577348284</v>
      </c>
      <c r="G1035" t="s">
        <v>49</v>
      </c>
      <c r="H1035" t="s">
        <v>281</v>
      </c>
      <c r="I1035" t="b">
        <v>0</v>
      </c>
    </row>
    <row r="1036" spans="1:9" x14ac:dyDescent="0.2">
      <c r="A1036" t="s">
        <v>348</v>
      </c>
      <c r="B1036">
        <v>0</v>
      </c>
      <c r="C1036">
        <v>0.32664313182315302</v>
      </c>
      <c r="D1036">
        <v>0.124165944303899</v>
      </c>
      <c r="E1036">
        <v>0</v>
      </c>
      <c r="F1036">
        <v>1.39544577348284</v>
      </c>
      <c r="G1036" t="s">
        <v>49</v>
      </c>
      <c r="H1036" t="s">
        <v>349</v>
      </c>
      <c r="I1036" t="b">
        <v>0</v>
      </c>
    </row>
    <row r="1037" spans="1:9" x14ac:dyDescent="0.2">
      <c r="A1037" t="s">
        <v>577</v>
      </c>
      <c r="B1037">
        <v>0</v>
      </c>
      <c r="C1037">
        <v>0.32664313182315302</v>
      </c>
      <c r="D1037">
        <v>0.124165944303899</v>
      </c>
      <c r="E1037">
        <v>0</v>
      </c>
      <c r="F1037">
        <v>1.39544577348284</v>
      </c>
      <c r="G1037" t="s">
        <v>49</v>
      </c>
      <c r="H1037" t="s">
        <v>578</v>
      </c>
      <c r="I1037" t="b">
        <v>0</v>
      </c>
    </row>
    <row r="1038" spans="1:9" x14ac:dyDescent="0.2">
      <c r="A1038" t="s">
        <v>629</v>
      </c>
      <c r="B1038">
        <v>0</v>
      </c>
      <c r="C1038">
        <v>0.32664313182315302</v>
      </c>
      <c r="D1038">
        <v>0.124165944303899</v>
      </c>
      <c r="E1038">
        <v>0</v>
      </c>
      <c r="F1038">
        <v>1.39544577348284</v>
      </c>
      <c r="G1038" t="s">
        <v>49</v>
      </c>
      <c r="H1038" t="s">
        <v>630</v>
      </c>
      <c r="I1038" t="b">
        <v>0</v>
      </c>
    </row>
    <row r="1039" spans="1:9" x14ac:dyDescent="0.2">
      <c r="A1039" t="s">
        <v>448</v>
      </c>
      <c r="B1039">
        <v>0</v>
      </c>
      <c r="C1039">
        <v>0.231567392223506</v>
      </c>
      <c r="D1039">
        <v>8.8561460202371503E-2</v>
      </c>
      <c r="E1039">
        <v>0</v>
      </c>
      <c r="F1039">
        <v>1.3866812023300501</v>
      </c>
      <c r="G1039" t="s">
        <v>60</v>
      </c>
      <c r="H1039" t="s">
        <v>449</v>
      </c>
      <c r="I1039" t="b">
        <v>0</v>
      </c>
    </row>
    <row r="1040" spans="1:9" x14ac:dyDescent="0.2">
      <c r="A1040" t="s">
        <v>200</v>
      </c>
      <c r="B1040">
        <v>0</v>
      </c>
      <c r="C1040">
        <v>0.12376602606806</v>
      </c>
      <c r="D1040">
        <v>5.6016917683375002E-2</v>
      </c>
      <c r="E1040">
        <v>0</v>
      </c>
      <c r="F1040">
        <v>1.1436808404865699</v>
      </c>
      <c r="G1040" t="s">
        <v>49</v>
      </c>
      <c r="H1040" t="s">
        <v>201</v>
      </c>
      <c r="I1040" t="b">
        <v>1</v>
      </c>
    </row>
    <row r="1041" spans="1:9" x14ac:dyDescent="0.2">
      <c r="A1041" t="s">
        <v>94</v>
      </c>
      <c r="B1041">
        <v>0</v>
      </c>
      <c r="C1041">
        <v>0.24805832350787199</v>
      </c>
      <c r="D1041">
        <v>0.115844443714155</v>
      </c>
      <c r="E1041">
        <v>0</v>
      </c>
      <c r="F1041">
        <v>1.0984905177594699</v>
      </c>
      <c r="G1041" t="s">
        <v>49</v>
      </c>
      <c r="H1041" t="s">
        <v>95</v>
      </c>
      <c r="I1041" t="b">
        <v>1</v>
      </c>
    </row>
    <row r="1042" spans="1:9" x14ac:dyDescent="0.2">
      <c r="A1042" t="s">
        <v>196</v>
      </c>
      <c r="B1042">
        <v>0</v>
      </c>
      <c r="C1042">
        <v>0.361351660089544</v>
      </c>
      <c r="D1042">
        <v>0.19468611337746899</v>
      </c>
      <c r="E1042">
        <v>0</v>
      </c>
      <c r="F1042">
        <v>0.89225353941853802</v>
      </c>
      <c r="G1042" t="s">
        <v>49</v>
      </c>
      <c r="H1042" t="s">
        <v>197</v>
      </c>
      <c r="I1042" t="b">
        <v>1</v>
      </c>
    </row>
    <row r="1043" spans="1:9" x14ac:dyDescent="0.2">
      <c r="A1043" t="s">
        <v>593</v>
      </c>
      <c r="B1043">
        <v>0</v>
      </c>
      <c r="C1043">
        <v>9.8296835029806906E-2</v>
      </c>
      <c r="D1043">
        <v>3.7696345185501703E-2</v>
      </c>
      <c r="E1043">
        <v>0</v>
      </c>
      <c r="F1043">
        <v>1.38272031018845</v>
      </c>
      <c r="G1043" t="s">
        <v>49</v>
      </c>
      <c r="H1043" t="s">
        <v>594</v>
      </c>
      <c r="I1043" t="b">
        <v>0</v>
      </c>
    </row>
    <row r="1044" spans="1:9" x14ac:dyDescent="0.2">
      <c r="A1044" t="s">
        <v>182</v>
      </c>
      <c r="B1044">
        <v>0</v>
      </c>
      <c r="C1044">
        <v>1.29592899728565</v>
      </c>
      <c r="D1044">
        <v>0.85366929293289695</v>
      </c>
      <c r="E1044">
        <v>0</v>
      </c>
      <c r="F1044">
        <v>0.60223748590953496</v>
      </c>
      <c r="G1044" t="s">
        <v>49</v>
      </c>
      <c r="H1044" t="s">
        <v>183</v>
      </c>
      <c r="I1044" t="b">
        <v>1</v>
      </c>
    </row>
    <row r="1045" spans="1:9" x14ac:dyDescent="0.2">
      <c r="A1045" t="s">
        <v>116</v>
      </c>
      <c r="B1045">
        <v>0</v>
      </c>
      <c r="C1045">
        <v>1.19932001537207</v>
      </c>
      <c r="D1045">
        <v>0.20807939861932101</v>
      </c>
      <c r="E1045">
        <v>0</v>
      </c>
      <c r="F1045">
        <v>2.5270106255081002</v>
      </c>
      <c r="G1045" t="s">
        <v>61</v>
      </c>
      <c r="H1045" t="s">
        <v>547</v>
      </c>
      <c r="I1045" t="b">
        <v>1</v>
      </c>
    </row>
    <row r="1046" spans="1:9" x14ac:dyDescent="0.2">
      <c r="A1046" t="s">
        <v>288</v>
      </c>
      <c r="B1046">
        <v>0</v>
      </c>
      <c r="C1046">
        <v>4.5781382469088298E-2</v>
      </c>
      <c r="D1046">
        <v>1.7724888579731899E-2</v>
      </c>
      <c r="E1046">
        <v>0</v>
      </c>
      <c r="F1046">
        <v>1.3689844703065901</v>
      </c>
      <c r="G1046" t="s">
        <v>49</v>
      </c>
      <c r="H1046" t="s">
        <v>289</v>
      </c>
      <c r="I1046" t="b">
        <v>0</v>
      </c>
    </row>
    <row r="1047" spans="1:9" x14ac:dyDescent="0.2">
      <c r="A1047" t="s">
        <v>500</v>
      </c>
      <c r="B1047">
        <v>0</v>
      </c>
      <c r="C1047">
        <v>0.30397933629718599</v>
      </c>
      <c r="D1047">
        <v>0.11796957327516699</v>
      </c>
      <c r="E1047">
        <v>0</v>
      </c>
      <c r="F1047">
        <v>1.3655584489419399</v>
      </c>
      <c r="G1047" t="s">
        <v>60</v>
      </c>
      <c r="H1047" t="s">
        <v>501</v>
      </c>
      <c r="I1047" t="b">
        <v>0</v>
      </c>
    </row>
    <row r="1048" spans="1:9" x14ac:dyDescent="0.2">
      <c r="A1048" t="s">
        <v>604</v>
      </c>
      <c r="B1048">
        <v>0</v>
      </c>
      <c r="C1048">
        <v>4.5781382469088298E-2</v>
      </c>
      <c r="D1048">
        <v>1.7816672413498699E-2</v>
      </c>
      <c r="E1048">
        <v>0</v>
      </c>
      <c r="F1048">
        <v>1.3615331163159501</v>
      </c>
      <c r="G1048" t="s">
        <v>49</v>
      </c>
      <c r="H1048" t="s">
        <v>605</v>
      </c>
      <c r="I1048" t="b">
        <v>0</v>
      </c>
    </row>
    <row r="1049" spans="1:9" x14ac:dyDescent="0.2">
      <c r="A1049" t="s">
        <v>360</v>
      </c>
      <c r="B1049">
        <v>0</v>
      </c>
      <c r="C1049">
        <v>0.27221436697784501</v>
      </c>
      <c r="D1049">
        <v>0.106518050186689</v>
      </c>
      <c r="E1049">
        <v>0</v>
      </c>
      <c r="F1049">
        <v>1.3536452862998101</v>
      </c>
      <c r="G1049" t="s">
        <v>49</v>
      </c>
      <c r="H1049" t="s">
        <v>361</v>
      </c>
      <c r="I1049" t="b">
        <v>0</v>
      </c>
    </row>
    <row r="1050" spans="1:9" x14ac:dyDescent="0.2">
      <c r="A1050" t="s">
        <v>370</v>
      </c>
      <c r="B1050">
        <v>0</v>
      </c>
      <c r="C1050">
        <v>0.16069148078331</v>
      </c>
      <c r="D1050">
        <v>6.3791635764378796E-2</v>
      </c>
      <c r="E1050">
        <v>0</v>
      </c>
      <c r="F1050">
        <v>1.33285426701979</v>
      </c>
      <c r="G1050" t="s">
        <v>44</v>
      </c>
      <c r="H1050" t="s">
        <v>371</v>
      </c>
      <c r="I1050" t="b">
        <v>0</v>
      </c>
    </row>
    <row r="1051" spans="1:9" x14ac:dyDescent="0.2">
      <c r="A1051" t="s">
        <v>532</v>
      </c>
      <c r="B1051">
        <v>0</v>
      </c>
      <c r="C1051">
        <v>0.16069148078331</v>
      </c>
      <c r="D1051">
        <v>6.3791635764378796E-2</v>
      </c>
      <c r="E1051">
        <v>0</v>
      </c>
      <c r="F1051">
        <v>1.33285426701979</v>
      </c>
      <c r="G1051" t="s">
        <v>44</v>
      </c>
      <c r="H1051" t="s">
        <v>533</v>
      </c>
      <c r="I1051" t="b">
        <v>0</v>
      </c>
    </row>
    <row r="1052" spans="1:9" x14ac:dyDescent="0.2">
      <c r="A1052" t="s">
        <v>321</v>
      </c>
      <c r="B1052">
        <v>0</v>
      </c>
      <c r="C1052">
        <v>0.22203536387962799</v>
      </c>
      <c r="D1052">
        <v>9.0985964471203606E-2</v>
      </c>
      <c r="E1052">
        <v>0</v>
      </c>
      <c r="F1052">
        <v>1.2870735579986099</v>
      </c>
      <c r="G1052" t="s">
        <v>49</v>
      </c>
      <c r="H1052" t="s">
        <v>322</v>
      </c>
      <c r="I1052" t="b">
        <v>0</v>
      </c>
    </row>
    <row r="1053" spans="1:9" x14ac:dyDescent="0.2">
      <c r="A1053" t="s">
        <v>220</v>
      </c>
      <c r="B1053">
        <v>0</v>
      </c>
      <c r="C1053">
        <v>0.92674001287896302</v>
      </c>
      <c r="D1053">
        <v>0.38272878476157002</v>
      </c>
      <c r="E1053">
        <v>0</v>
      </c>
      <c r="F1053">
        <v>1.27584225359619</v>
      </c>
      <c r="G1053" t="s">
        <v>49</v>
      </c>
      <c r="H1053" t="s">
        <v>221</v>
      </c>
      <c r="I1053" t="b">
        <v>0</v>
      </c>
    </row>
    <row r="1054" spans="1:9" x14ac:dyDescent="0.2">
      <c r="A1054" t="s">
        <v>328</v>
      </c>
      <c r="B1054">
        <v>0</v>
      </c>
      <c r="C1054">
        <v>0.92674001287896302</v>
      </c>
      <c r="D1054">
        <v>0.38272878476157002</v>
      </c>
      <c r="E1054">
        <v>0</v>
      </c>
      <c r="F1054">
        <v>1.27584225359619</v>
      </c>
      <c r="G1054" t="s">
        <v>49</v>
      </c>
      <c r="H1054" t="s">
        <v>329</v>
      </c>
      <c r="I1054" t="b">
        <v>0</v>
      </c>
    </row>
    <row r="1055" spans="1:9" x14ac:dyDescent="0.2">
      <c r="A1055" t="s">
        <v>244</v>
      </c>
      <c r="B1055">
        <v>0</v>
      </c>
      <c r="C1055">
        <v>0.13165903716262201</v>
      </c>
      <c r="D1055">
        <v>5.4400202322989998E-2</v>
      </c>
      <c r="E1055">
        <v>0</v>
      </c>
      <c r="F1055">
        <v>1.2751226301060199</v>
      </c>
      <c r="G1055" t="s">
        <v>44</v>
      </c>
      <c r="H1055" t="s">
        <v>245</v>
      </c>
      <c r="I1055" t="b">
        <v>0</v>
      </c>
    </row>
    <row r="1056" spans="1:9" x14ac:dyDescent="0.2">
      <c r="A1056" t="s">
        <v>462</v>
      </c>
      <c r="B1056">
        <v>0</v>
      </c>
      <c r="C1056">
        <v>0.14595214709913501</v>
      </c>
      <c r="D1056">
        <v>6.1206957557716497E-2</v>
      </c>
      <c r="E1056">
        <v>0</v>
      </c>
      <c r="F1056">
        <v>1.2537278721184</v>
      </c>
      <c r="G1056" t="s">
        <v>60</v>
      </c>
      <c r="H1056" t="s">
        <v>463</v>
      </c>
      <c r="I1056" t="b">
        <v>0</v>
      </c>
    </row>
    <row r="1057" spans="1:9" x14ac:dyDescent="0.2">
      <c r="A1057" t="s">
        <v>619</v>
      </c>
      <c r="B1057">
        <v>0</v>
      </c>
      <c r="C1057">
        <v>0.25952950939175501</v>
      </c>
      <c r="D1057">
        <v>0.109617392945053</v>
      </c>
      <c r="E1057">
        <v>0</v>
      </c>
      <c r="F1057">
        <v>1.2434218589953501</v>
      </c>
      <c r="G1057" t="s">
        <v>60</v>
      </c>
      <c r="H1057" t="s">
        <v>620</v>
      </c>
      <c r="I1057" t="b">
        <v>0</v>
      </c>
    </row>
    <row r="1058" spans="1:9" x14ac:dyDescent="0.2">
      <c r="A1058" t="s">
        <v>368</v>
      </c>
      <c r="B1058">
        <v>0</v>
      </c>
      <c r="C1058">
        <v>0.23701084203154901</v>
      </c>
      <c r="D1058">
        <v>0.101256136590765</v>
      </c>
      <c r="E1058">
        <v>0</v>
      </c>
      <c r="F1058">
        <v>1.22694371189163</v>
      </c>
      <c r="G1058" t="s">
        <v>60</v>
      </c>
      <c r="H1058" t="s">
        <v>369</v>
      </c>
      <c r="I1058" t="b">
        <v>0</v>
      </c>
    </row>
    <row r="1059" spans="1:9" x14ac:dyDescent="0.2">
      <c r="A1059" t="s">
        <v>81</v>
      </c>
      <c r="B1059">
        <v>0</v>
      </c>
      <c r="C1059">
        <v>0.91211280938358397</v>
      </c>
      <c r="D1059">
        <v>0.27188842763834498</v>
      </c>
      <c r="E1059">
        <v>0</v>
      </c>
      <c r="F1059">
        <v>1.7461975194194901</v>
      </c>
      <c r="G1059" t="s">
        <v>61</v>
      </c>
      <c r="H1059" t="s">
        <v>547</v>
      </c>
      <c r="I1059" t="b">
        <v>1</v>
      </c>
    </row>
    <row r="1060" spans="1:9" x14ac:dyDescent="0.2">
      <c r="A1060" t="s">
        <v>274</v>
      </c>
      <c r="B1060">
        <v>0</v>
      </c>
      <c r="C1060">
        <v>0.13216073282408</v>
      </c>
      <c r="D1060">
        <v>5.77097976694005E-2</v>
      </c>
      <c r="E1060">
        <v>0</v>
      </c>
      <c r="F1060">
        <v>1.1954054135171499</v>
      </c>
      <c r="G1060" t="s">
        <v>60</v>
      </c>
      <c r="H1060" t="s">
        <v>275</v>
      </c>
      <c r="I1060" t="b">
        <v>0</v>
      </c>
    </row>
    <row r="1061" spans="1:9" x14ac:dyDescent="0.2">
      <c r="A1061" t="s">
        <v>569</v>
      </c>
      <c r="B1061">
        <v>0</v>
      </c>
      <c r="C1061">
        <v>0.207363682173451</v>
      </c>
      <c r="D1061">
        <v>9.1139439048106202E-2</v>
      </c>
      <c r="E1061">
        <v>0</v>
      </c>
      <c r="F1061">
        <v>1.1860158455207299</v>
      </c>
      <c r="G1061" t="s">
        <v>44</v>
      </c>
      <c r="H1061" t="s">
        <v>570</v>
      </c>
      <c r="I1061" t="b">
        <v>0</v>
      </c>
    </row>
    <row r="1062" spans="1:9" x14ac:dyDescent="0.2">
      <c r="A1062" t="s">
        <v>726</v>
      </c>
      <c r="B1062">
        <v>0</v>
      </c>
      <c r="C1062">
        <v>0.51728756911428397</v>
      </c>
      <c r="D1062">
        <v>0.22882501063448199</v>
      </c>
      <c r="E1062">
        <v>0</v>
      </c>
      <c r="F1062">
        <v>1.17672177501236</v>
      </c>
      <c r="G1062" t="s">
        <v>49</v>
      </c>
      <c r="H1062" t="s">
        <v>727</v>
      </c>
      <c r="I1062" t="b">
        <v>0</v>
      </c>
    </row>
    <row r="1063" spans="1:9" x14ac:dyDescent="0.2">
      <c r="A1063" t="s">
        <v>720</v>
      </c>
      <c r="B1063">
        <v>0</v>
      </c>
      <c r="C1063">
        <v>0.181644697960229</v>
      </c>
      <c r="D1063">
        <v>8.0773613052778498E-2</v>
      </c>
      <c r="E1063">
        <v>0</v>
      </c>
      <c r="F1063">
        <v>1.1691632768478</v>
      </c>
      <c r="G1063" t="s">
        <v>49</v>
      </c>
      <c r="H1063" t="s">
        <v>721</v>
      </c>
      <c r="I1063" t="b">
        <v>0</v>
      </c>
    </row>
    <row r="1064" spans="1:9" x14ac:dyDescent="0.2">
      <c r="A1064" t="s">
        <v>553</v>
      </c>
      <c r="B1064">
        <v>0</v>
      </c>
      <c r="C1064">
        <v>0.63136662574079006</v>
      </c>
      <c r="D1064">
        <v>0.28182573674315198</v>
      </c>
      <c r="E1064">
        <v>0</v>
      </c>
      <c r="F1064">
        <v>1.1636746345964699</v>
      </c>
      <c r="G1064" t="s">
        <v>60</v>
      </c>
      <c r="H1064" t="s">
        <v>554</v>
      </c>
      <c r="I1064" t="b">
        <v>0</v>
      </c>
    </row>
    <row r="1065" spans="1:9" x14ac:dyDescent="0.2">
      <c r="A1065" t="s">
        <v>182</v>
      </c>
      <c r="B1065">
        <v>0</v>
      </c>
      <c r="C1065">
        <v>1.08125279252405</v>
      </c>
      <c r="D1065">
        <v>0.90255978067476605</v>
      </c>
      <c r="E1065">
        <v>0</v>
      </c>
      <c r="F1065">
        <v>0.26060946217783798</v>
      </c>
      <c r="G1065" t="s">
        <v>61</v>
      </c>
      <c r="H1065" t="s">
        <v>183</v>
      </c>
      <c r="I1065" t="b">
        <v>1</v>
      </c>
    </row>
    <row r="1066" spans="1:9" x14ac:dyDescent="0.2">
      <c r="A1066" t="s">
        <v>360</v>
      </c>
      <c r="B1066">
        <v>0</v>
      </c>
      <c r="C1066">
        <v>0.257513140080186</v>
      </c>
      <c r="D1066">
        <v>0.115283536133621</v>
      </c>
      <c r="E1066">
        <v>0</v>
      </c>
      <c r="F1066">
        <v>1.1594595567230801</v>
      </c>
      <c r="G1066" t="s">
        <v>44</v>
      </c>
      <c r="H1066" t="s">
        <v>361</v>
      </c>
      <c r="I1066" t="b">
        <v>0</v>
      </c>
    </row>
    <row r="1067" spans="1:9" x14ac:dyDescent="0.2">
      <c r="A1067" t="s">
        <v>240</v>
      </c>
      <c r="B1067">
        <v>0</v>
      </c>
      <c r="C1067">
        <v>9.9839833350921794E-2</v>
      </c>
      <c r="D1067">
        <v>4.4895340829429198E-2</v>
      </c>
      <c r="E1067">
        <v>0</v>
      </c>
      <c r="F1067">
        <v>1.1530497940818301</v>
      </c>
      <c r="G1067" t="s">
        <v>49</v>
      </c>
      <c r="H1067" t="s">
        <v>241</v>
      </c>
      <c r="I1067" t="b">
        <v>0</v>
      </c>
    </row>
    <row r="1068" spans="1:9" x14ac:dyDescent="0.2">
      <c r="A1068" t="s">
        <v>368</v>
      </c>
      <c r="B1068">
        <v>0</v>
      </c>
      <c r="C1068">
        <v>0.22829539958758499</v>
      </c>
      <c r="D1068">
        <v>0.10272759403529701</v>
      </c>
      <c r="E1068">
        <v>0</v>
      </c>
      <c r="F1068">
        <v>1.1520780265945101</v>
      </c>
      <c r="G1068" t="s">
        <v>49</v>
      </c>
      <c r="H1068" t="s">
        <v>369</v>
      </c>
      <c r="I1068" t="b">
        <v>0</v>
      </c>
    </row>
    <row r="1069" spans="1:9" x14ac:dyDescent="0.2">
      <c r="A1069" t="s">
        <v>96</v>
      </c>
      <c r="B1069">
        <v>0</v>
      </c>
      <c r="C1069">
        <v>2.4977777772585901E-2</v>
      </c>
      <c r="D1069">
        <v>2.7132749223230702E-4</v>
      </c>
      <c r="E1069">
        <v>0</v>
      </c>
      <c r="F1069">
        <v>6.5244660825149703</v>
      </c>
      <c r="G1069" t="s">
        <v>44</v>
      </c>
      <c r="H1069" t="s">
        <v>547</v>
      </c>
      <c r="I1069" t="b">
        <v>1</v>
      </c>
    </row>
    <row r="1070" spans="1:9" x14ac:dyDescent="0.2">
      <c r="A1070" t="s">
        <v>58</v>
      </c>
      <c r="B1070">
        <v>0</v>
      </c>
      <c r="C1070">
        <v>0.333116566425598</v>
      </c>
      <c r="D1070">
        <v>7.8647907875100204E-2</v>
      </c>
      <c r="E1070">
        <v>0</v>
      </c>
      <c r="F1070">
        <v>2.0825468094391302</v>
      </c>
      <c r="G1070" t="s">
        <v>44</v>
      </c>
      <c r="H1070" t="s">
        <v>547</v>
      </c>
      <c r="I1070" t="b">
        <v>1</v>
      </c>
    </row>
    <row r="1071" spans="1:9" x14ac:dyDescent="0.2">
      <c r="A1071" t="s">
        <v>45</v>
      </c>
      <c r="B1071">
        <v>0</v>
      </c>
      <c r="C1071">
        <v>0.33411964630194102</v>
      </c>
      <c r="D1071">
        <v>7.9473305986357906E-2</v>
      </c>
      <c r="E1071">
        <v>0</v>
      </c>
      <c r="F1071">
        <v>2.0718225508931498</v>
      </c>
      <c r="G1071" t="s">
        <v>44</v>
      </c>
      <c r="H1071" t="s">
        <v>547</v>
      </c>
      <c r="I1071" t="b">
        <v>1</v>
      </c>
    </row>
    <row r="1072" spans="1:9" x14ac:dyDescent="0.2">
      <c r="A1072" t="s">
        <v>67</v>
      </c>
      <c r="B1072">
        <v>0</v>
      </c>
      <c r="C1072">
        <v>0.33411964630194102</v>
      </c>
      <c r="D1072">
        <v>7.9473305986357906E-2</v>
      </c>
      <c r="E1072">
        <v>0</v>
      </c>
      <c r="F1072">
        <v>2.0718225508931498</v>
      </c>
      <c r="G1072" t="s">
        <v>44</v>
      </c>
      <c r="H1072" t="s">
        <v>547</v>
      </c>
      <c r="I1072" t="b">
        <v>1</v>
      </c>
    </row>
    <row r="1073" spans="1:9" x14ac:dyDescent="0.2">
      <c r="A1073" t="s">
        <v>358</v>
      </c>
      <c r="B1073">
        <v>0</v>
      </c>
      <c r="C1073">
        <v>0.65761413838675198</v>
      </c>
      <c r="D1073">
        <v>0.305171078046858</v>
      </c>
      <c r="E1073">
        <v>0</v>
      </c>
      <c r="F1073">
        <v>1.10762307636622</v>
      </c>
      <c r="G1073" t="s">
        <v>60</v>
      </c>
      <c r="H1073" t="s">
        <v>359</v>
      </c>
      <c r="I1073" t="b">
        <v>0</v>
      </c>
    </row>
    <row r="1074" spans="1:9" x14ac:dyDescent="0.2">
      <c r="A1074" t="s">
        <v>116</v>
      </c>
      <c r="B1074">
        <v>0</v>
      </c>
      <c r="C1074">
        <v>0.83097241074579398</v>
      </c>
      <c r="D1074">
        <v>0.22681006331865899</v>
      </c>
      <c r="E1074">
        <v>0</v>
      </c>
      <c r="F1074">
        <v>1.87331592610293</v>
      </c>
      <c r="G1074" t="s">
        <v>44</v>
      </c>
      <c r="H1074" t="s">
        <v>547</v>
      </c>
      <c r="I1074" t="b">
        <v>1</v>
      </c>
    </row>
    <row r="1075" spans="1:9" x14ac:dyDescent="0.2">
      <c r="A1075" t="s">
        <v>516</v>
      </c>
      <c r="B1075">
        <v>0</v>
      </c>
      <c r="C1075">
        <v>0.125230658754725</v>
      </c>
      <c r="D1075">
        <v>5.8570872775297898E-2</v>
      </c>
      <c r="E1075">
        <v>0</v>
      </c>
      <c r="F1075">
        <v>1.0963325060504101</v>
      </c>
      <c r="G1075" t="s">
        <v>60</v>
      </c>
      <c r="H1075" t="s">
        <v>517</v>
      </c>
      <c r="I1075" t="b">
        <v>0</v>
      </c>
    </row>
    <row r="1076" spans="1:9" x14ac:dyDescent="0.2">
      <c r="A1076" t="s">
        <v>656</v>
      </c>
      <c r="B1076">
        <v>0</v>
      </c>
      <c r="C1076">
        <v>0.125230658754725</v>
      </c>
      <c r="D1076">
        <v>5.8570872775297898E-2</v>
      </c>
      <c r="E1076">
        <v>0</v>
      </c>
      <c r="F1076">
        <v>1.0963325060504101</v>
      </c>
      <c r="G1076" t="s">
        <v>60</v>
      </c>
      <c r="H1076" t="s">
        <v>657</v>
      </c>
      <c r="I1076" t="b">
        <v>0</v>
      </c>
    </row>
    <row r="1077" spans="1:9" x14ac:dyDescent="0.2">
      <c r="A1077" t="s">
        <v>560</v>
      </c>
      <c r="B1077">
        <v>0</v>
      </c>
      <c r="C1077">
        <v>0.294705143230658</v>
      </c>
      <c r="D1077">
        <v>0.13859095548727199</v>
      </c>
      <c r="E1077">
        <v>0</v>
      </c>
      <c r="F1077">
        <v>1.08843912920252</v>
      </c>
      <c r="G1077" t="s">
        <v>60</v>
      </c>
      <c r="H1077" t="s">
        <v>561</v>
      </c>
      <c r="I1077" t="b">
        <v>0</v>
      </c>
    </row>
    <row r="1078" spans="1:9" x14ac:dyDescent="0.2">
      <c r="A1078" t="s">
        <v>724</v>
      </c>
      <c r="B1078">
        <v>0</v>
      </c>
      <c r="C1078">
        <v>0.144549230446752</v>
      </c>
      <c r="D1078">
        <v>6.8038238763528797E-2</v>
      </c>
      <c r="E1078">
        <v>0</v>
      </c>
      <c r="F1078">
        <v>1.08714322717237</v>
      </c>
      <c r="G1078" t="s">
        <v>60</v>
      </c>
      <c r="H1078" t="s">
        <v>725</v>
      </c>
      <c r="I1078" t="b">
        <v>0</v>
      </c>
    </row>
    <row r="1079" spans="1:9" x14ac:dyDescent="0.2">
      <c r="A1079" t="s">
        <v>244</v>
      </c>
      <c r="B1079">
        <v>0</v>
      </c>
      <c r="C1079">
        <v>0.112002914479383</v>
      </c>
      <c r="D1079">
        <v>5.4305665922551302E-2</v>
      </c>
      <c r="E1079">
        <v>0</v>
      </c>
      <c r="F1079">
        <v>1.04436164079088</v>
      </c>
      <c r="G1079" t="s">
        <v>60</v>
      </c>
      <c r="H1079" t="s">
        <v>245</v>
      </c>
      <c r="I1079" t="b">
        <v>0</v>
      </c>
    </row>
    <row r="1080" spans="1:9" x14ac:dyDescent="0.2">
      <c r="A1080" t="s">
        <v>581</v>
      </c>
      <c r="B1080">
        <v>0</v>
      </c>
      <c r="C1080">
        <v>1.69295056972592</v>
      </c>
      <c r="D1080">
        <v>0.82805327853836497</v>
      </c>
      <c r="E1080">
        <v>0</v>
      </c>
      <c r="F1080">
        <v>1.03174434886838</v>
      </c>
      <c r="G1080" t="s">
        <v>49</v>
      </c>
      <c r="H1080" t="s">
        <v>582</v>
      </c>
      <c r="I1080" t="b">
        <v>0</v>
      </c>
    </row>
    <row r="1081" spans="1:9" x14ac:dyDescent="0.2">
      <c r="A1081" t="s">
        <v>506</v>
      </c>
      <c r="B1081">
        <v>0</v>
      </c>
      <c r="C1081">
        <v>0.36433745925667999</v>
      </c>
      <c r="D1081">
        <v>0.17925088165630099</v>
      </c>
      <c r="E1081">
        <v>0</v>
      </c>
      <c r="F1081">
        <v>1.0232951180769001</v>
      </c>
      <c r="G1081" t="s">
        <v>56</v>
      </c>
      <c r="H1081" t="s">
        <v>507</v>
      </c>
      <c r="I1081" t="b">
        <v>0</v>
      </c>
    </row>
    <row r="1082" spans="1:9" x14ac:dyDescent="0.2">
      <c r="A1082" t="s">
        <v>146</v>
      </c>
      <c r="B1082">
        <v>0</v>
      </c>
      <c r="C1082">
        <v>0.13531972634853101</v>
      </c>
      <c r="D1082">
        <v>1.51497801199498E-2</v>
      </c>
      <c r="E1082">
        <v>0</v>
      </c>
      <c r="F1082">
        <v>3.1590034046907198</v>
      </c>
      <c r="G1082" t="s">
        <v>60</v>
      </c>
      <c r="H1082" t="s">
        <v>547</v>
      </c>
      <c r="I1082" t="b">
        <v>1</v>
      </c>
    </row>
    <row r="1083" spans="1:9" x14ac:dyDescent="0.2">
      <c r="A1083" t="s">
        <v>254</v>
      </c>
      <c r="B1083">
        <v>0</v>
      </c>
      <c r="C1083">
        <v>0.16662689132875999</v>
      </c>
      <c r="D1083">
        <v>8.3949250964547195E-2</v>
      </c>
      <c r="E1083">
        <v>0</v>
      </c>
      <c r="F1083">
        <v>0.98903189306323402</v>
      </c>
      <c r="G1083" t="s">
        <v>60</v>
      </c>
      <c r="H1083" t="s">
        <v>255</v>
      </c>
      <c r="I1083" t="b">
        <v>0</v>
      </c>
    </row>
    <row r="1084" spans="1:9" x14ac:dyDescent="0.2">
      <c r="A1084" t="s">
        <v>440</v>
      </c>
      <c r="B1084">
        <v>0</v>
      </c>
      <c r="C1084">
        <v>0.273683410301305</v>
      </c>
      <c r="D1084">
        <v>0.13813896026038699</v>
      </c>
      <c r="E1084">
        <v>0</v>
      </c>
      <c r="F1084">
        <v>0.986387716421398</v>
      </c>
      <c r="G1084" t="s">
        <v>44</v>
      </c>
      <c r="H1084" t="s">
        <v>441</v>
      </c>
      <c r="I1084" t="b">
        <v>0</v>
      </c>
    </row>
    <row r="1085" spans="1:9" x14ac:dyDescent="0.2">
      <c r="A1085" t="s">
        <v>280</v>
      </c>
      <c r="B1085">
        <v>0</v>
      </c>
      <c r="C1085">
        <v>0.273983346525493</v>
      </c>
      <c r="D1085">
        <v>0.139019130497546</v>
      </c>
      <c r="E1085">
        <v>0</v>
      </c>
      <c r="F1085">
        <v>0.97880477815613898</v>
      </c>
      <c r="G1085" t="s">
        <v>44</v>
      </c>
      <c r="H1085" t="s">
        <v>281</v>
      </c>
      <c r="I1085" t="b">
        <v>0</v>
      </c>
    </row>
    <row r="1086" spans="1:9" x14ac:dyDescent="0.2">
      <c r="A1086" t="s">
        <v>348</v>
      </c>
      <c r="B1086">
        <v>0</v>
      </c>
      <c r="C1086">
        <v>0.273983346525493</v>
      </c>
      <c r="D1086">
        <v>0.139019130497546</v>
      </c>
      <c r="E1086">
        <v>0</v>
      </c>
      <c r="F1086">
        <v>0.97880477815613898</v>
      </c>
      <c r="G1086" t="s">
        <v>44</v>
      </c>
      <c r="H1086" t="s">
        <v>349</v>
      </c>
      <c r="I1086" t="b">
        <v>0</v>
      </c>
    </row>
    <row r="1087" spans="1:9" x14ac:dyDescent="0.2">
      <c r="A1087" t="s">
        <v>577</v>
      </c>
      <c r="B1087">
        <v>0</v>
      </c>
      <c r="C1087">
        <v>0.273983346525493</v>
      </c>
      <c r="D1087">
        <v>0.139019130497546</v>
      </c>
      <c r="E1087">
        <v>0</v>
      </c>
      <c r="F1087">
        <v>0.97880477815613898</v>
      </c>
      <c r="G1087" t="s">
        <v>44</v>
      </c>
      <c r="H1087" t="s">
        <v>578</v>
      </c>
      <c r="I1087" t="b">
        <v>0</v>
      </c>
    </row>
    <row r="1088" spans="1:9" x14ac:dyDescent="0.2">
      <c r="A1088" t="s">
        <v>629</v>
      </c>
      <c r="B1088">
        <v>0</v>
      </c>
      <c r="C1088">
        <v>0.273983346525493</v>
      </c>
      <c r="D1088">
        <v>0.139019130497546</v>
      </c>
      <c r="E1088">
        <v>0</v>
      </c>
      <c r="F1088">
        <v>0.97880477815613898</v>
      </c>
      <c r="G1088" t="s">
        <v>44</v>
      </c>
      <c r="H1088" t="s">
        <v>630</v>
      </c>
      <c r="I1088" t="b">
        <v>0</v>
      </c>
    </row>
    <row r="1089" spans="1:9" x14ac:dyDescent="0.2">
      <c r="A1089" t="s">
        <v>504</v>
      </c>
      <c r="B1089">
        <v>0</v>
      </c>
      <c r="C1089">
        <v>0.412129321152858</v>
      </c>
      <c r="D1089">
        <v>0.209926742023545</v>
      </c>
      <c r="E1089">
        <v>0</v>
      </c>
      <c r="F1089">
        <v>0.97321114903307604</v>
      </c>
      <c r="G1089" t="s">
        <v>49</v>
      </c>
      <c r="H1089" t="s">
        <v>505</v>
      </c>
      <c r="I1089" t="b">
        <v>0</v>
      </c>
    </row>
    <row r="1090" spans="1:9" x14ac:dyDescent="0.2">
      <c r="A1090" t="s">
        <v>262</v>
      </c>
      <c r="B1090">
        <v>0</v>
      </c>
      <c r="C1090">
        <v>3.1990093665163102E-2</v>
      </c>
      <c r="D1090">
        <v>1.6627340310812599E-2</v>
      </c>
      <c r="E1090">
        <v>0</v>
      </c>
      <c r="F1090">
        <v>0.94406780125684298</v>
      </c>
      <c r="G1090" t="s">
        <v>49</v>
      </c>
      <c r="H1090" t="s">
        <v>263</v>
      </c>
      <c r="I1090" t="b">
        <v>0</v>
      </c>
    </row>
    <row r="1091" spans="1:9" x14ac:dyDescent="0.2">
      <c r="A1091" t="s">
        <v>321</v>
      </c>
      <c r="B1091">
        <v>0</v>
      </c>
      <c r="C1091">
        <v>0.184349197990756</v>
      </c>
      <c r="D1091">
        <v>9.7348646539221803E-2</v>
      </c>
      <c r="E1091">
        <v>0</v>
      </c>
      <c r="F1091">
        <v>0.92120831394143698</v>
      </c>
      <c r="G1091" t="s">
        <v>60</v>
      </c>
      <c r="H1091" t="s">
        <v>322</v>
      </c>
      <c r="I1091" t="b">
        <v>0</v>
      </c>
    </row>
    <row r="1092" spans="1:9" x14ac:dyDescent="0.2">
      <c r="A1092" t="s">
        <v>250</v>
      </c>
      <c r="B1092">
        <v>0</v>
      </c>
      <c r="C1092">
        <v>0.27961925013852301</v>
      </c>
      <c r="D1092">
        <v>0.14777995084836301</v>
      </c>
      <c r="E1092">
        <v>0</v>
      </c>
      <c r="F1092">
        <v>0.92001313135885798</v>
      </c>
      <c r="G1092" t="s">
        <v>49</v>
      </c>
      <c r="H1092" t="s">
        <v>251</v>
      </c>
      <c r="I1092" t="b">
        <v>0</v>
      </c>
    </row>
    <row r="1093" spans="1:9" x14ac:dyDescent="0.2">
      <c r="A1093" t="s">
        <v>344</v>
      </c>
      <c r="B1093">
        <v>0</v>
      </c>
      <c r="C1093">
        <v>0.27961925013852301</v>
      </c>
      <c r="D1093">
        <v>0.14777995084836301</v>
      </c>
      <c r="E1093">
        <v>0</v>
      </c>
      <c r="F1093">
        <v>0.92001313135885798</v>
      </c>
      <c r="G1093" t="s">
        <v>49</v>
      </c>
      <c r="H1093" t="s">
        <v>345</v>
      </c>
      <c r="I1093" t="b">
        <v>0</v>
      </c>
    </row>
    <row r="1094" spans="1:9" x14ac:dyDescent="0.2">
      <c r="A1094" t="s">
        <v>585</v>
      </c>
      <c r="B1094">
        <v>0</v>
      </c>
      <c r="C1094">
        <v>8.60658269122066E-2</v>
      </c>
      <c r="D1094">
        <v>4.6180626263266099E-2</v>
      </c>
      <c r="E1094">
        <v>0</v>
      </c>
      <c r="F1094">
        <v>0.89815278045810698</v>
      </c>
      <c r="G1094" t="s">
        <v>60</v>
      </c>
      <c r="H1094" t="s">
        <v>586</v>
      </c>
      <c r="I1094" t="b">
        <v>0</v>
      </c>
    </row>
    <row r="1095" spans="1:9" x14ac:dyDescent="0.2">
      <c r="A1095" t="s">
        <v>74</v>
      </c>
      <c r="B1095">
        <v>0</v>
      </c>
      <c r="C1095">
        <v>0.112787960505446</v>
      </c>
      <c r="D1095">
        <v>2.8989151305628801E-2</v>
      </c>
      <c r="E1095">
        <v>0</v>
      </c>
      <c r="F1095">
        <v>1.9600280738001401</v>
      </c>
      <c r="G1095" t="s">
        <v>60</v>
      </c>
      <c r="H1095" t="s">
        <v>547</v>
      </c>
      <c r="I1095" t="b">
        <v>1</v>
      </c>
    </row>
    <row r="1096" spans="1:9" x14ac:dyDescent="0.2">
      <c r="A1096" t="s">
        <v>585</v>
      </c>
      <c r="B1096">
        <v>0</v>
      </c>
      <c r="C1096">
        <v>8.8287123923189798E-2</v>
      </c>
      <c r="D1096">
        <v>4.7602945419787102E-2</v>
      </c>
      <c r="E1096">
        <v>0</v>
      </c>
      <c r="F1096">
        <v>0.89115220327882805</v>
      </c>
      <c r="G1096" t="s">
        <v>44</v>
      </c>
      <c r="H1096" t="s">
        <v>586</v>
      </c>
      <c r="I1096" t="b">
        <v>0</v>
      </c>
    </row>
    <row r="1097" spans="1:9" x14ac:dyDescent="0.2">
      <c r="A1097" t="s">
        <v>169</v>
      </c>
      <c r="B1097">
        <v>0</v>
      </c>
      <c r="C1097">
        <v>7.5157450122955799E-2</v>
      </c>
      <c r="D1097">
        <v>3.42778296132593E-2</v>
      </c>
      <c r="E1097">
        <v>0</v>
      </c>
      <c r="F1097">
        <v>1.13264035658928</v>
      </c>
      <c r="G1097" t="s">
        <v>60</v>
      </c>
      <c r="H1097" t="s">
        <v>170</v>
      </c>
      <c r="I1097" t="b">
        <v>1</v>
      </c>
    </row>
    <row r="1098" spans="1:9" x14ac:dyDescent="0.2">
      <c r="A1098" t="s">
        <v>290</v>
      </c>
      <c r="B1098">
        <v>0</v>
      </c>
      <c r="C1098">
        <v>0.113971654570825</v>
      </c>
      <c r="D1098">
        <v>6.23269061120197E-2</v>
      </c>
      <c r="E1098">
        <v>0</v>
      </c>
      <c r="F1098">
        <v>0.87074805744202699</v>
      </c>
      <c r="G1098" t="s">
        <v>60</v>
      </c>
      <c r="H1098" t="s">
        <v>291</v>
      </c>
      <c r="I1098" t="b">
        <v>0</v>
      </c>
    </row>
    <row r="1099" spans="1:9" x14ac:dyDescent="0.2">
      <c r="A1099" t="s">
        <v>676</v>
      </c>
      <c r="B1099">
        <v>0</v>
      </c>
      <c r="C1099">
        <v>0.18536137881831999</v>
      </c>
      <c r="D1099">
        <v>0.102710455659014</v>
      </c>
      <c r="E1099">
        <v>0</v>
      </c>
      <c r="F1099">
        <v>0.85175762914288899</v>
      </c>
      <c r="G1099" t="s">
        <v>60</v>
      </c>
      <c r="H1099" t="s">
        <v>677</v>
      </c>
      <c r="I1099" t="b">
        <v>0</v>
      </c>
    </row>
    <row r="1100" spans="1:9" x14ac:dyDescent="0.2">
      <c r="A1100" t="s">
        <v>400</v>
      </c>
      <c r="B1100">
        <v>0</v>
      </c>
      <c r="C1100">
        <v>0.40341606029525701</v>
      </c>
      <c r="D1100">
        <v>0.22926075411622099</v>
      </c>
      <c r="E1100">
        <v>0</v>
      </c>
      <c r="F1100">
        <v>0.81527911081404703</v>
      </c>
      <c r="G1100" t="s">
        <v>60</v>
      </c>
      <c r="H1100" t="s">
        <v>401</v>
      </c>
      <c r="I1100" t="b">
        <v>0</v>
      </c>
    </row>
    <row r="1101" spans="1:9" x14ac:dyDescent="0.2">
      <c r="A1101" t="s">
        <v>292</v>
      </c>
      <c r="B1101">
        <v>0</v>
      </c>
      <c r="C1101">
        <v>5.9186728389213503E-2</v>
      </c>
      <c r="D1101">
        <v>3.4803771964955002E-2</v>
      </c>
      <c r="E1101">
        <v>0</v>
      </c>
      <c r="F1101">
        <v>0.76603004142565201</v>
      </c>
      <c r="G1101" t="s">
        <v>60</v>
      </c>
      <c r="H1101" t="s">
        <v>293</v>
      </c>
      <c r="I1101" t="b">
        <v>0</v>
      </c>
    </row>
    <row r="1102" spans="1:9" x14ac:dyDescent="0.2">
      <c r="A1102" t="s">
        <v>431</v>
      </c>
      <c r="B1102">
        <v>0</v>
      </c>
      <c r="C1102">
        <v>0.21438117159861</v>
      </c>
      <c r="D1102">
        <v>0.12789048562147601</v>
      </c>
      <c r="E1102">
        <v>0</v>
      </c>
      <c r="F1102">
        <v>0.74526926484456801</v>
      </c>
      <c r="G1102" t="s">
        <v>60</v>
      </c>
      <c r="H1102" t="s">
        <v>432</v>
      </c>
      <c r="I1102" t="b">
        <v>0</v>
      </c>
    </row>
    <row r="1103" spans="1:9" x14ac:dyDescent="0.2">
      <c r="A1103" t="s">
        <v>665</v>
      </c>
      <c r="B1103">
        <v>0</v>
      </c>
      <c r="C1103">
        <v>0.13376742865569499</v>
      </c>
      <c r="D1103">
        <v>8.0939336446433405E-2</v>
      </c>
      <c r="E1103">
        <v>0</v>
      </c>
      <c r="F1103">
        <v>0.72481394682290401</v>
      </c>
      <c r="G1103" t="s">
        <v>60</v>
      </c>
      <c r="H1103" t="s">
        <v>666</v>
      </c>
      <c r="I1103" t="b">
        <v>0</v>
      </c>
    </row>
    <row r="1104" spans="1:9" x14ac:dyDescent="0.2">
      <c r="A1104" t="s">
        <v>292</v>
      </c>
      <c r="B1104">
        <v>0</v>
      </c>
      <c r="C1104">
        <v>5.7136778793134002E-2</v>
      </c>
      <c r="D1104">
        <v>3.5149871846109799E-2</v>
      </c>
      <c r="E1104">
        <v>0</v>
      </c>
      <c r="F1104">
        <v>0.70090027423408996</v>
      </c>
      <c r="G1104" t="s">
        <v>49</v>
      </c>
      <c r="H1104" t="s">
        <v>293</v>
      </c>
      <c r="I1104" t="b">
        <v>0</v>
      </c>
    </row>
    <row r="1105" spans="1:9" x14ac:dyDescent="0.2">
      <c r="A1105" t="s">
        <v>726</v>
      </c>
      <c r="B1105">
        <v>0</v>
      </c>
      <c r="C1105">
        <v>0.41112273134483401</v>
      </c>
      <c r="D1105">
        <v>0.25370364726625899</v>
      </c>
      <c r="E1105">
        <v>0</v>
      </c>
      <c r="F1105">
        <v>0.69642488214739895</v>
      </c>
      <c r="G1105" t="s">
        <v>44</v>
      </c>
      <c r="H1105" t="s">
        <v>727</v>
      </c>
      <c r="I1105" t="b">
        <v>0</v>
      </c>
    </row>
    <row r="1106" spans="1:9" x14ac:dyDescent="0.2">
      <c r="A1106" t="s">
        <v>512</v>
      </c>
      <c r="B1106">
        <v>0</v>
      </c>
      <c r="C1106">
        <v>0.255816968179299</v>
      </c>
      <c r="D1106">
        <v>0.159326948196542</v>
      </c>
      <c r="E1106">
        <v>0</v>
      </c>
      <c r="F1106">
        <v>0.68312165880241205</v>
      </c>
      <c r="G1106" t="s">
        <v>49</v>
      </c>
      <c r="H1106" t="s">
        <v>513</v>
      </c>
      <c r="I1106" t="b">
        <v>0</v>
      </c>
    </row>
    <row r="1107" spans="1:9" x14ac:dyDescent="0.2">
      <c r="A1107" t="s">
        <v>585</v>
      </c>
      <c r="B1107">
        <v>0</v>
      </c>
      <c r="C1107">
        <v>7.5905872994039197E-2</v>
      </c>
      <c r="D1107">
        <v>4.7895965435673198E-2</v>
      </c>
      <c r="E1107">
        <v>0</v>
      </c>
      <c r="F1107">
        <v>0.66430738002511802</v>
      </c>
      <c r="G1107" t="s">
        <v>49</v>
      </c>
      <c r="H1107" t="s">
        <v>586</v>
      </c>
      <c r="I1107" t="b">
        <v>0</v>
      </c>
    </row>
    <row r="1108" spans="1:9" x14ac:dyDescent="0.2">
      <c r="A1108" t="s">
        <v>163</v>
      </c>
      <c r="B1108">
        <v>0</v>
      </c>
      <c r="C1108">
        <v>6.1674924510438399E-2</v>
      </c>
      <c r="D1108">
        <v>3.0434793754765599E-2</v>
      </c>
      <c r="E1108">
        <v>0</v>
      </c>
      <c r="F1108">
        <v>1.01896245543733</v>
      </c>
      <c r="G1108" t="s">
        <v>60</v>
      </c>
      <c r="H1108" t="s">
        <v>164</v>
      </c>
      <c r="I1108" t="b">
        <v>1</v>
      </c>
    </row>
    <row r="1109" spans="1:9" x14ac:dyDescent="0.2">
      <c r="A1109" t="s">
        <v>378</v>
      </c>
      <c r="B1109">
        <v>0</v>
      </c>
      <c r="C1109">
        <v>0.35979606889644999</v>
      </c>
      <c r="D1109">
        <v>0.23817003360366201</v>
      </c>
      <c r="E1109">
        <v>0</v>
      </c>
      <c r="F1109">
        <v>0.59518751821987004</v>
      </c>
      <c r="G1109" t="s">
        <v>49</v>
      </c>
      <c r="H1109" t="s">
        <v>379</v>
      </c>
      <c r="I1109" t="b">
        <v>0</v>
      </c>
    </row>
    <row r="1110" spans="1:9" x14ac:dyDescent="0.2">
      <c r="A1110" t="s">
        <v>218</v>
      </c>
      <c r="B1110">
        <v>0</v>
      </c>
      <c r="C1110">
        <v>0.39896708875440601</v>
      </c>
      <c r="D1110">
        <v>0.27172235232067099</v>
      </c>
      <c r="E1110">
        <v>0</v>
      </c>
      <c r="F1110">
        <v>0.55413649294166001</v>
      </c>
      <c r="G1110" t="s">
        <v>60</v>
      </c>
      <c r="H1110" t="s">
        <v>219</v>
      </c>
      <c r="I1110" t="b">
        <v>0</v>
      </c>
    </row>
    <row r="1111" spans="1:9" x14ac:dyDescent="0.2">
      <c r="A1111" t="s">
        <v>477</v>
      </c>
      <c r="B1111">
        <v>0</v>
      </c>
      <c r="C1111">
        <v>1.1758128586766301</v>
      </c>
      <c r="D1111">
        <v>0.87653540664084195</v>
      </c>
      <c r="E1111">
        <v>0</v>
      </c>
      <c r="F1111">
        <v>0.42377418710897902</v>
      </c>
      <c r="G1111" t="s">
        <v>49</v>
      </c>
      <c r="H1111" t="s">
        <v>478</v>
      </c>
      <c r="I1111" t="b">
        <v>0</v>
      </c>
    </row>
    <row r="1112" spans="1:9" x14ac:dyDescent="0.2">
      <c r="A1112" t="s">
        <v>88</v>
      </c>
      <c r="B1112">
        <v>0</v>
      </c>
      <c r="C1112">
        <v>5.9549380110657503E-2</v>
      </c>
      <c r="D1112">
        <v>3.2147718165960799E-2</v>
      </c>
      <c r="E1112">
        <v>0</v>
      </c>
      <c r="F1112">
        <v>0.88937015100279904</v>
      </c>
      <c r="G1112" t="s">
        <v>60</v>
      </c>
      <c r="H1112" t="s">
        <v>89</v>
      </c>
      <c r="I1112" t="b">
        <v>1</v>
      </c>
    </row>
  </sheetData>
  <autoFilter ref="A3:I1112" xr:uid="{700EE23D-63B8-1F4A-A652-8C2365EA906A}">
    <sortState xmlns:xlrd2="http://schemas.microsoft.com/office/spreadsheetml/2017/richdata2" ref="A5:I1112">
      <sortCondition descending="1" ref="E3:E1112"/>
    </sortState>
  </autoFilter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4F27A-D28E-4642-91F1-05854CC828C2}">
  <dimension ref="A1:R21"/>
  <sheetViews>
    <sheetView workbookViewId="0"/>
  </sheetViews>
  <sheetFormatPr baseColWidth="10" defaultRowHeight="16" x14ac:dyDescent="0.2"/>
  <cols>
    <col min="1" max="1" width="71.6640625" customWidth="1"/>
    <col min="6" max="6" width="30.5" customWidth="1"/>
  </cols>
  <sheetData>
    <row r="1" spans="1:18" x14ac:dyDescent="0.2">
      <c r="A1" s="3" t="s">
        <v>1259</v>
      </c>
    </row>
    <row r="2" spans="1:18" x14ac:dyDescent="0.2">
      <c r="A2" s="3" t="s">
        <v>778</v>
      </c>
      <c r="B2" s="3" t="s">
        <v>779</v>
      </c>
      <c r="C2" s="3" t="s">
        <v>814</v>
      </c>
      <c r="D2" s="3" t="s">
        <v>815</v>
      </c>
      <c r="E2" s="3" t="s">
        <v>1008</v>
      </c>
      <c r="F2" s="3" t="s">
        <v>1031</v>
      </c>
      <c r="G2" s="3" t="s">
        <v>1050</v>
      </c>
      <c r="H2" s="3" t="s">
        <v>1051</v>
      </c>
      <c r="I2" s="3" t="s">
        <v>835</v>
      </c>
      <c r="J2" s="3" t="s">
        <v>61</v>
      </c>
      <c r="K2" s="3" t="s">
        <v>49</v>
      </c>
      <c r="L2" s="3" t="s">
        <v>47</v>
      </c>
      <c r="M2" s="3" t="s">
        <v>912</v>
      </c>
      <c r="N2" s="3" t="s">
        <v>53</v>
      </c>
      <c r="O2" s="3" t="s">
        <v>60</v>
      </c>
      <c r="P2" s="3" t="s">
        <v>44</v>
      </c>
      <c r="Q2" s="3" t="s">
        <v>62</v>
      </c>
      <c r="R2" s="3" t="s">
        <v>65</v>
      </c>
    </row>
    <row r="3" spans="1:18" x14ac:dyDescent="0.2">
      <c r="A3" s="10" t="s">
        <v>759</v>
      </c>
      <c r="B3" s="10" t="s">
        <v>780</v>
      </c>
      <c r="C3" s="10" t="s">
        <v>799</v>
      </c>
      <c r="D3" s="10" t="s">
        <v>816</v>
      </c>
      <c r="E3" s="10" t="s">
        <v>1009</v>
      </c>
      <c r="F3" s="10" t="s">
        <v>1018</v>
      </c>
      <c r="G3" s="10" t="s">
        <v>1032</v>
      </c>
      <c r="H3" s="10" t="s">
        <v>1052</v>
      </c>
      <c r="I3" s="10" t="s">
        <v>836</v>
      </c>
      <c r="J3" s="10" t="s">
        <v>932</v>
      </c>
      <c r="K3" s="10" t="s">
        <v>951</v>
      </c>
      <c r="L3" s="10" t="s">
        <v>970</v>
      </c>
      <c r="M3" s="10" t="s">
        <v>913</v>
      </c>
      <c r="N3" s="10" t="s">
        <v>855</v>
      </c>
      <c r="O3" s="10" t="s">
        <v>874</v>
      </c>
      <c r="P3" s="10" t="s">
        <v>893</v>
      </c>
      <c r="Q3" s="10" t="s">
        <v>740</v>
      </c>
      <c r="R3" s="10" t="s">
        <v>989</v>
      </c>
    </row>
    <row r="4" spans="1:18" x14ac:dyDescent="0.2">
      <c r="A4" s="10" t="s">
        <v>760</v>
      </c>
      <c r="B4" s="10" t="s">
        <v>781</v>
      </c>
      <c r="C4" s="10" t="s">
        <v>800</v>
      </c>
      <c r="D4" s="10" t="s">
        <v>817</v>
      </c>
      <c r="E4" s="10" t="s">
        <v>807</v>
      </c>
      <c r="F4" s="10" t="s">
        <v>1019</v>
      </c>
      <c r="G4" s="10" t="s">
        <v>1033</v>
      </c>
      <c r="H4" s="10" t="s">
        <v>1053</v>
      </c>
      <c r="I4" s="10" t="s">
        <v>837</v>
      </c>
      <c r="J4" s="10" t="s">
        <v>933</v>
      </c>
      <c r="K4" s="10" t="s">
        <v>952</v>
      </c>
      <c r="L4" s="10" t="s">
        <v>971</v>
      </c>
      <c r="M4" s="10" t="s">
        <v>914</v>
      </c>
      <c r="N4" s="10" t="s">
        <v>856</v>
      </c>
      <c r="O4" s="10" t="s">
        <v>875</v>
      </c>
      <c r="P4" s="10" t="s">
        <v>894</v>
      </c>
      <c r="Q4" s="10" t="s">
        <v>741</v>
      </c>
      <c r="R4" s="10" t="s">
        <v>990</v>
      </c>
    </row>
    <row r="5" spans="1:18" x14ac:dyDescent="0.2">
      <c r="A5" s="10" t="s">
        <v>761</v>
      </c>
      <c r="B5" s="10" t="s">
        <v>782</v>
      </c>
      <c r="C5" s="10" t="s">
        <v>801</v>
      </c>
      <c r="D5" s="10" t="s">
        <v>818</v>
      </c>
      <c r="E5" s="10" t="s">
        <v>809</v>
      </c>
      <c r="F5" s="10" t="s">
        <v>792</v>
      </c>
      <c r="G5" s="10" t="s">
        <v>1034</v>
      </c>
      <c r="H5" s="10" t="s">
        <v>1054</v>
      </c>
      <c r="I5" s="10" t="s">
        <v>838</v>
      </c>
      <c r="J5" s="10" t="s">
        <v>934</v>
      </c>
      <c r="K5" s="10" t="s">
        <v>953</v>
      </c>
      <c r="L5" s="10" t="s">
        <v>972</v>
      </c>
      <c r="M5" s="10" t="s">
        <v>915</v>
      </c>
      <c r="N5" s="10" t="s">
        <v>857</v>
      </c>
      <c r="O5" s="10" t="s">
        <v>876</v>
      </c>
      <c r="P5" s="10" t="s">
        <v>895</v>
      </c>
      <c r="Q5" s="10" t="s">
        <v>742</v>
      </c>
      <c r="R5" s="10" t="s">
        <v>991</v>
      </c>
    </row>
    <row r="6" spans="1:18" x14ac:dyDescent="0.2">
      <c r="A6" s="10" t="s">
        <v>762</v>
      </c>
      <c r="B6" s="10" t="s">
        <v>783</v>
      </c>
      <c r="C6" s="10" t="s">
        <v>802</v>
      </c>
      <c r="D6" s="10" t="s">
        <v>819</v>
      </c>
      <c r="E6" s="10" t="s">
        <v>784</v>
      </c>
      <c r="F6" s="10" t="s">
        <v>1020</v>
      </c>
      <c r="G6" s="10" t="s">
        <v>1035</v>
      </c>
      <c r="H6" s="10" t="s">
        <v>1055</v>
      </c>
      <c r="I6" s="10" t="s">
        <v>839</v>
      </c>
      <c r="J6" s="10" t="s">
        <v>935</v>
      </c>
      <c r="K6" s="10" t="s">
        <v>954</v>
      </c>
      <c r="L6" s="10" t="s">
        <v>973</v>
      </c>
      <c r="M6" s="10" t="s">
        <v>916</v>
      </c>
      <c r="N6" s="10" t="s">
        <v>858</v>
      </c>
      <c r="O6" s="10" t="s">
        <v>877</v>
      </c>
      <c r="P6" s="10" t="s">
        <v>896</v>
      </c>
      <c r="Q6" s="10" t="s">
        <v>743</v>
      </c>
      <c r="R6" s="10" t="s">
        <v>992</v>
      </c>
    </row>
    <row r="7" spans="1:18" x14ac:dyDescent="0.2">
      <c r="A7" s="10" t="s">
        <v>763</v>
      </c>
      <c r="B7" s="10" t="s">
        <v>784</v>
      </c>
      <c r="C7" s="10" t="s">
        <v>803</v>
      </c>
      <c r="D7" s="10" t="s">
        <v>820</v>
      </c>
      <c r="E7" s="10" t="s">
        <v>782</v>
      </c>
      <c r="F7" s="10" t="s">
        <v>1014</v>
      </c>
      <c r="G7" s="10" t="s">
        <v>1036</v>
      </c>
      <c r="H7" s="10" t="s">
        <v>1056</v>
      </c>
      <c r="I7" s="10" t="s">
        <v>840</v>
      </c>
      <c r="J7" s="10" t="s">
        <v>936</v>
      </c>
      <c r="K7" s="10" t="s">
        <v>955</v>
      </c>
      <c r="L7" s="10" t="s">
        <v>974</v>
      </c>
      <c r="M7" s="10" t="s">
        <v>917</v>
      </c>
      <c r="N7" s="10" t="s">
        <v>859</v>
      </c>
      <c r="O7" s="10" t="s">
        <v>878</v>
      </c>
      <c r="P7" s="10" t="s">
        <v>897</v>
      </c>
      <c r="Q7" s="10" t="s">
        <v>744</v>
      </c>
      <c r="R7" s="10" t="s">
        <v>993</v>
      </c>
    </row>
    <row r="8" spans="1:18" x14ac:dyDescent="0.2">
      <c r="A8" s="10" t="s">
        <v>764</v>
      </c>
      <c r="B8" s="10" t="s">
        <v>785</v>
      </c>
      <c r="C8" s="10" t="s">
        <v>804</v>
      </c>
      <c r="D8" s="10" t="s">
        <v>821</v>
      </c>
      <c r="E8" s="10" t="s">
        <v>802</v>
      </c>
      <c r="F8" s="10" t="s">
        <v>1021</v>
      </c>
      <c r="G8" s="10" t="s">
        <v>1037</v>
      </c>
      <c r="H8" s="10" t="s">
        <v>1057</v>
      </c>
      <c r="I8" s="10" t="s">
        <v>841</v>
      </c>
      <c r="J8" s="10" t="s">
        <v>937</v>
      </c>
      <c r="K8" s="10" t="s">
        <v>956</v>
      </c>
      <c r="L8" s="10" t="s">
        <v>975</v>
      </c>
      <c r="M8" s="10" t="s">
        <v>918</v>
      </c>
      <c r="N8" s="10" t="s">
        <v>860</v>
      </c>
      <c r="O8" s="10" t="s">
        <v>879</v>
      </c>
      <c r="P8" s="10" t="s">
        <v>898</v>
      </c>
      <c r="Q8" s="10" t="s">
        <v>745</v>
      </c>
      <c r="R8" s="10" t="s">
        <v>994</v>
      </c>
    </row>
    <row r="9" spans="1:18" x14ac:dyDescent="0.2">
      <c r="A9" s="10" t="s">
        <v>765</v>
      </c>
      <c r="B9" s="10" t="s">
        <v>786</v>
      </c>
      <c r="C9" s="10" t="s">
        <v>782</v>
      </c>
      <c r="D9" s="10" t="s">
        <v>822</v>
      </c>
      <c r="E9" s="10" t="s">
        <v>1010</v>
      </c>
      <c r="F9" s="10" t="s">
        <v>1022</v>
      </c>
      <c r="G9" s="10" t="s">
        <v>1038</v>
      </c>
      <c r="H9" s="10" t="s">
        <v>1058</v>
      </c>
      <c r="I9" s="10" t="s">
        <v>842</v>
      </c>
      <c r="J9" s="10" t="s">
        <v>938</v>
      </c>
      <c r="K9" s="10" t="s">
        <v>957</v>
      </c>
      <c r="L9" s="10" t="s">
        <v>976</v>
      </c>
      <c r="M9" s="10" t="s">
        <v>919</v>
      </c>
      <c r="N9" s="10" t="s">
        <v>861</v>
      </c>
      <c r="O9" s="10" t="s">
        <v>880</v>
      </c>
      <c r="P9" s="10" t="s">
        <v>899</v>
      </c>
      <c r="Q9" s="10" t="s">
        <v>746</v>
      </c>
      <c r="R9" s="10" t="s">
        <v>995</v>
      </c>
    </row>
    <row r="10" spans="1:18" x14ac:dyDescent="0.2">
      <c r="A10" s="10" t="s">
        <v>766</v>
      </c>
      <c r="B10" s="10" t="s">
        <v>787</v>
      </c>
      <c r="C10" s="10" t="s">
        <v>805</v>
      </c>
      <c r="D10" s="10" t="s">
        <v>823</v>
      </c>
      <c r="E10" s="10" t="s">
        <v>781</v>
      </c>
      <c r="F10" s="10" t="s">
        <v>1023</v>
      </c>
      <c r="G10" s="10" t="s">
        <v>1039</v>
      </c>
      <c r="H10" s="10" t="s">
        <v>1059</v>
      </c>
      <c r="I10" s="10" t="s">
        <v>843</v>
      </c>
      <c r="J10" s="10" t="s">
        <v>939</v>
      </c>
      <c r="K10" s="10" t="s">
        <v>958</v>
      </c>
      <c r="L10" s="10" t="s">
        <v>977</v>
      </c>
      <c r="M10" s="10" t="s">
        <v>920</v>
      </c>
      <c r="N10" s="10" t="s">
        <v>862</v>
      </c>
      <c r="O10" s="10" t="s">
        <v>881</v>
      </c>
      <c r="P10" s="10" t="s">
        <v>900</v>
      </c>
      <c r="Q10" s="10" t="s">
        <v>747</v>
      </c>
      <c r="R10" s="10" t="s">
        <v>996</v>
      </c>
    </row>
    <row r="11" spans="1:18" x14ac:dyDescent="0.2">
      <c r="A11" s="10" t="s">
        <v>767</v>
      </c>
      <c r="B11" s="10" t="s">
        <v>788</v>
      </c>
      <c r="C11" s="10" t="s">
        <v>776</v>
      </c>
      <c r="D11" s="10" t="s">
        <v>824</v>
      </c>
      <c r="E11" s="10" t="s">
        <v>791</v>
      </c>
      <c r="F11" s="10" t="s">
        <v>1024</v>
      </c>
      <c r="G11" s="10" t="s">
        <v>1040</v>
      </c>
      <c r="H11" s="10" t="s">
        <v>1060</v>
      </c>
      <c r="I11" s="10" t="s">
        <v>844</v>
      </c>
      <c r="J11" s="10" t="s">
        <v>940</v>
      </c>
      <c r="K11" s="10" t="s">
        <v>959</v>
      </c>
      <c r="L11" s="10" t="s">
        <v>978</v>
      </c>
      <c r="M11" s="10" t="s">
        <v>921</v>
      </c>
      <c r="N11" s="10" t="s">
        <v>863</v>
      </c>
      <c r="O11" s="10" t="s">
        <v>882</v>
      </c>
      <c r="P11" s="10" t="s">
        <v>901</v>
      </c>
      <c r="Q11" s="10" t="s">
        <v>748</v>
      </c>
      <c r="R11" s="10" t="s">
        <v>997</v>
      </c>
    </row>
    <row r="12" spans="1:18" x14ac:dyDescent="0.2">
      <c r="A12" s="10" t="s">
        <v>768</v>
      </c>
      <c r="B12" s="10" t="s">
        <v>789</v>
      </c>
      <c r="C12" s="10" t="s">
        <v>806</v>
      </c>
      <c r="D12" s="10" t="s">
        <v>825</v>
      </c>
      <c r="E12" s="10" t="s">
        <v>780</v>
      </c>
      <c r="F12" s="10" t="s">
        <v>809</v>
      </c>
      <c r="G12" s="10" t="s">
        <v>1041</v>
      </c>
      <c r="H12" s="10" t="s">
        <v>927</v>
      </c>
      <c r="I12" s="10" t="s">
        <v>845</v>
      </c>
      <c r="J12" s="10" t="s">
        <v>941</v>
      </c>
      <c r="K12" s="10" t="s">
        <v>960</v>
      </c>
      <c r="L12" s="10" t="s">
        <v>979</v>
      </c>
      <c r="M12" s="10" t="s">
        <v>922</v>
      </c>
      <c r="N12" s="10" t="s">
        <v>864</v>
      </c>
      <c r="O12" s="10" t="s">
        <v>883</v>
      </c>
      <c r="P12" s="10" t="s">
        <v>902</v>
      </c>
      <c r="Q12" s="10" t="s">
        <v>749</v>
      </c>
      <c r="R12" s="10" t="s">
        <v>998</v>
      </c>
    </row>
    <row r="13" spans="1:18" x14ac:dyDescent="0.2">
      <c r="A13" s="10" t="s">
        <v>769</v>
      </c>
      <c r="B13" s="10" t="s">
        <v>790</v>
      </c>
      <c r="C13" s="10" t="s">
        <v>807</v>
      </c>
      <c r="D13" s="10" t="s">
        <v>826</v>
      </c>
      <c r="E13" s="10" t="s">
        <v>1011</v>
      </c>
      <c r="F13" s="10" t="s">
        <v>1025</v>
      </c>
      <c r="G13" s="10" t="s">
        <v>1042</v>
      </c>
      <c r="H13" s="10" t="s">
        <v>1061</v>
      </c>
      <c r="I13" s="10" t="s">
        <v>846</v>
      </c>
      <c r="J13" s="10" t="s">
        <v>942</v>
      </c>
      <c r="K13" s="10" t="s">
        <v>961</v>
      </c>
      <c r="L13" s="10" t="s">
        <v>980</v>
      </c>
      <c r="M13" s="10" t="s">
        <v>923</v>
      </c>
      <c r="N13" s="10" t="s">
        <v>865</v>
      </c>
      <c r="O13" s="10" t="s">
        <v>884</v>
      </c>
      <c r="P13" s="10" t="s">
        <v>903</v>
      </c>
      <c r="Q13" s="10" t="s">
        <v>750</v>
      </c>
      <c r="R13" s="10" t="s">
        <v>999</v>
      </c>
    </row>
    <row r="14" spans="1:18" x14ac:dyDescent="0.2">
      <c r="A14" s="10" t="s">
        <v>770</v>
      </c>
      <c r="B14" s="10" t="s">
        <v>791</v>
      </c>
      <c r="C14" s="10" t="s">
        <v>808</v>
      </c>
      <c r="D14" s="10" t="s">
        <v>827</v>
      </c>
      <c r="E14" s="10" t="s">
        <v>1012</v>
      </c>
      <c r="F14" s="10" t="s">
        <v>931</v>
      </c>
      <c r="G14" s="10" t="s">
        <v>1043</v>
      </c>
      <c r="H14" s="10" t="s">
        <v>1062</v>
      </c>
      <c r="I14" s="10" t="s">
        <v>847</v>
      </c>
      <c r="J14" s="10" t="s">
        <v>943</v>
      </c>
      <c r="K14" s="10" t="s">
        <v>962</v>
      </c>
      <c r="L14" s="10" t="s">
        <v>981</v>
      </c>
      <c r="M14" s="10" t="s">
        <v>924</v>
      </c>
      <c r="N14" s="10" t="s">
        <v>866</v>
      </c>
      <c r="O14" s="10" t="s">
        <v>885</v>
      </c>
      <c r="P14" s="10" t="s">
        <v>904</v>
      </c>
      <c r="Q14" s="10" t="s">
        <v>751</v>
      </c>
      <c r="R14" s="10" t="s">
        <v>1000</v>
      </c>
    </row>
    <row r="15" spans="1:18" x14ac:dyDescent="0.2">
      <c r="A15" s="10" t="s">
        <v>771</v>
      </c>
      <c r="B15" s="10" t="s">
        <v>792</v>
      </c>
      <c r="C15" s="10" t="s">
        <v>809</v>
      </c>
      <c r="D15" s="10" t="s">
        <v>828</v>
      </c>
      <c r="E15" s="10" t="s">
        <v>1013</v>
      </c>
      <c r="F15" s="10" t="s">
        <v>1026</v>
      </c>
      <c r="G15" s="10" t="s">
        <v>1044</v>
      </c>
      <c r="H15" s="10" t="s">
        <v>1063</v>
      </c>
      <c r="I15" s="10" t="s">
        <v>848</v>
      </c>
      <c r="J15" s="10" t="s">
        <v>944</v>
      </c>
      <c r="K15" s="10" t="s">
        <v>963</v>
      </c>
      <c r="L15" s="10" t="s">
        <v>982</v>
      </c>
      <c r="M15" s="10" t="s">
        <v>925</v>
      </c>
      <c r="N15" s="10" t="s">
        <v>867</v>
      </c>
      <c r="O15" s="10" t="s">
        <v>886</v>
      </c>
      <c r="P15" s="10" t="s">
        <v>905</v>
      </c>
      <c r="Q15" s="10" t="s">
        <v>752</v>
      </c>
      <c r="R15" s="10" t="s">
        <v>1001</v>
      </c>
    </row>
    <row r="16" spans="1:18" x14ac:dyDescent="0.2">
      <c r="A16" s="10" t="s">
        <v>772</v>
      </c>
      <c r="B16" s="10" t="s">
        <v>793</v>
      </c>
      <c r="C16" s="10" t="s">
        <v>784</v>
      </c>
      <c r="D16" s="10" t="s">
        <v>829</v>
      </c>
      <c r="E16" s="10" t="s">
        <v>852</v>
      </c>
      <c r="F16" s="10" t="s">
        <v>784</v>
      </c>
      <c r="G16" s="10" t="s">
        <v>925</v>
      </c>
      <c r="H16" s="10" t="s">
        <v>1064</v>
      </c>
      <c r="I16" s="10" t="s">
        <v>849</v>
      </c>
      <c r="J16" s="10" t="s">
        <v>945</v>
      </c>
      <c r="K16" s="10" t="s">
        <v>964</v>
      </c>
      <c r="L16" s="10" t="s">
        <v>983</v>
      </c>
      <c r="M16" s="10" t="s">
        <v>926</v>
      </c>
      <c r="N16" s="10" t="s">
        <v>868</v>
      </c>
      <c r="O16" s="10" t="s">
        <v>887</v>
      </c>
      <c r="P16" s="10" t="s">
        <v>906</v>
      </c>
      <c r="Q16" s="10" t="s">
        <v>753</v>
      </c>
      <c r="R16" s="10" t="s">
        <v>1002</v>
      </c>
    </row>
    <row r="17" spans="1:18" x14ac:dyDescent="0.2">
      <c r="A17" s="10" t="s">
        <v>773</v>
      </c>
      <c r="B17" s="10" t="s">
        <v>794</v>
      </c>
      <c r="C17" s="10" t="s">
        <v>786</v>
      </c>
      <c r="D17" s="10" t="s">
        <v>830</v>
      </c>
      <c r="E17" s="10" t="s">
        <v>1014</v>
      </c>
      <c r="F17" s="10" t="s">
        <v>1027</v>
      </c>
      <c r="G17" s="10" t="s">
        <v>1045</v>
      </c>
      <c r="H17" s="10" t="s">
        <v>1065</v>
      </c>
      <c r="I17" s="10" t="s">
        <v>850</v>
      </c>
      <c r="J17" s="10" t="s">
        <v>946</v>
      </c>
      <c r="K17" s="10" t="s">
        <v>965</v>
      </c>
      <c r="L17" s="10" t="s">
        <v>984</v>
      </c>
      <c r="M17" s="10" t="s">
        <v>927</v>
      </c>
      <c r="N17" s="10" t="s">
        <v>869</v>
      </c>
      <c r="O17" s="10" t="s">
        <v>888</v>
      </c>
      <c r="P17" s="10" t="s">
        <v>907</v>
      </c>
      <c r="Q17" s="10" t="s">
        <v>754</v>
      </c>
      <c r="R17" s="10" t="s">
        <v>1003</v>
      </c>
    </row>
    <row r="18" spans="1:18" x14ac:dyDescent="0.2">
      <c r="A18" s="10" t="s">
        <v>774</v>
      </c>
      <c r="B18" s="10" t="s">
        <v>795</v>
      </c>
      <c r="C18" s="10" t="s">
        <v>810</v>
      </c>
      <c r="D18" s="10" t="s">
        <v>831</v>
      </c>
      <c r="E18" s="10" t="s">
        <v>1015</v>
      </c>
      <c r="F18" s="10" t="s">
        <v>1028</v>
      </c>
      <c r="G18" s="10" t="s">
        <v>1046</v>
      </c>
      <c r="H18" s="10" t="s">
        <v>921</v>
      </c>
      <c r="I18" s="10" t="s">
        <v>851</v>
      </c>
      <c r="J18" s="10" t="s">
        <v>947</v>
      </c>
      <c r="K18" s="10" t="s">
        <v>966</v>
      </c>
      <c r="L18" s="10" t="s">
        <v>985</v>
      </c>
      <c r="M18" s="10" t="s">
        <v>928</v>
      </c>
      <c r="N18" s="10" t="s">
        <v>870</v>
      </c>
      <c r="O18" s="10" t="s">
        <v>889</v>
      </c>
      <c r="P18" s="10" t="s">
        <v>908</v>
      </c>
      <c r="Q18" s="10" t="s">
        <v>755</v>
      </c>
      <c r="R18" s="10" t="s">
        <v>1004</v>
      </c>
    </row>
    <row r="19" spans="1:18" x14ac:dyDescent="0.2">
      <c r="A19" s="10" t="s">
        <v>775</v>
      </c>
      <c r="B19" s="10" t="s">
        <v>796</v>
      </c>
      <c r="C19" s="10" t="s">
        <v>811</v>
      </c>
      <c r="D19" s="10" t="s">
        <v>832</v>
      </c>
      <c r="E19" s="10" t="s">
        <v>1016</v>
      </c>
      <c r="F19" s="10" t="s">
        <v>782</v>
      </c>
      <c r="G19" s="10" t="s">
        <v>1047</v>
      </c>
      <c r="H19" s="10" t="s">
        <v>931</v>
      </c>
      <c r="I19" s="10" t="s">
        <v>852</v>
      </c>
      <c r="J19" s="10" t="s">
        <v>948</v>
      </c>
      <c r="K19" s="10" t="s">
        <v>967</v>
      </c>
      <c r="L19" s="10" t="s">
        <v>986</v>
      </c>
      <c r="M19" s="10" t="s">
        <v>929</v>
      </c>
      <c r="N19" s="10" t="s">
        <v>871</v>
      </c>
      <c r="O19" s="10" t="s">
        <v>890</v>
      </c>
      <c r="P19" s="10" t="s">
        <v>909</v>
      </c>
      <c r="Q19" s="10" t="s">
        <v>756</v>
      </c>
      <c r="R19" s="10" t="s">
        <v>1005</v>
      </c>
    </row>
    <row r="20" spans="1:18" x14ac:dyDescent="0.2">
      <c r="A20" s="10" t="s">
        <v>776</v>
      </c>
      <c r="B20" s="10" t="s">
        <v>797</v>
      </c>
      <c r="C20" s="10" t="s">
        <v>812</v>
      </c>
      <c r="D20" s="10" t="s">
        <v>833</v>
      </c>
      <c r="E20" s="10" t="s">
        <v>1017</v>
      </c>
      <c r="F20" s="10" t="s">
        <v>1029</v>
      </c>
      <c r="G20" s="10" t="s">
        <v>1048</v>
      </c>
      <c r="H20" s="10" t="s">
        <v>1066</v>
      </c>
      <c r="I20" s="10" t="s">
        <v>853</v>
      </c>
      <c r="J20" s="10" t="s">
        <v>949</v>
      </c>
      <c r="K20" s="10" t="s">
        <v>968</v>
      </c>
      <c r="L20" s="10" t="s">
        <v>987</v>
      </c>
      <c r="M20" s="10" t="s">
        <v>930</v>
      </c>
      <c r="N20" s="10" t="s">
        <v>872</v>
      </c>
      <c r="O20" s="10" t="s">
        <v>891</v>
      </c>
      <c r="P20" s="10" t="s">
        <v>910</v>
      </c>
      <c r="Q20" s="10" t="s">
        <v>757</v>
      </c>
      <c r="R20" s="10" t="s">
        <v>1006</v>
      </c>
    </row>
    <row r="21" spans="1:18" x14ac:dyDescent="0.2">
      <c r="A21" s="10" t="s">
        <v>777</v>
      </c>
      <c r="B21" s="10" t="s">
        <v>798</v>
      </c>
      <c r="C21" s="10" t="s">
        <v>813</v>
      </c>
      <c r="D21" s="10" t="s">
        <v>834</v>
      </c>
      <c r="E21" s="10" t="s">
        <v>828</v>
      </c>
      <c r="F21" s="10" t="s">
        <v>1030</v>
      </c>
      <c r="G21" s="10" t="s">
        <v>1049</v>
      </c>
      <c r="H21" s="10" t="s">
        <v>1067</v>
      </c>
      <c r="I21" s="10" t="s">
        <v>854</v>
      </c>
      <c r="J21" s="10" t="s">
        <v>950</v>
      </c>
      <c r="K21" s="10" t="s">
        <v>969</v>
      </c>
      <c r="L21" s="10" t="s">
        <v>988</v>
      </c>
      <c r="M21" s="10" t="s">
        <v>931</v>
      </c>
      <c r="N21" s="10" t="s">
        <v>873</v>
      </c>
      <c r="O21" s="10" t="s">
        <v>892</v>
      </c>
      <c r="P21" s="10" t="s">
        <v>911</v>
      </c>
      <c r="Q21" s="10" t="s">
        <v>758</v>
      </c>
      <c r="R21" s="10" t="s">
        <v>1007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1E29E-0F32-2546-A641-81D153D1A157}">
  <dimension ref="A1:B7"/>
  <sheetViews>
    <sheetView zoomScale="180" zoomScaleNormal="180" workbookViewId="0"/>
  </sheetViews>
  <sheetFormatPr baseColWidth="10" defaultRowHeight="16" x14ac:dyDescent="0.2"/>
  <sheetData>
    <row r="1" spans="1:2" x14ac:dyDescent="0.2">
      <c r="A1" s="3" t="s">
        <v>1255</v>
      </c>
    </row>
    <row r="2" spans="1:2" x14ac:dyDescent="0.2">
      <c r="A2" s="9" t="s">
        <v>1234</v>
      </c>
      <c r="B2" s="9" t="s">
        <v>1229</v>
      </c>
    </row>
    <row r="3" spans="1:2" x14ac:dyDescent="0.2">
      <c r="A3" s="9" t="s">
        <v>1224</v>
      </c>
      <c r="B3" s="9" t="s">
        <v>1225</v>
      </c>
    </row>
    <row r="4" spans="1:2" x14ac:dyDescent="0.2">
      <c r="A4" s="9" t="s">
        <v>1226</v>
      </c>
      <c r="B4" s="9" t="s">
        <v>1227</v>
      </c>
    </row>
    <row r="5" spans="1:2" x14ac:dyDescent="0.2">
      <c r="A5" s="9" t="s">
        <v>1228</v>
      </c>
      <c r="B5" s="9" t="s">
        <v>1227</v>
      </c>
    </row>
    <row r="6" spans="1:2" x14ac:dyDescent="0.2">
      <c r="A6" s="9" t="s">
        <v>1230</v>
      </c>
      <c r="B6" s="9" t="s">
        <v>1232</v>
      </c>
    </row>
    <row r="7" spans="1:2" x14ac:dyDescent="0.2">
      <c r="A7" s="9" t="s">
        <v>1231</v>
      </c>
      <c r="B7" s="9" t="s">
        <v>1233</v>
      </c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19CED-25D9-2E43-BB09-7FC672B54097}">
  <dimension ref="A1:I22"/>
  <sheetViews>
    <sheetView zoomScale="150" zoomScaleNormal="150" workbookViewId="0"/>
  </sheetViews>
  <sheetFormatPr baseColWidth="10" defaultRowHeight="16" x14ac:dyDescent="0.2"/>
  <cols>
    <col min="1" max="1" width="15.5" customWidth="1"/>
    <col min="2" max="2" width="20.1640625" customWidth="1"/>
    <col min="3" max="3" width="16.1640625" customWidth="1"/>
  </cols>
  <sheetData>
    <row r="1" spans="1:9" x14ac:dyDescent="0.2">
      <c r="A1" s="8" t="s">
        <v>1256</v>
      </c>
      <c r="B1" s="9"/>
      <c r="C1" s="9"/>
      <c r="D1" s="9"/>
    </row>
    <row r="2" spans="1:9" x14ac:dyDescent="0.2">
      <c r="A2" s="8" t="s">
        <v>1235</v>
      </c>
      <c r="B2" s="8" t="s">
        <v>1236</v>
      </c>
      <c r="C2" s="8" t="s">
        <v>1237</v>
      </c>
      <c r="D2" s="8" t="s">
        <v>1238</v>
      </c>
    </row>
    <row r="3" spans="1:9" x14ac:dyDescent="0.2">
      <c r="A3" s="27" t="s">
        <v>1246</v>
      </c>
      <c r="B3" s="27" t="s">
        <v>1239</v>
      </c>
      <c r="C3" s="27" t="s">
        <v>118</v>
      </c>
      <c r="D3">
        <f>LEN(B3)</f>
        <v>20</v>
      </c>
    </row>
    <row r="4" spans="1:9" x14ac:dyDescent="0.2">
      <c r="A4" s="27" t="s">
        <v>1247</v>
      </c>
      <c r="B4" s="27" t="s">
        <v>1240</v>
      </c>
      <c r="C4" s="27" t="s">
        <v>118</v>
      </c>
      <c r="D4">
        <f t="shared" ref="D4:D8" si="0">LEN(B4)</f>
        <v>21</v>
      </c>
    </row>
    <row r="5" spans="1:9" x14ac:dyDescent="0.2">
      <c r="A5" s="27" t="s">
        <v>1250</v>
      </c>
      <c r="B5" s="27" t="s">
        <v>1241</v>
      </c>
      <c r="C5" s="27" t="s">
        <v>1220</v>
      </c>
      <c r="D5">
        <f t="shared" si="0"/>
        <v>19</v>
      </c>
    </row>
    <row r="6" spans="1:9" x14ac:dyDescent="0.2">
      <c r="A6" s="27" t="s">
        <v>1251</v>
      </c>
      <c r="B6" s="27" t="s">
        <v>1242</v>
      </c>
      <c r="C6" s="27" t="s">
        <v>1220</v>
      </c>
      <c r="D6">
        <f t="shared" si="0"/>
        <v>20</v>
      </c>
    </row>
    <row r="7" spans="1:9" x14ac:dyDescent="0.2">
      <c r="A7" s="27" t="s">
        <v>1248</v>
      </c>
      <c r="B7" s="27" t="s">
        <v>1244</v>
      </c>
      <c r="C7" s="27" t="s">
        <v>1243</v>
      </c>
      <c r="D7">
        <f t="shared" si="0"/>
        <v>22</v>
      </c>
    </row>
    <row r="8" spans="1:9" x14ac:dyDescent="0.2">
      <c r="A8" s="27" t="s">
        <v>1249</v>
      </c>
      <c r="B8" s="27" t="s">
        <v>1245</v>
      </c>
      <c r="C8" s="27" t="s">
        <v>1243</v>
      </c>
      <c r="D8">
        <f t="shared" si="0"/>
        <v>25</v>
      </c>
    </row>
    <row r="15" spans="1:9" x14ac:dyDescent="0.2">
      <c r="H15" s="27"/>
      <c r="I15" s="28"/>
    </row>
    <row r="16" spans="1:9" x14ac:dyDescent="0.2">
      <c r="G16" s="29"/>
      <c r="H16" s="27"/>
      <c r="I16" s="28"/>
    </row>
    <row r="17" spans="7:9" x14ac:dyDescent="0.2">
      <c r="G17" s="29"/>
      <c r="H17" s="29"/>
      <c r="I17" s="29"/>
    </row>
    <row r="18" spans="7:9" x14ac:dyDescent="0.2">
      <c r="G18" s="27"/>
      <c r="H18" s="27"/>
      <c r="I18" s="28"/>
    </row>
    <row r="19" spans="7:9" x14ac:dyDescent="0.2">
      <c r="G19" s="29"/>
      <c r="H19" s="27"/>
      <c r="I19" s="28"/>
    </row>
    <row r="20" spans="7:9" x14ac:dyDescent="0.2">
      <c r="G20" s="29"/>
      <c r="H20" s="29"/>
      <c r="I20" s="29"/>
    </row>
    <row r="21" spans="7:9" x14ac:dyDescent="0.2">
      <c r="G21" s="27"/>
      <c r="H21" s="27"/>
      <c r="I21" s="30"/>
    </row>
    <row r="22" spans="7:9" x14ac:dyDescent="0.2">
      <c r="G22" s="29"/>
      <c r="H22" s="27"/>
      <c r="I22" s="30"/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30047-D8F2-F640-8048-9D1F4E3CE677}">
  <dimension ref="A1:U26"/>
  <sheetViews>
    <sheetView workbookViewId="0">
      <selection activeCell="A2" sqref="A2"/>
    </sheetView>
  </sheetViews>
  <sheetFormatPr baseColWidth="10" defaultRowHeight="16" x14ac:dyDescent="0.2"/>
  <cols>
    <col min="1" max="1" width="45.5" customWidth="1"/>
    <col min="3" max="3" width="29.33203125" customWidth="1"/>
    <col min="6" max="6" width="22.33203125" customWidth="1"/>
    <col min="7" max="7" width="26.6640625" customWidth="1"/>
    <col min="8" max="8" width="38.83203125" customWidth="1"/>
    <col min="15" max="15" width="26" customWidth="1"/>
    <col min="17" max="17" width="23" customWidth="1"/>
  </cols>
  <sheetData>
    <row r="1" spans="1:21" s="3" customFormat="1" x14ac:dyDescent="0.2">
      <c r="A1" s="3" t="s">
        <v>1257</v>
      </c>
    </row>
    <row r="2" spans="1:21" x14ac:dyDescent="0.2">
      <c r="A2" t="s">
        <v>23</v>
      </c>
      <c r="B2" t="s">
        <v>24</v>
      </c>
      <c r="C2" t="s">
        <v>25</v>
      </c>
      <c r="D2" t="s">
        <v>26</v>
      </c>
      <c r="E2" t="s">
        <v>27</v>
      </c>
      <c r="F2" t="s">
        <v>28</v>
      </c>
      <c r="G2" t="s">
        <v>29</v>
      </c>
      <c r="H2" t="s">
        <v>30</v>
      </c>
      <c r="I2" t="s">
        <v>31</v>
      </c>
      <c r="J2" t="s">
        <v>32</v>
      </c>
      <c r="K2" t="s">
        <v>33</v>
      </c>
      <c r="L2" t="s">
        <v>34</v>
      </c>
      <c r="M2" t="s">
        <v>35</v>
      </c>
      <c r="N2" t="s">
        <v>36</v>
      </c>
      <c r="O2" t="s">
        <v>37</v>
      </c>
      <c r="P2" t="s">
        <v>38</v>
      </c>
      <c r="Q2" t="s">
        <v>39</v>
      </c>
      <c r="R2" t="s">
        <v>40</v>
      </c>
      <c r="S2" t="s">
        <v>41</v>
      </c>
      <c r="T2" t="s">
        <v>42</v>
      </c>
      <c r="U2" t="s">
        <v>43</v>
      </c>
    </row>
    <row r="3" spans="1:21" x14ac:dyDescent="0.2">
      <c r="A3" s="4" t="s">
        <v>47</v>
      </c>
      <c r="B3" s="4" t="s">
        <v>116</v>
      </c>
      <c r="C3" s="4" t="s">
        <v>117</v>
      </c>
      <c r="D3" s="4" t="s">
        <v>53</v>
      </c>
      <c r="E3" s="4" t="s">
        <v>165</v>
      </c>
      <c r="F3" s="4">
        <v>24.400253939999999</v>
      </c>
      <c r="G3" s="4">
        <v>0.92519083999999996</v>
      </c>
      <c r="H3" s="4">
        <v>0.37446606500000001</v>
      </c>
      <c r="I3" s="4" t="s">
        <v>52</v>
      </c>
      <c r="J3" s="4">
        <v>-20044.144130000001</v>
      </c>
      <c r="K3" s="4">
        <v>0</v>
      </c>
      <c r="L3" s="4">
        <v>-633.53480379999996</v>
      </c>
      <c r="M3" s="4">
        <v>0</v>
      </c>
      <c r="N3" s="4">
        <v>-1.730321351</v>
      </c>
      <c r="O3" s="4">
        <v>4.1786439000000002E-2</v>
      </c>
      <c r="P3" s="4">
        <v>0</v>
      </c>
      <c r="Q3" s="4">
        <v>0</v>
      </c>
      <c r="R3" s="4">
        <v>0</v>
      </c>
      <c r="S3" s="4">
        <v>0</v>
      </c>
      <c r="T3" s="4">
        <v>0.12528449</v>
      </c>
      <c r="U3" s="4">
        <v>0</v>
      </c>
    </row>
    <row r="4" spans="1:21" x14ac:dyDescent="0.2">
      <c r="A4" s="4" t="s">
        <v>61</v>
      </c>
      <c r="B4" s="4" t="s">
        <v>116</v>
      </c>
      <c r="C4" s="4" t="s">
        <v>117</v>
      </c>
      <c r="D4" s="4" t="s">
        <v>53</v>
      </c>
      <c r="E4" s="4" t="s">
        <v>165</v>
      </c>
      <c r="F4" s="4">
        <v>14.60315009</v>
      </c>
      <c r="G4" s="4">
        <v>0.91592539500000003</v>
      </c>
      <c r="H4" s="4">
        <v>0.37446606500000001</v>
      </c>
      <c r="I4" s="4" t="s">
        <v>52</v>
      </c>
      <c r="J4" s="4">
        <v>-13731.07373</v>
      </c>
      <c r="K4" s="4">
        <v>0</v>
      </c>
      <c r="L4" s="4">
        <v>-433.9977323</v>
      </c>
      <c r="M4" s="4">
        <v>0</v>
      </c>
      <c r="N4" s="4">
        <v>-1.730321351</v>
      </c>
      <c r="O4" s="4">
        <v>4.1786439000000002E-2</v>
      </c>
      <c r="P4" s="4">
        <v>0</v>
      </c>
      <c r="Q4" s="4">
        <v>0</v>
      </c>
      <c r="R4" s="4">
        <v>0</v>
      </c>
      <c r="S4" s="4">
        <v>0</v>
      </c>
      <c r="T4" s="4">
        <v>0.12528449</v>
      </c>
      <c r="U4" s="4">
        <v>0</v>
      </c>
    </row>
    <row r="5" spans="1:21" x14ac:dyDescent="0.2">
      <c r="A5" s="4" t="s">
        <v>65</v>
      </c>
      <c r="B5" s="4" t="s">
        <v>116</v>
      </c>
      <c r="C5" s="4" t="s">
        <v>117</v>
      </c>
      <c r="D5" s="4" t="s">
        <v>53</v>
      </c>
      <c r="E5" s="4" t="s">
        <v>165</v>
      </c>
      <c r="F5" s="4">
        <v>10.31626576</v>
      </c>
      <c r="G5" s="4">
        <v>0.46341463399999999</v>
      </c>
      <c r="H5" s="4">
        <v>0.37446606500000001</v>
      </c>
      <c r="I5" s="4" t="s">
        <v>52</v>
      </c>
      <c r="J5" s="4">
        <v>-8842.133167</v>
      </c>
      <c r="K5" s="4">
        <v>0</v>
      </c>
      <c r="L5" s="4">
        <v>-279.47310019999998</v>
      </c>
      <c r="M5" s="4">
        <v>0</v>
      </c>
      <c r="N5" s="4">
        <v>-1.730321351</v>
      </c>
      <c r="O5" s="4">
        <v>4.1786439000000002E-2</v>
      </c>
      <c r="P5" s="4">
        <v>0</v>
      </c>
      <c r="Q5" s="4">
        <v>0</v>
      </c>
      <c r="R5" s="4">
        <v>0</v>
      </c>
      <c r="S5" s="4">
        <v>0</v>
      </c>
      <c r="T5" s="4">
        <v>0.12528449</v>
      </c>
      <c r="U5" s="4">
        <v>0</v>
      </c>
    </row>
    <row r="6" spans="1:21" x14ac:dyDescent="0.2">
      <c r="A6" s="4" t="s">
        <v>44</v>
      </c>
      <c r="B6" s="4" t="s">
        <v>116</v>
      </c>
      <c r="C6" s="4" t="s">
        <v>117</v>
      </c>
      <c r="D6" s="4" t="s">
        <v>53</v>
      </c>
      <c r="E6" s="4" t="s">
        <v>165</v>
      </c>
      <c r="F6" s="4">
        <v>10.11807915</v>
      </c>
      <c r="G6" s="4">
        <v>0.52392776500000005</v>
      </c>
      <c r="H6" s="4">
        <v>0.37446606500000001</v>
      </c>
      <c r="I6" s="4" t="s">
        <v>52</v>
      </c>
      <c r="J6" s="4">
        <v>-9489.1116669999992</v>
      </c>
      <c r="K6" s="4">
        <v>0</v>
      </c>
      <c r="L6" s="4">
        <v>-299.92213479999998</v>
      </c>
      <c r="M6" s="4">
        <v>0</v>
      </c>
      <c r="N6" s="4">
        <v>-1.730321351</v>
      </c>
      <c r="O6" s="4">
        <v>4.1786439000000002E-2</v>
      </c>
      <c r="P6" s="4">
        <v>0</v>
      </c>
      <c r="Q6" s="4">
        <v>0</v>
      </c>
      <c r="R6" s="4">
        <v>0</v>
      </c>
      <c r="S6" s="4">
        <v>0</v>
      </c>
      <c r="T6" s="4">
        <v>0.12528449</v>
      </c>
      <c r="U6" s="4">
        <v>0</v>
      </c>
    </row>
    <row r="7" spans="1:21" x14ac:dyDescent="0.2">
      <c r="A7" s="4" t="s">
        <v>47</v>
      </c>
      <c r="B7" s="4" t="s">
        <v>116</v>
      </c>
      <c r="C7" s="4" t="s">
        <v>117</v>
      </c>
      <c r="D7" s="4" t="s">
        <v>66</v>
      </c>
      <c r="E7" s="4" t="s">
        <v>118</v>
      </c>
      <c r="F7" s="4">
        <v>8.2631243199999993</v>
      </c>
      <c r="G7" s="4">
        <v>0.92519083999999996</v>
      </c>
      <c r="H7" s="4">
        <v>0.12266666699999999</v>
      </c>
      <c r="I7" s="4" t="s">
        <v>57</v>
      </c>
      <c r="J7" s="4">
        <v>-9891.8627670000005</v>
      </c>
      <c r="K7" s="4">
        <v>0</v>
      </c>
      <c r="L7" s="4">
        <v>-312.65187959999997</v>
      </c>
      <c r="M7" s="4">
        <v>0</v>
      </c>
      <c r="N7" s="4">
        <v>-1.730321351</v>
      </c>
      <c r="O7" s="4">
        <v>4.1786439000000002E-2</v>
      </c>
      <c r="P7" s="4">
        <v>0</v>
      </c>
      <c r="Q7" s="4">
        <v>0</v>
      </c>
      <c r="R7" s="4">
        <v>0</v>
      </c>
      <c r="S7" s="4">
        <v>0</v>
      </c>
      <c r="T7" s="4">
        <v>0.12528449</v>
      </c>
      <c r="U7" s="4">
        <v>0</v>
      </c>
    </row>
    <row r="8" spans="1:21" x14ac:dyDescent="0.2">
      <c r="A8" s="4" t="s">
        <v>61</v>
      </c>
      <c r="B8" s="4" t="s">
        <v>116</v>
      </c>
      <c r="C8" s="4" t="s">
        <v>117</v>
      </c>
      <c r="D8" s="4" t="s">
        <v>66</v>
      </c>
      <c r="E8" s="4" t="s">
        <v>118</v>
      </c>
      <c r="F8" s="4">
        <v>4.9453438060000003</v>
      </c>
      <c r="G8" s="4">
        <v>0.91592539500000003</v>
      </c>
      <c r="H8" s="4">
        <v>0.12266666699999999</v>
      </c>
      <c r="I8" s="4" t="s">
        <v>57</v>
      </c>
      <c r="J8" s="4">
        <v>-8395.8609099999994</v>
      </c>
      <c r="K8" s="4">
        <v>0</v>
      </c>
      <c r="L8" s="4">
        <v>-265.36778320000002</v>
      </c>
      <c r="M8" s="4">
        <v>0</v>
      </c>
      <c r="N8" s="4">
        <v>-1.730321351</v>
      </c>
      <c r="O8" s="4">
        <v>4.1786439000000002E-2</v>
      </c>
      <c r="P8" s="4">
        <v>0</v>
      </c>
      <c r="Q8" s="4">
        <v>0</v>
      </c>
      <c r="R8" s="4">
        <v>0</v>
      </c>
      <c r="S8" s="4">
        <v>0</v>
      </c>
      <c r="T8" s="4">
        <v>0.12528449</v>
      </c>
      <c r="U8" s="4">
        <v>0</v>
      </c>
    </row>
    <row r="9" spans="1:21" x14ac:dyDescent="0.2">
      <c r="A9" s="4" t="s">
        <v>65</v>
      </c>
      <c r="B9" s="4" t="s">
        <v>116</v>
      </c>
      <c r="C9" s="4" t="s">
        <v>117</v>
      </c>
      <c r="D9" s="4" t="s">
        <v>66</v>
      </c>
      <c r="E9" s="4" t="s">
        <v>118</v>
      </c>
      <c r="F9" s="4">
        <v>3.493594233</v>
      </c>
      <c r="G9" s="4">
        <v>0.46341463399999999</v>
      </c>
      <c r="H9" s="4">
        <v>0.12266666699999999</v>
      </c>
      <c r="I9" s="4" t="s">
        <v>57</v>
      </c>
      <c r="J9" s="4">
        <v>-4739.3805249999996</v>
      </c>
      <c r="K9" s="4">
        <v>0</v>
      </c>
      <c r="L9" s="4">
        <v>-149.79749150000001</v>
      </c>
      <c r="M9" s="4">
        <v>0</v>
      </c>
      <c r="N9" s="4">
        <v>-1.730321351</v>
      </c>
      <c r="O9" s="4">
        <v>4.1786439000000002E-2</v>
      </c>
      <c r="P9" s="4">
        <v>0</v>
      </c>
      <c r="Q9" s="4">
        <v>0</v>
      </c>
      <c r="R9" s="4">
        <v>0</v>
      </c>
      <c r="S9" s="4">
        <v>0</v>
      </c>
      <c r="T9" s="4">
        <v>0.12528449</v>
      </c>
      <c r="U9" s="4">
        <v>0</v>
      </c>
    </row>
    <row r="10" spans="1:21" x14ac:dyDescent="0.2">
      <c r="A10" s="4" t="s">
        <v>44</v>
      </c>
      <c r="B10" s="4" t="s">
        <v>116</v>
      </c>
      <c r="C10" s="4" t="s">
        <v>117</v>
      </c>
      <c r="D10" s="4" t="s">
        <v>66</v>
      </c>
      <c r="E10" s="4" t="s">
        <v>118</v>
      </c>
      <c r="F10" s="4">
        <v>3.4264785139999998</v>
      </c>
      <c r="G10" s="4">
        <v>0.52392776500000005</v>
      </c>
      <c r="H10" s="4">
        <v>0.12266666699999999</v>
      </c>
      <c r="I10" s="4" t="s">
        <v>57</v>
      </c>
      <c r="J10" s="4">
        <v>-5561.2583130000003</v>
      </c>
      <c r="K10" s="4">
        <v>0</v>
      </c>
      <c r="L10" s="4">
        <v>-175.7745639</v>
      </c>
      <c r="M10" s="4">
        <v>0</v>
      </c>
      <c r="N10" s="4">
        <v>-1.730321351</v>
      </c>
      <c r="O10" s="4">
        <v>4.1786439000000002E-2</v>
      </c>
      <c r="P10" s="4">
        <v>0</v>
      </c>
      <c r="Q10" s="4">
        <v>0</v>
      </c>
      <c r="R10" s="4">
        <v>0</v>
      </c>
      <c r="S10" s="4">
        <v>0</v>
      </c>
      <c r="T10" s="4">
        <v>0.12528449</v>
      </c>
      <c r="U10" s="4">
        <v>0</v>
      </c>
    </row>
    <row r="11" spans="1:21" x14ac:dyDescent="0.2">
      <c r="A11" s="4" t="s">
        <v>66</v>
      </c>
      <c r="B11" s="4" t="s">
        <v>116</v>
      </c>
      <c r="C11" s="4" t="s">
        <v>117</v>
      </c>
      <c r="D11" s="4" t="s">
        <v>53</v>
      </c>
      <c r="E11" s="4" t="s">
        <v>165</v>
      </c>
      <c r="F11" s="4">
        <v>1.9577543239999999</v>
      </c>
      <c r="G11" s="4">
        <v>0.116333333</v>
      </c>
      <c r="H11" s="4">
        <v>0.37446606500000001</v>
      </c>
      <c r="I11" s="4" t="s">
        <v>52</v>
      </c>
      <c r="J11" s="4">
        <v>-1668.4072160000001</v>
      </c>
      <c r="K11" s="4">
        <v>0</v>
      </c>
      <c r="L11" s="4">
        <v>-52.733308620000003</v>
      </c>
      <c r="M11" s="5">
        <v>3.2000000000000002E-291</v>
      </c>
      <c r="N11" s="4">
        <v>-1.730321351</v>
      </c>
      <c r="O11" s="4">
        <v>4.1786439000000002E-2</v>
      </c>
      <c r="P11" s="4">
        <v>0</v>
      </c>
      <c r="Q11" s="4">
        <v>0</v>
      </c>
      <c r="R11" s="4">
        <v>0</v>
      </c>
      <c r="S11" s="5">
        <v>2.7599999999999999E-289</v>
      </c>
      <c r="T11" s="4">
        <v>0.12528449</v>
      </c>
      <c r="U11" s="4">
        <v>0</v>
      </c>
    </row>
    <row r="12" spans="1:21" x14ac:dyDescent="0.2">
      <c r="A12" s="4" t="s">
        <v>53</v>
      </c>
      <c r="B12" s="4" t="s">
        <v>116</v>
      </c>
      <c r="C12" s="4" t="s">
        <v>117</v>
      </c>
      <c r="D12" s="4" t="s">
        <v>53</v>
      </c>
      <c r="E12" s="4" t="s">
        <v>165</v>
      </c>
      <c r="F12" s="4">
        <v>1.776335937</v>
      </c>
      <c r="G12" s="4">
        <v>0.158044613</v>
      </c>
      <c r="H12" s="4">
        <v>0.37446606500000001</v>
      </c>
      <c r="I12" s="4" t="s">
        <v>52</v>
      </c>
      <c r="J12" s="4">
        <v>-1468.104822</v>
      </c>
      <c r="K12" s="4">
        <v>0</v>
      </c>
      <c r="L12" s="4">
        <v>-46.40235543</v>
      </c>
      <c r="M12" s="5">
        <v>8.1400000000000001E-252</v>
      </c>
      <c r="N12" s="4">
        <v>-1.730321351</v>
      </c>
      <c r="O12" s="4">
        <v>4.1786439000000002E-2</v>
      </c>
      <c r="P12" s="4">
        <v>0</v>
      </c>
      <c r="Q12" s="4">
        <v>0</v>
      </c>
      <c r="R12" s="4">
        <v>0</v>
      </c>
      <c r="S12" s="5">
        <v>5.7299999999999994E-250</v>
      </c>
      <c r="T12" s="4">
        <v>0.12528449</v>
      </c>
      <c r="U12" s="4">
        <v>0</v>
      </c>
    </row>
    <row r="13" spans="1:21" s="1" customFormat="1" x14ac:dyDescent="0.2">
      <c r="A13" s="6" t="s">
        <v>47</v>
      </c>
      <c r="B13" s="6" t="s">
        <v>116</v>
      </c>
      <c r="C13" s="6" t="s">
        <v>117</v>
      </c>
      <c r="D13" s="6" t="s">
        <v>60</v>
      </c>
      <c r="E13" s="6" t="s">
        <v>165</v>
      </c>
      <c r="F13" s="6">
        <v>1.6843276220000001</v>
      </c>
      <c r="G13" s="6">
        <v>0.92519083999999996</v>
      </c>
      <c r="H13" s="6">
        <v>5.8999999999999997E-2</v>
      </c>
      <c r="I13" s="6" t="s">
        <v>52</v>
      </c>
      <c r="J13" s="6">
        <v>-1693.5653299999999</v>
      </c>
      <c r="K13" s="6">
        <v>0</v>
      </c>
      <c r="L13" s="6">
        <v>-53.528480539999997</v>
      </c>
      <c r="M13" s="7">
        <v>5.0899999999999997E-296</v>
      </c>
      <c r="N13" s="6">
        <v>-1.730321351</v>
      </c>
      <c r="O13" s="6">
        <v>4.1786439000000002E-2</v>
      </c>
      <c r="P13" s="6">
        <v>0</v>
      </c>
      <c r="Q13" s="6">
        <v>0</v>
      </c>
      <c r="R13" s="6">
        <v>0</v>
      </c>
      <c r="S13" s="7">
        <v>4.5100000000000001E-294</v>
      </c>
      <c r="T13" s="6">
        <v>0.12528449</v>
      </c>
      <c r="U13" s="6">
        <v>0</v>
      </c>
    </row>
    <row r="14" spans="1:21" x14ac:dyDescent="0.2">
      <c r="A14" s="4" t="s">
        <v>49</v>
      </c>
      <c r="B14" s="4" t="s">
        <v>116</v>
      </c>
      <c r="C14" s="4" t="s">
        <v>117</v>
      </c>
      <c r="D14" s="4" t="s">
        <v>53</v>
      </c>
      <c r="E14" s="4" t="s">
        <v>165</v>
      </c>
      <c r="F14" s="4">
        <v>1.314571969</v>
      </c>
      <c r="G14" s="4">
        <v>0.23499999999999999</v>
      </c>
      <c r="H14" s="4">
        <v>0.37446606500000001</v>
      </c>
      <c r="I14" s="4" t="s">
        <v>52</v>
      </c>
      <c r="J14" s="4">
        <v>-1057.506719</v>
      </c>
      <c r="K14" s="4">
        <v>0</v>
      </c>
      <c r="L14" s="4">
        <v>-33.424590619999996</v>
      </c>
      <c r="M14" s="5">
        <v>2.55E-165</v>
      </c>
      <c r="N14" s="4">
        <v>-1.730321351</v>
      </c>
      <c r="O14" s="4">
        <v>4.1786439000000002E-2</v>
      </c>
      <c r="P14" s="4">
        <v>0</v>
      </c>
      <c r="Q14" s="4">
        <v>0</v>
      </c>
      <c r="R14" s="4">
        <v>0</v>
      </c>
      <c r="S14" s="5">
        <v>1.12E-163</v>
      </c>
      <c r="T14" s="4">
        <v>0.12528449</v>
      </c>
      <c r="U14" s="4">
        <v>0</v>
      </c>
    </row>
    <row r="15" spans="1:21" x14ac:dyDescent="0.2">
      <c r="A15" s="4" t="s">
        <v>61</v>
      </c>
      <c r="B15" s="4" t="s">
        <v>116</v>
      </c>
      <c r="C15" s="4" t="s">
        <v>117</v>
      </c>
      <c r="D15" s="4" t="s">
        <v>60</v>
      </c>
      <c r="E15" s="4" t="s">
        <v>165</v>
      </c>
      <c r="F15" s="4">
        <v>1.00804234</v>
      </c>
      <c r="G15" s="4">
        <v>0.91592539500000003</v>
      </c>
      <c r="H15" s="4">
        <v>5.8999999999999997E-2</v>
      </c>
      <c r="I15" s="4" t="s">
        <v>52</v>
      </c>
      <c r="J15" s="4">
        <v>-1284.172581</v>
      </c>
      <c r="K15" s="4">
        <v>0</v>
      </c>
      <c r="L15" s="4">
        <v>-40.58881332</v>
      </c>
      <c r="M15" s="5">
        <v>7.3400000000000002E-214</v>
      </c>
      <c r="N15" s="4">
        <v>-1.730321351</v>
      </c>
      <c r="O15" s="4">
        <v>4.1786439000000002E-2</v>
      </c>
      <c r="P15" s="4">
        <v>0</v>
      </c>
      <c r="Q15" s="4">
        <v>0</v>
      </c>
      <c r="R15" s="4">
        <v>0</v>
      </c>
      <c r="S15" s="5">
        <v>4.1800000000000001E-212</v>
      </c>
      <c r="T15" s="4">
        <v>0.12528449</v>
      </c>
      <c r="U15" s="4">
        <v>0</v>
      </c>
    </row>
    <row r="16" spans="1:21" x14ac:dyDescent="0.2">
      <c r="A16" s="4" t="s">
        <v>47</v>
      </c>
      <c r="B16" s="4" t="s">
        <v>116</v>
      </c>
      <c r="C16" s="4" t="s">
        <v>117</v>
      </c>
      <c r="D16" s="4" t="s">
        <v>56</v>
      </c>
      <c r="E16" s="4" t="s">
        <v>118</v>
      </c>
      <c r="F16" s="6">
        <v>0.85291910699999995</v>
      </c>
      <c r="G16" s="4">
        <v>0.92519083999999996</v>
      </c>
      <c r="H16" s="4">
        <v>1.4E-2</v>
      </c>
      <c r="I16" s="4" t="s">
        <v>57</v>
      </c>
      <c r="J16" s="4">
        <v>-813.97301219999997</v>
      </c>
      <c r="K16" s="4">
        <v>0</v>
      </c>
      <c r="L16" s="4">
        <v>-25.727226330000001</v>
      </c>
      <c r="M16" s="5">
        <v>1.05E-112</v>
      </c>
      <c r="N16" s="4">
        <v>-1.730321351</v>
      </c>
      <c r="O16" s="4">
        <v>4.1786439000000002E-2</v>
      </c>
      <c r="P16" s="4">
        <v>0</v>
      </c>
      <c r="Q16" s="4">
        <v>0</v>
      </c>
      <c r="R16" s="4">
        <v>0</v>
      </c>
      <c r="S16" s="5">
        <v>3.26E-111</v>
      </c>
      <c r="T16" s="4">
        <v>0.12528449</v>
      </c>
      <c r="U16" s="4">
        <v>0</v>
      </c>
    </row>
    <row r="17" spans="1:21" x14ac:dyDescent="0.2">
      <c r="A17" s="4" t="s">
        <v>65</v>
      </c>
      <c r="B17" s="4" t="s">
        <v>116</v>
      </c>
      <c r="C17" s="4" t="s">
        <v>117</v>
      </c>
      <c r="D17" s="4" t="s">
        <v>60</v>
      </c>
      <c r="E17" s="4" t="s">
        <v>165</v>
      </c>
      <c r="F17" s="6">
        <v>0.71212256299999999</v>
      </c>
      <c r="G17" s="4">
        <v>0.46341463399999999</v>
      </c>
      <c r="H17" s="4">
        <v>5.8999999999999997E-2</v>
      </c>
      <c r="I17" s="4" t="s">
        <v>52</v>
      </c>
      <c r="J17" s="4">
        <v>-654.55445759999998</v>
      </c>
      <c r="K17" s="4">
        <v>0</v>
      </c>
      <c r="L17" s="4">
        <v>-20.688487729999999</v>
      </c>
      <c r="M17" s="5">
        <v>1.02E-79</v>
      </c>
      <c r="N17" s="4">
        <v>-1.730321351</v>
      </c>
      <c r="O17" s="4">
        <v>4.1786439000000002E-2</v>
      </c>
      <c r="P17" s="4">
        <v>0</v>
      </c>
      <c r="Q17" s="4">
        <v>0</v>
      </c>
      <c r="R17" s="4">
        <v>0</v>
      </c>
      <c r="S17" s="5">
        <v>2.4199999999999999E-78</v>
      </c>
      <c r="T17" s="4">
        <v>0.12528449</v>
      </c>
      <c r="U17" s="4">
        <v>0</v>
      </c>
    </row>
    <row r="18" spans="1:21" x14ac:dyDescent="0.2">
      <c r="A18" s="4" t="s">
        <v>44</v>
      </c>
      <c r="B18" s="4" t="s">
        <v>116</v>
      </c>
      <c r="C18" s="4" t="s">
        <v>117</v>
      </c>
      <c r="D18" s="4" t="s">
        <v>60</v>
      </c>
      <c r="E18" s="4" t="s">
        <v>165</v>
      </c>
      <c r="F18" s="6">
        <v>0.69844191899999997</v>
      </c>
      <c r="G18" s="4">
        <v>0.52392776500000005</v>
      </c>
      <c r="H18" s="4">
        <v>5.8999999999999997E-2</v>
      </c>
      <c r="I18" s="4" t="s">
        <v>52</v>
      </c>
      <c r="J18" s="4">
        <v>-789.7060348</v>
      </c>
      <c r="K18" s="4">
        <v>0</v>
      </c>
      <c r="L18" s="4">
        <v>-24.960220530000001</v>
      </c>
      <c r="M18" s="5">
        <v>1.4800000000000001E-107</v>
      </c>
      <c r="N18" s="4">
        <v>-1.730321351</v>
      </c>
      <c r="O18" s="4">
        <v>4.1786439000000002E-2</v>
      </c>
      <c r="P18" s="4">
        <v>0</v>
      </c>
      <c r="Q18" s="4">
        <v>0</v>
      </c>
      <c r="R18" s="4">
        <v>0</v>
      </c>
      <c r="S18" s="5">
        <v>4.4400000000000003E-106</v>
      </c>
      <c r="T18" s="4">
        <v>0.12528449</v>
      </c>
      <c r="U18" s="4">
        <v>0</v>
      </c>
    </row>
    <row r="19" spans="1:21" x14ac:dyDescent="0.2">
      <c r="A19" s="4" t="s">
        <v>66</v>
      </c>
      <c r="B19" s="4" t="s">
        <v>116</v>
      </c>
      <c r="C19" s="4" t="s">
        <v>117</v>
      </c>
      <c r="D19" s="4" t="s">
        <v>66</v>
      </c>
      <c r="E19" s="4" t="s">
        <v>118</v>
      </c>
      <c r="F19" s="6">
        <v>0.66299176199999998</v>
      </c>
      <c r="G19" s="4">
        <v>0.116333333</v>
      </c>
      <c r="H19" s="4">
        <v>0.12266666699999999</v>
      </c>
      <c r="I19" s="4" t="s">
        <v>57</v>
      </c>
      <c r="J19" s="4">
        <v>-808.361223</v>
      </c>
      <c r="K19" s="4">
        <v>0</v>
      </c>
      <c r="L19" s="4">
        <v>-25.549854629999999</v>
      </c>
      <c r="M19" s="5">
        <v>1.64E-111</v>
      </c>
      <c r="N19" s="4">
        <v>-1.730321351</v>
      </c>
      <c r="O19" s="4">
        <v>4.1786439000000002E-2</v>
      </c>
      <c r="P19" s="4">
        <v>0</v>
      </c>
      <c r="Q19" s="4">
        <v>0</v>
      </c>
      <c r="R19" s="4">
        <v>0</v>
      </c>
      <c r="S19" s="5">
        <v>5.0400000000000003E-110</v>
      </c>
      <c r="T19" s="4">
        <v>0.12528449</v>
      </c>
      <c r="U19" s="4">
        <v>0</v>
      </c>
    </row>
    <row r="20" spans="1:21" x14ac:dyDescent="0.2">
      <c r="A20" s="4" t="s">
        <v>53</v>
      </c>
      <c r="B20" s="4" t="s">
        <v>116</v>
      </c>
      <c r="C20" s="4" t="s">
        <v>117</v>
      </c>
      <c r="D20" s="4" t="s">
        <v>66</v>
      </c>
      <c r="E20" s="4" t="s">
        <v>118</v>
      </c>
      <c r="F20" s="6">
        <v>0.60155458699999997</v>
      </c>
      <c r="G20" s="4">
        <v>0.158044613</v>
      </c>
      <c r="H20" s="4">
        <v>0.12266666699999999</v>
      </c>
      <c r="I20" s="4" t="s">
        <v>57</v>
      </c>
      <c r="J20" s="4">
        <v>-635.185744</v>
      </c>
      <c r="K20" s="4">
        <v>0</v>
      </c>
      <c r="L20" s="4">
        <v>-20.076301239999999</v>
      </c>
      <c r="M20" s="5">
        <v>6.9799999999999998E-76</v>
      </c>
      <c r="N20" s="4">
        <v>-1.730321351</v>
      </c>
      <c r="O20" s="4">
        <v>4.1786439000000002E-2</v>
      </c>
      <c r="P20" s="4">
        <v>0</v>
      </c>
      <c r="Q20" s="4">
        <v>0</v>
      </c>
      <c r="R20" s="4">
        <v>0</v>
      </c>
      <c r="S20" s="5">
        <v>1.59E-74</v>
      </c>
      <c r="T20" s="4">
        <v>0.12528449</v>
      </c>
      <c r="U20" s="4">
        <v>0</v>
      </c>
    </row>
    <row r="21" spans="1:21" x14ac:dyDescent="0.2">
      <c r="A21" s="4" t="s">
        <v>61</v>
      </c>
      <c r="B21" s="4" t="s">
        <v>116</v>
      </c>
      <c r="C21" s="4" t="s">
        <v>117</v>
      </c>
      <c r="D21" s="4" t="s">
        <v>56</v>
      </c>
      <c r="E21" s="4" t="s">
        <v>118</v>
      </c>
      <c r="F21" s="6">
        <v>0.510458038</v>
      </c>
      <c r="G21" s="4">
        <v>0.91592539500000003</v>
      </c>
      <c r="H21" s="4">
        <v>1.4E-2</v>
      </c>
      <c r="I21" s="4" t="s">
        <v>57</v>
      </c>
      <c r="J21" s="4">
        <v>-515.61599550000005</v>
      </c>
      <c r="K21" s="4">
        <v>0</v>
      </c>
      <c r="L21" s="4">
        <v>-16.29706294</v>
      </c>
      <c r="M21" s="5">
        <v>1.9800000000000001E-53</v>
      </c>
      <c r="N21" s="4">
        <v>-1.730321351</v>
      </c>
      <c r="O21" s="4">
        <v>4.1786439000000002E-2</v>
      </c>
      <c r="P21" s="4">
        <v>0</v>
      </c>
      <c r="Q21" s="4">
        <v>0</v>
      </c>
      <c r="R21" s="4">
        <v>0</v>
      </c>
      <c r="S21" s="5">
        <v>3.4099999999999999E-52</v>
      </c>
      <c r="T21" s="4">
        <v>0.12528449</v>
      </c>
      <c r="U21" s="4">
        <v>0</v>
      </c>
    </row>
    <row r="22" spans="1:21" x14ac:dyDescent="0.2">
      <c r="A22" s="4" t="s">
        <v>49</v>
      </c>
      <c r="B22" s="4" t="s">
        <v>116</v>
      </c>
      <c r="C22" s="4" t="s">
        <v>117</v>
      </c>
      <c r="D22" s="4" t="s">
        <v>66</v>
      </c>
      <c r="E22" s="4" t="s">
        <v>118</v>
      </c>
      <c r="F22" s="6">
        <v>0.44517862899999999</v>
      </c>
      <c r="G22" s="4">
        <v>0.23499999999999999</v>
      </c>
      <c r="H22" s="4">
        <v>0.12266666699999999</v>
      </c>
      <c r="I22" s="4" t="s">
        <v>57</v>
      </c>
      <c r="J22" s="4">
        <v>-420.61336419999998</v>
      </c>
      <c r="K22" s="4">
        <v>0</v>
      </c>
      <c r="L22" s="4">
        <v>-13.294316950000001</v>
      </c>
      <c r="M22" s="5">
        <v>1.49E-37</v>
      </c>
      <c r="N22" s="4">
        <v>-1.730321351</v>
      </c>
      <c r="O22" s="4">
        <v>4.1786439000000002E-2</v>
      </c>
      <c r="P22" s="4">
        <v>0</v>
      </c>
      <c r="Q22" s="4">
        <v>0</v>
      </c>
      <c r="R22" s="4">
        <v>0</v>
      </c>
      <c r="S22" s="5">
        <v>2.0700000000000001E-36</v>
      </c>
      <c r="T22" s="4">
        <v>0.12528449</v>
      </c>
      <c r="U22" s="4">
        <v>0</v>
      </c>
    </row>
    <row r="23" spans="1:21" x14ac:dyDescent="0.2">
      <c r="A23" s="4" t="s">
        <v>47</v>
      </c>
      <c r="B23" s="4" t="s">
        <v>116</v>
      </c>
      <c r="C23" s="4" t="s">
        <v>117</v>
      </c>
      <c r="D23" s="4" t="s">
        <v>44</v>
      </c>
      <c r="E23" s="4" t="s">
        <v>118</v>
      </c>
      <c r="F23" s="6">
        <v>0.39290645499999999</v>
      </c>
      <c r="G23" s="4">
        <v>0.92519083999999996</v>
      </c>
      <c r="H23" s="4">
        <v>1.0383747E-2</v>
      </c>
      <c r="I23" s="4" t="s">
        <v>57</v>
      </c>
      <c r="J23" s="4">
        <v>-217.5296788</v>
      </c>
      <c r="K23" s="4">
        <v>0</v>
      </c>
      <c r="L23" s="4">
        <v>-6.8754555679999996</v>
      </c>
      <c r="M23" s="5">
        <v>5.4400000000000002E-12</v>
      </c>
      <c r="N23" s="4">
        <v>-1.730321351</v>
      </c>
      <c r="O23" s="4">
        <v>4.1786439000000002E-2</v>
      </c>
      <c r="P23" s="4">
        <v>0</v>
      </c>
      <c r="Q23" s="4">
        <v>0</v>
      </c>
      <c r="R23" s="4">
        <v>0</v>
      </c>
      <c r="S23" s="5">
        <v>3.6500000000000003E-11</v>
      </c>
      <c r="T23" s="4">
        <v>0.12528449</v>
      </c>
      <c r="U23" s="4">
        <v>0</v>
      </c>
    </row>
    <row r="24" spans="1:21" x14ac:dyDescent="0.2">
      <c r="A24" s="4" t="s">
        <v>47</v>
      </c>
      <c r="B24" s="4" t="s">
        <v>116</v>
      </c>
      <c r="C24" s="4" t="s">
        <v>117</v>
      </c>
      <c r="D24" s="4" t="s">
        <v>44</v>
      </c>
      <c r="E24" s="4" t="s">
        <v>165</v>
      </c>
      <c r="F24" s="6">
        <v>0.37733594599999998</v>
      </c>
      <c r="G24" s="4">
        <v>0.92519083999999996</v>
      </c>
      <c r="H24" s="4">
        <v>1.4672686000000001E-2</v>
      </c>
      <c r="I24" s="4" t="s">
        <v>52</v>
      </c>
      <c r="J24" s="4">
        <v>-165.53465829999999</v>
      </c>
      <c r="K24" s="4">
        <v>0</v>
      </c>
      <c r="L24" s="4">
        <v>-5.2320501469999998</v>
      </c>
      <c r="M24" s="5">
        <v>1.02E-7</v>
      </c>
      <c r="N24" s="4">
        <v>-1.730321351</v>
      </c>
      <c r="O24" s="4">
        <v>4.1786439000000002E-2</v>
      </c>
      <c r="P24" s="4">
        <v>0</v>
      </c>
      <c r="Q24" s="4">
        <v>0</v>
      </c>
      <c r="R24" s="4">
        <v>0</v>
      </c>
      <c r="S24" s="5">
        <v>5.2499999999999995E-7</v>
      </c>
      <c r="T24" s="4">
        <v>0.12528449</v>
      </c>
      <c r="U24" s="4">
        <v>0</v>
      </c>
    </row>
    <row r="25" spans="1:21" x14ac:dyDescent="0.2">
      <c r="A25" s="4" t="s">
        <v>65</v>
      </c>
      <c r="B25" s="4" t="s">
        <v>116</v>
      </c>
      <c r="C25" s="4" t="s">
        <v>117</v>
      </c>
      <c r="D25" s="4" t="s">
        <v>56</v>
      </c>
      <c r="E25" s="4" t="s">
        <v>118</v>
      </c>
      <c r="F25" s="6">
        <v>0.360608549</v>
      </c>
      <c r="G25" s="4">
        <v>0.46341463399999999</v>
      </c>
      <c r="H25" s="4">
        <v>1.4E-2</v>
      </c>
      <c r="I25" s="4" t="s">
        <v>57</v>
      </c>
      <c r="J25" s="4">
        <v>-219.6484758</v>
      </c>
      <c r="K25" s="4">
        <v>0</v>
      </c>
      <c r="L25" s="4">
        <v>-6.9424243370000003</v>
      </c>
      <c r="M25" s="5">
        <v>3.4600000000000002E-12</v>
      </c>
      <c r="N25" s="4">
        <v>-1.730321351</v>
      </c>
      <c r="O25" s="4">
        <v>4.1786439000000002E-2</v>
      </c>
      <c r="P25" s="4">
        <v>0</v>
      </c>
      <c r="Q25" s="4">
        <v>0</v>
      </c>
      <c r="R25" s="4">
        <v>0</v>
      </c>
      <c r="S25" s="5">
        <v>2.35E-11</v>
      </c>
      <c r="T25" s="4">
        <v>0.12528449</v>
      </c>
      <c r="U25" s="4">
        <v>0</v>
      </c>
    </row>
    <row r="26" spans="1:21" x14ac:dyDescent="0.2">
      <c r="A26" s="4" t="s">
        <v>44</v>
      </c>
      <c r="B26" s="4" t="s">
        <v>116</v>
      </c>
      <c r="C26" s="4" t="s">
        <v>117</v>
      </c>
      <c r="D26" s="4" t="s">
        <v>56</v>
      </c>
      <c r="E26" s="4" t="s">
        <v>118</v>
      </c>
      <c r="F26" s="6">
        <v>0.35368086999999998</v>
      </c>
      <c r="G26" s="4">
        <v>0.52392776500000005</v>
      </c>
      <c r="H26" s="4">
        <v>1.4E-2</v>
      </c>
      <c r="I26" s="4" t="s">
        <v>57</v>
      </c>
      <c r="J26" s="4">
        <v>-258.4680472</v>
      </c>
      <c r="K26" s="4">
        <v>0</v>
      </c>
      <c r="L26" s="4">
        <v>-8.1693936390000008</v>
      </c>
      <c r="M26" s="5">
        <v>4.6499999999999996E-16</v>
      </c>
      <c r="N26" s="4">
        <v>-1.730321351</v>
      </c>
      <c r="O26" s="4">
        <v>4.1786439000000002E-2</v>
      </c>
      <c r="P26" s="4">
        <v>0</v>
      </c>
      <c r="Q26" s="4">
        <v>0</v>
      </c>
      <c r="R26" s="4">
        <v>0</v>
      </c>
      <c r="S26" s="5">
        <v>3.8199999999999998E-15</v>
      </c>
      <c r="T26" s="4">
        <v>0.12528449</v>
      </c>
      <c r="U26" s="4">
        <v>0</v>
      </c>
    </row>
  </sheetData>
  <autoFilter ref="A2:U2" xr:uid="{33730047-D8F2-F640-8048-9D1F4E3CE677}">
    <sortState xmlns:xlrd2="http://schemas.microsoft.com/office/spreadsheetml/2017/richdata2" ref="A3:U34">
      <sortCondition descending="1" ref="F2:F34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</dc:creator>
  <cp:lastModifiedBy>zheng</cp:lastModifiedBy>
  <dcterms:created xsi:type="dcterms:W3CDTF">2024-12-16T04:57:15Z</dcterms:created>
  <dcterms:modified xsi:type="dcterms:W3CDTF">2025-04-30T09:10:43Z</dcterms:modified>
</cp:coreProperties>
</file>